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I:\medewerkers\Yunfeng\PhD project\Protocadherin gene cluster\PCDH manuscript\Submitted\"/>
    </mc:Choice>
  </mc:AlternateContent>
  <xr:revisionPtr revIDLastSave="0" documentId="13_ncr:1_{77C2F701-AD07-4FDB-90A5-1E942955B89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3" r:id="rId1"/>
    <sheet name="Table S2" sheetId="1" r:id="rId2"/>
    <sheet name="Table S3" sheetId="2" r:id="rId3"/>
    <sheet name="Table S4" sheetId="5" r:id="rId4"/>
    <sheet name="Table S5" sheetId="8" r:id="rId5"/>
  </sheets>
  <definedNames>
    <definedName name="_xlnm._FilterDatabase" localSheetId="1" hidden="1">'Table S2'!$A$2:$H$609</definedName>
    <definedName name="_xlnm._FilterDatabase" localSheetId="2" hidden="1">'Table S3'!$A$2:$H$749</definedName>
    <definedName name="_xlnm._FilterDatabase" localSheetId="4" hidden="1">'Table S5'!$A$2:$G$610</definedName>
    <definedName name="_Hlk125718308" localSheetId="0">'Table S1'!#REF!</definedName>
    <definedName name="_Hlk136004709" localSheetId="0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3" l="1"/>
  <c r="I12" i="3"/>
</calcChain>
</file>

<file path=xl/sharedStrings.xml><?xml version="1.0" encoding="utf-8"?>
<sst xmlns="http://schemas.openxmlformats.org/spreadsheetml/2006/main" count="7316" uniqueCount="1469">
  <si>
    <t>cg12456800</t>
  </si>
  <si>
    <t>cg18073390</t>
  </si>
  <si>
    <t>cg15116095</t>
  </si>
  <si>
    <t>cg00707406</t>
  </si>
  <si>
    <t>cg15006772</t>
  </si>
  <si>
    <t>cg23490829</t>
  </si>
  <si>
    <t>cg22920932</t>
  </si>
  <si>
    <t>cg21619814</t>
  </si>
  <si>
    <t>cg06282446</t>
  </si>
  <si>
    <t>cg03318614</t>
  </si>
  <si>
    <t>cg11095383</t>
  </si>
  <si>
    <t>cg00748875</t>
  </si>
  <si>
    <t>cg06683094</t>
  </si>
  <si>
    <t>cg03694936</t>
  </si>
  <si>
    <t>cg01089834</t>
  </si>
  <si>
    <t>cg19777540</t>
  </si>
  <si>
    <t>cg11429969</t>
  </si>
  <si>
    <t>cg08288811</t>
  </si>
  <si>
    <t>cg16607685</t>
  </si>
  <si>
    <t>cg11560197</t>
  </si>
  <si>
    <t>cg23419885</t>
  </si>
  <si>
    <t>cg19444735</t>
  </si>
  <si>
    <t>cg27604145</t>
  </si>
  <si>
    <t>cg26282566</t>
  </si>
  <si>
    <t>cg03897860</t>
  </si>
  <si>
    <t>cg17777676</t>
  </si>
  <si>
    <t>cg16234335</t>
  </si>
  <si>
    <t>cg05941129</t>
  </si>
  <si>
    <t>cg24674504</t>
  </si>
  <si>
    <t>cg08835099</t>
  </si>
  <si>
    <t>cg22459739</t>
  </si>
  <si>
    <t>cg17259096</t>
  </si>
  <si>
    <t>cg11935114</t>
  </si>
  <si>
    <t>cg19106945</t>
  </si>
  <si>
    <t>cg02004851</t>
  </si>
  <si>
    <t>cg09820378</t>
  </si>
  <si>
    <t>cg13022679</t>
  </si>
  <si>
    <t>cg16987900</t>
  </si>
  <si>
    <t>cg03758467</t>
  </si>
  <si>
    <t>cg07459170</t>
  </si>
  <si>
    <t>cg02047300</t>
  </si>
  <si>
    <t>cg21887309</t>
  </si>
  <si>
    <t>cg08362206</t>
  </si>
  <si>
    <t>cg01524894</t>
  </si>
  <si>
    <t>cg18117367</t>
  </si>
  <si>
    <t>cg26618441</t>
  </si>
  <si>
    <t>cg07745166</t>
  </si>
  <si>
    <t>cg12962191</t>
  </si>
  <si>
    <t>cg11539296</t>
  </si>
  <si>
    <t>cg24769628</t>
  </si>
  <si>
    <t>cg03240800</t>
  </si>
  <si>
    <t>cg02326566</t>
  </si>
  <si>
    <t>cg04634417</t>
  </si>
  <si>
    <t>cg02560085</t>
  </si>
  <si>
    <t>cg14579239</t>
  </si>
  <si>
    <t>cg22642909</t>
  </si>
  <si>
    <t>cg26465581</t>
  </si>
  <si>
    <t>cg00504705</t>
  </si>
  <si>
    <t>cg19596110</t>
  </si>
  <si>
    <t>cg13309828</t>
  </si>
  <si>
    <t>cg11445191</t>
  </si>
  <si>
    <t>cg15961744</t>
  </si>
  <si>
    <t>cg24792717</t>
  </si>
  <si>
    <t>cg14595922</t>
  </si>
  <si>
    <t>cg18029321</t>
  </si>
  <si>
    <t>cg11784196</t>
  </si>
  <si>
    <t>cg04617043</t>
  </si>
  <si>
    <t>cg18283342</t>
  </si>
  <si>
    <t>cg11595575</t>
  </si>
  <si>
    <t>cg10519368</t>
  </si>
  <si>
    <t>cg13592931</t>
  </si>
  <si>
    <t>cg14676529</t>
  </si>
  <si>
    <t>cg02829712</t>
  </si>
  <si>
    <t>cg12193929</t>
  </si>
  <si>
    <t>cg10418237</t>
  </si>
  <si>
    <t>cg14995055</t>
  </si>
  <si>
    <t>cg23985374</t>
  </si>
  <si>
    <t>cg20970845</t>
  </si>
  <si>
    <t>cg09936799</t>
  </si>
  <si>
    <t>cg01042202</t>
  </si>
  <si>
    <t>cg24648119</t>
  </si>
  <si>
    <t>cg16555533</t>
  </si>
  <si>
    <t>cg13298827</t>
  </si>
  <si>
    <t>cg19976449</t>
  </si>
  <si>
    <t>cg01369220</t>
  </si>
  <si>
    <t>cg25024993</t>
  </si>
  <si>
    <t>cg26514430</t>
  </si>
  <si>
    <t>cg19928377</t>
  </si>
  <si>
    <t>cg22869668</t>
  </si>
  <si>
    <t>cg15827318</t>
  </si>
  <si>
    <t>cg11954680</t>
  </si>
  <si>
    <t>cg09852127</t>
  </si>
  <si>
    <t>cg14557699</t>
  </si>
  <si>
    <t>cg13295463</t>
  </si>
  <si>
    <t>cg22845236</t>
  </si>
  <si>
    <t>cg26318513</t>
  </si>
  <si>
    <t>cg26224918</t>
  </si>
  <si>
    <t>cg19876814</t>
  </si>
  <si>
    <t>cg02051771</t>
  </si>
  <si>
    <t>cg01202150</t>
  </si>
  <si>
    <t>cg00275741</t>
  </si>
  <si>
    <t>cg25967418</t>
  </si>
  <si>
    <t>cg26556719</t>
  </si>
  <si>
    <t>cg11268983</t>
  </si>
  <si>
    <t>cg19600871</t>
  </si>
  <si>
    <t>cg16014000</t>
  </si>
  <si>
    <t>cg08550421</t>
  </si>
  <si>
    <t>cg16620537</t>
  </si>
  <si>
    <t>cg02004641</t>
  </si>
  <si>
    <t>cg02105519</t>
  </si>
  <si>
    <t>cg23953697</t>
  </si>
  <si>
    <t>cg16400492</t>
  </si>
  <si>
    <t>cg23026864</t>
  </si>
  <si>
    <t>cg18902090</t>
  </si>
  <si>
    <t>cg07408835</t>
  </si>
  <si>
    <t>cg12629325</t>
  </si>
  <si>
    <t>cg22886139</t>
  </si>
  <si>
    <t>cg11937703</t>
  </si>
  <si>
    <t>cg08935663</t>
  </si>
  <si>
    <t>cg24915503</t>
  </si>
  <si>
    <t>cg08772837</t>
  </si>
  <si>
    <t>cg24119225</t>
  </si>
  <si>
    <t>cg23356309</t>
  </si>
  <si>
    <t>cg00682007</t>
  </si>
  <si>
    <t>cg02357321</t>
  </si>
  <si>
    <t>cg24869588</t>
  </si>
  <si>
    <t>cg27352639</t>
  </si>
  <si>
    <t>cg04454086</t>
  </si>
  <si>
    <t>cg26882009</t>
  </si>
  <si>
    <t>cg25500080</t>
  </si>
  <si>
    <t>cg12832313</t>
  </si>
  <si>
    <t>cg23347718</t>
  </si>
  <si>
    <t>cg16174029</t>
  </si>
  <si>
    <t>cg23440413</t>
  </si>
  <si>
    <t>cg18991549</t>
  </si>
  <si>
    <t>cg21537235</t>
  </si>
  <si>
    <t>cg05783854</t>
  </si>
  <si>
    <t>cg24076884</t>
  </si>
  <si>
    <t>cg25962358</t>
  </si>
  <si>
    <t>cg21963703</t>
  </si>
  <si>
    <t>cg02742676</t>
  </si>
  <si>
    <t>cg24556334</t>
  </si>
  <si>
    <t>cg18183247</t>
  </si>
  <si>
    <t>cg17524021</t>
  </si>
  <si>
    <t>cg15923943</t>
  </si>
  <si>
    <t>cg25487047</t>
  </si>
  <si>
    <t>cg12572625</t>
  </si>
  <si>
    <t>cg03513163</t>
  </si>
  <si>
    <t>cg24992577</t>
  </si>
  <si>
    <t>cg23017261</t>
  </si>
  <si>
    <t>cg04071270</t>
  </si>
  <si>
    <t>cg06883126</t>
  </si>
  <si>
    <t>cg15699085</t>
  </si>
  <si>
    <t>cg22984769</t>
  </si>
  <si>
    <t>cg23500924</t>
  </si>
  <si>
    <t>cg16663497</t>
  </si>
  <si>
    <t>cg26229024</t>
  </si>
  <si>
    <t>cg23969338</t>
  </si>
  <si>
    <t>cg11182018</t>
  </si>
  <si>
    <t>cg11889265</t>
  </si>
  <si>
    <t>cg10887021</t>
  </si>
  <si>
    <t>cg16454588</t>
  </si>
  <si>
    <t>cg02260587</t>
  </si>
  <si>
    <t>cg23997185</t>
  </si>
  <si>
    <t>cg19027827</t>
  </si>
  <si>
    <t>cg24830494</t>
  </si>
  <si>
    <t>cg15389068</t>
  </si>
  <si>
    <t>cg02539074</t>
  </si>
  <si>
    <t>cg24448113</t>
  </si>
  <si>
    <t>cg23918315</t>
  </si>
  <si>
    <t>cg18782991</t>
  </si>
  <si>
    <t>cg02125910</t>
  </si>
  <si>
    <t>cg24586758</t>
  </si>
  <si>
    <t>cg03504078</t>
  </si>
  <si>
    <t>cg04720797</t>
  </si>
  <si>
    <t>cg07859640</t>
  </si>
  <si>
    <t>cg27007937</t>
  </si>
  <si>
    <t>cg01925738</t>
  </si>
  <si>
    <t>cg01862688</t>
  </si>
  <si>
    <t>cg26476502</t>
  </si>
  <si>
    <t>cg01512854</t>
  </si>
  <si>
    <t>cg03349091</t>
  </si>
  <si>
    <t>cg21530267</t>
  </si>
  <si>
    <t>cg03644691</t>
  </si>
  <si>
    <t>cg21194039</t>
  </si>
  <si>
    <t>cg12990410</t>
  </si>
  <si>
    <t>cg24918705</t>
  </si>
  <si>
    <t>cg24818200</t>
  </si>
  <si>
    <t>cg13288164</t>
  </si>
  <si>
    <t>cg07129523</t>
  </si>
  <si>
    <t>cg17288142</t>
  </si>
  <si>
    <t>cg02462812</t>
  </si>
  <si>
    <t>cg08626876</t>
  </si>
  <si>
    <t>cg03340754</t>
  </si>
  <si>
    <t>cg15044767</t>
  </si>
  <si>
    <t>cg06048354</t>
  </si>
  <si>
    <t>cg13925975</t>
  </si>
  <si>
    <t>cg24769369</t>
  </si>
  <si>
    <t>cg21557146</t>
  </si>
  <si>
    <t>cg23484515</t>
  </si>
  <si>
    <t>cg09782097</t>
  </si>
  <si>
    <t>cg19568544</t>
  </si>
  <si>
    <t>cg24583624</t>
  </si>
  <si>
    <t>cg18021368</t>
  </si>
  <si>
    <t>cg05579030</t>
  </si>
  <si>
    <t>cg03349953</t>
  </si>
  <si>
    <t>cg11347033</t>
  </si>
  <si>
    <t>cg21548029</t>
  </si>
  <si>
    <t>cg15120855</t>
  </si>
  <si>
    <t>cg24958687</t>
  </si>
  <si>
    <t>cg13601275</t>
  </si>
  <si>
    <t>cg25205438</t>
  </si>
  <si>
    <t>cg06568464</t>
  </si>
  <si>
    <t>cg26866168</t>
  </si>
  <si>
    <t>cg24811352</t>
  </si>
  <si>
    <t>cg09178190</t>
  </si>
  <si>
    <t>cg15038110</t>
  </si>
  <si>
    <t>cg08493776</t>
  </si>
  <si>
    <t>cg16622906</t>
  </si>
  <si>
    <t>cg24120669</t>
  </si>
  <si>
    <t>cg02403883</t>
  </si>
  <si>
    <t>cg23596123</t>
  </si>
  <si>
    <t>cg23247945</t>
  </si>
  <si>
    <t>cg06013769</t>
  </si>
  <si>
    <t>cg08212862</t>
  </si>
  <si>
    <t>cg02225797</t>
  </si>
  <si>
    <t>cg08967338</t>
  </si>
  <si>
    <t>cg12526318</t>
  </si>
  <si>
    <t>cg04056384</t>
  </si>
  <si>
    <t>cg02520281</t>
  </si>
  <si>
    <t>cg19967668</t>
  </si>
  <si>
    <t>cg15361697</t>
  </si>
  <si>
    <t>cg05477834</t>
  </si>
  <si>
    <t>cg21777188</t>
  </si>
  <si>
    <t>cg07821374</t>
  </si>
  <si>
    <t>cg02804091</t>
  </si>
  <si>
    <t>cg03534453</t>
  </si>
  <si>
    <t>cg19445188</t>
  </si>
  <si>
    <t>cg21038220</t>
  </si>
  <si>
    <t>cg11809091</t>
  </si>
  <si>
    <t>cg24168884</t>
  </si>
  <si>
    <t>cg25412979</t>
  </si>
  <si>
    <t>cg22190023</t>
  </si>
  <si>
    <t>cg03780733</t>
  </si>
  <si>
    <t>cg17735593</t>
  </si>
  <si>
    <t>cg17585889</t>
  </si>
  <si>
    <t>cg13283199</t>
  </si>
  <si>
    <t>cg01228941</t>
  </si>
  <si>
    <t>cg16583552</t>
  </si>
  <si>
    <t>cg25026992</t>
  </si>
  <si>
    <t>cg06768707</t>
  </si>
  <si>
    <t>cg15911328</t>
  </si>
  <si>
    <t>cg18668511</t>
  </si>
  <si>
    <t>cg27582059</t>
  </si>
  <si>
    <t>cg25596215</t>
  </si>
  <si>
    <t>cg18489195</t>
  </si>
  <si>
    <t>cg17652792</t>
  </si>
  <si>
    <t>cg16134323</t>
  </si>
  <si>
    <t>cg08665243</t>
  </si>
  <si>
    <t>cg26389950</t>
  </si>
  <si>
    <t>cg25340050</t>
  </si>
  <si>
    <t>cg04836851</t>
  </si>
  <si>
    <t>cg11925729</t>
  </si>
  <si>
    <t>cg00269800</t>
  </si>
  <si>
    <t>cg01248745</t>
  </si>
  <si>
    <t>cg20730770</t>
  </si>
  <si>
    <t>cg26569309</t>
  </si>
  <si>
    <t>cg01101663</t>
  </si>
  <si>
    <t>cg25142947</t>
  </si>
  <si>
    <t>cg18865832</t>
  </si>
  <si>
    <t>cg25360147</t>
  </si>
  <si>
    <t>cg06928634</t>
  </si>
  <si>
    <t>cg01964358</t>
  </si>
  <si>
    <t>cg01274907</t>
  </si>
  <si>
    <t>cg09150559</t>
  </si>
  <si>
    <t>cg18131851</t>
  </si>
  <si>
    <t>cg27124774</t>
  </si>
  <si>
    <t>cg05898102</t>
  </si>
  <si>
    <t>cg16235371</t>
  </si>
  <si>
    <t>cg26429956</t>
  </si>
  <si>
    <t>cg17347682</t>
  </si>
  <si>
    <t>cg24533097</t>
  </si>
  <si>
    <t>cg01401015</t>
  </si>
  <si>
    <t>cg16051002</t>
  </si>
  <si>
    <t>cg18417245</t>
  </si>
  <si>
    <t>cg16049600</t>
  </si>
  <si>
    <t>cg14065590</t>
  </si>
  <si>
    <t>cg05852276</t>
  </si>
  <si>
    <t>cg24127414</t>
  </si>
  <si>
    <t>cg04646173</t>
  </si>
  <si>
    <t>cg15548198</t>
  </si>
  <si>
    <t>cg17047981</t>
  </si>
  <si>
    <t>cg07899016</t>
  </si>
  <si>
    <t>cg19727817</t>
  </si>
  <si>
    <t>cg17007628</t>
  </si>
  <si>
    <t>cg14640659</t>
  </si>
  <si>
    <t>cg17763019</t>
  </si>
  <si>
    <t>cg13882309</t>
  </si>
  <si>
    <t>cg06268161</t>
  </si>
  <si>
    <t>cg17624673</t>
  </si>
  <si>
    <t>cg15221642</t>
  </si>
  <si>
    <t>cg07009570</t>
  </si>
  <si>
    <t>cg21745283</t>
  </si>
  <si>
    <t>cg12396306</t>
  </si>
  <si>
    <t>cg08536529</t>
  </si>
  <si>
    <t>cg21522026</t>
  </si>
  <si>
    <t>cg10043954</t>
  </si>
  <si>
    <t>cg06327515</t>
  </si>
  <si>
    <t>cg10804974</t>
  </si>
  <si>
    <t>cg00635356</t>
  </si>
  <si>
    <t>cg09816420</t>
  </si>
  <si>
    <t>cg02634745</t>
  </si>
  <si>
    <t>cg16376902</t>
  </si>
  <si>
    <t>cg15555956</t>
  </si>
  <si>
    <t>cg06302533</t>
  </si>
  <si>
    <t>cg27086874</t>
  </si>
  <si>
    <t>cg04511041</t>
  </si>
  <si>
    <t>cg25603636</t>
  </si>
  <si>
    <t>cg01688688</t>
  </si>
  <si>
    <t>cg10884908</t>
  </si>
  <si>
    <t>cg08713073</t>
  </si>
  <si>
    <t>cg11239168</t>
  </si>
  <si>
    <t>cg10935175</t>
  </si>
  <si>
    <t>cg02539153</t>
  </si>
  <si>
    <t>cg06937068</t>
  </si>
  <si>
    <t>cg07487731</t>
  </si>
  <si>
    <t>cg19727801</t>
  </si>
  <si>
    <t>cg10553103</t>
  </si>
  <si>
    <t>cg25010500</t>
  </si>
  <si>
    <t>cg06897442</t>
  </si>
  <si>
    <t>cg21105916</t>
  </si>
  <si>
    <t>cg03959232</t>
  </si>
  <si>
    <t>cg17514558</t>
  </si>
  <si>
    <t>cg03700287</t>
  </si>
  <si>
    <t>cg23338029</t>
  </si>
  <si>
    <t>cg03572772</t>
  </si>
  <si>
    <t>cg17023770</t>
  </si>
  <si>
    <t>cg22732749</t>
  </si>
  <si>
    <t>cg18664869</t>
  </si>
  <si>
    <t>cg11368643</t>
  </si>
  <si>
    <t>cg24951286</t>
  </si>
  <si>
    <t>cg23941075</t>
  </si>
  <si>
    <t>cg10757144</t>
  </si>
  <si>
    <t>cg26380443</t>
  </si>
  <si>
    <t>cg13337064</t>
  </si>
  <si>
    <t>cg23974473</t>
  </si>
  <si>
    <t>cg09135656</t>
  </si>
  <si>
    <t>cg15006101</t>
  </si>
  <si>
    <t>cg16263180</t>
  </si>
  <si>
    <t>cg05983326</t>
  </si>
  <si>
    <t>cg00543335</t>
  </si>
  <si>
    <t>cg00395420</t>
  </si>
  <si>
    <t>cg11011625</t>
  </si>
  <si>
    <t>cg18878616</t>
  </si>
  <si>
    <t>cg04830357</t>
  </si>
  <si>
    <t>cg03617826</t>
  </si>
  <si>
    <t>cg23074932</t>
  </si>
  <si>
    <t>cg19689427</t>
  </si>
  <si>
    <t>cg16579158</t>
  </si>
  <si>
    <t>cg17760318</t>
  </si>
  <si>
    <t>cg10933186</t>
  </si>
  <si>
    <t>cg22056094</t>
  </si>
  <si>
    <t>cg20717585</t>
  </si>
  <si>
    <t>cg01418385</t>
  </si>
  <si>
    <t>cg18839750</t>
  </si>
  <si>
    <t>cg06742719</t>
  </si>
  <si>
    <t>cg14468658</t>
  </si>
  <si>
    <t>cg18781988</t>
  </si>
  <si>
    <t>cg12608145</t>
  </si>
  <si>
    <t>cg17588578</t>
  </si>
  <si>
    <t>cg18839637</t>
  </si>
  <si>
    <t>cg04438558</t>
  </si>
  <si>
    <t>cg02146079</t>
  </si>
  <si>
    <t>cg11236452</t>
  </si>
  <si>
    <t>cg01301252</t>
  </si>
  <si>
    <t>cg24066843</t>
  </si>
  <si>
    <t>cg01561869</t>
  </si>
  <si>
    <t>cg26960988</t>
  </si>
  <si>
    <t>cg13048822</t>
  </si>
  <si>
    <t>cg03447435</t>
  </si>
  <si>
    <t>cg17557357</t>
  </si>
  <si>
    <t>cg25592513</t>
  </si>
  <si>
    <t>cg21161927</t>
  </si>
  <si>
    <t>cg12375722</t>
  </si>
  <si>
    <t>cg21073350</t>
  </si>
  <si>
    <t>cg08714996</t>
  </si>
  <si>
    <t>cg22637837</t>
  </si>
  <si>
    <t>cg16574737</t>
  </si>
  <si>
    <t>cg05942150</t>
  </si>
  <si>
    <t>cg13725516</t>
  </si>
  <si>
    <t>cg17048610</t>
  </si>
  <si>
    <t>cg01575930</t>
  </si>
  <si>
    <t>cg27079776</t>
  </si>
  <si>
    <t>cg19595107</t>
  </si>
  <si>
    <t>cg19037350</t>
  </si>
  <si>
    <t>cg02867763</t>
  </si>
  <si>
    <t>cg23930711</t>
  </si>
  <si>
    <t>cg12487540</t>
  </si>
  <si>
    <t>cg05043461</t>
  </si>
  <si>
    <t>cg24996161</t>
  </si>
  <si>
    <t>cg19814830</t>
  </si>
  <si>
    <t>cg00978427</t>
  </si>
  <si>
    <t>cg20433262</t>
  </si>
  <si>
    <t>cg04246144</t>
  </si>
  <si>
    <t>cg07242860</t>
  </si>
  <si>
    <t>cg11499025</t>
  </si>
  <si>
    <t>cg21752383</t>
  </si>
  <si>
    <t>cg14472390</t>
  </si>
  <si>
    <t>cg26962778</t>
  </si>
  <si>
    <t>cg26856475</t>
  </si>
  <si>
    <t>cg03086707</t>
  </si>
  <si>
    <t>cg15672768</t>
  </si>
  <si>
    <t>cg07804076</t>
  </si>
  <si>
    <t>cg00633552</t>
  </si>
  <si>
    <t>cg07870307</t>
  </si>
  <si>
    <t>cg17451176</t>
  </si>
  <si>
    <t>cg14738170</t>
  </si>
  <si>
    <t>cg19748485</t>
  </si>
  <si>
    <t>cg01911239</t>
  </si>
  <si>
    <t>cg16435923</t>
  </si>
  <si>
    <t>cg13307880</t>
  </si>
  <si>
    <t>cg06575035</t>
  </si>
  <si>
    <t>cg03828328</t>
  </si>
  <si>
    <t>cg04773864</t>
  </si>
  <si>
    <t>cg02022808</t>
  </si>
  <si>
    <t>cg15829642</t>
  </si>
  <si>
    <t>cg02580763</t>
  </si>
  <si>
    <t>cg17227466</t>
  </si>
  <si>
    <t>cg02575448</t>
  </si>
  <si>
    <t>cg04242499</t>
  </si>
  <si>
    <t>cg26337998</t>
  </si>
  <si>
    <t>cg23348764</t>
  </si>
  <si>
    <t>cg22737624</t>
  </si>
  <si>
    <t>cg11086421</t>
  </si>
  <si>
    <t>cg13972793</t>
  </si>
  <si>
    <t>cg25126698</t>
  </si>
  <si>
    <t>cg00039176</t>
  </si>
  <si>
    <t>cg09066326</t>
  </si>
  <si>
    <t>cg03835609</t>
  </si>
  <si>
    <t>cg26843711</t>
  </si>
  <si>
    <t>cg06757585</t>
  </si>
  <si>
    <t>cg07717903</t>
  </si>
  <si>
    <t>cg18054674</t>
  </si>
  <si>
    <t>cg08616061</t>
  </si>
  <si>
    <t>cg04637478</t>
  </si>
  <si>
    <t>cg02421597</t>
  </si>
  <si>
    <t>cg24633027</t>
  </si>
  <si>
    <t>cg25564433</t>
  </si>
  <si>
    <t>cg25408325</t>
  </si>
  <si>
    <t>cg11210069</t>
  </si>
  <si>
    <t>cg18164784</t>
  </si>
  <si>
    <t>cg21908557</t>
  </si>
  <si>
    <t>cg12459904</t>
  </si>
  <si>
    <t>cg22861116</t>
  </si>
  <si>
    <t>cg02722596</t>
  </si>
  <si>
    <t>cg11907797</t>
  </si>
  <si>
    <t>cg16505764</t>
  </si>
  <si>
    <t>cg04160343</t>
  </si>
  <si>
    <t>cg27665767</t>
  </si>
  <si>
    <t>cg23347399</t>
  </si>
  <si>
    <t>cg22648135</t>
  </si>
  <si>
    <t>cg17982031</t>
  </si>
  <si>
    <t>cg20938085</t>
  </si>
  <si>
    <t>cg09570348</t>
  </si>
  <si>
    <t>cg27553119</t>
  </si>
  <si>
    <t>cg26811372</t>
  </si>
  <si>
    <t>cg14458068</t>
  </si>
  <si>
    <t>cg21117330</t>
  </si>
  <si>
    <t>cg10475970</t>
  </si>
  <si>
    <t>cg14566959</t>
  </si>
  <si>
    <t>cg26275431</t>
  </si>
  <si>
    <t>cg00758915</t>
  </si>
  <si>
    <t>cg27305357</t>
  </si>
  <si>
    <t>cg26114452</t>
  </si>
  <si>
    <t>cg06065872</t>
  </si>
  <si>
    <t>cg25426815</t>
  </si>
  <si>
    <t>cg22052948</t>
  </si>
  <si>
    <t>cg11655243</t>
  </si>
  <si>
    <t>cg24172509</t>
  </si>
  <si>
    <t>cg26879386</t>
  </si>
  <si>
    <t>cg24921961</t>
  </si>
  <si>
    <t>cg11014124</t>
  </si>
  <si>
    <t>cg00048743</t>
  </si>
  <si>
    <t>cg08292467</t>
  </si>
  <si>
    <t>cg06776159</t>
  </si>
  <si>
    <t>cg03898577</t>
  </si>
  <si>
    <t>cg07613945</t>
  </si>
  <si>
    <t>cg18617005</t>
  </si>
  <si>
    <t>cg18507379</t>
  </si>
  <si>
    <t>cg22463553</t>
  </si>
  <si>
    <t>cg03415916</t>
  </si>
  <si>
    <t>cg07017875</t>
  </si>
  <si>
    <t>cg19247475</t>
  </si>
  <si>
    <t>cg25353450</t>
  </si>
  <si>
    <t>cg01311360</t>
  </si>
  <si>
    <t>cg26826004</t>
  </si>
  <si>
    <t>cg10917547</t>
  </si>
  <si>
    <t>cg22847228</t>
  </si>
  <si>
    <t>cg21580428</t>
  </si>
  <si>
    <t>cg01169021</t>
  </si>
  <si>
    <t>cg04726784</t>
  </si>
  <si>
    <t>cg24656271</t>
  </si>
  <si>
    <t>cg07620533</t>
  </si>
  <si>
    <t>cg07231479</t>
  </si>
  <si>
    <t>cg22692868</t>
  </si>
  <si>
    <t>cg03486475</t>
  </si>
  <si>
    <t>cg07524997</t>
  </si>
  <si>
    <t>cg13933262</t>
  </si>
  <si>
    <t>cg02331883</t>
  </si>
  <si>
    <t>cg08935238</t>
  </si>
  <si>
    <t>cg04503600</t>
  </si>
  <si>
    <t>cg02707176</t>
  </si>
  <si>
    <t>cg15874877</t>
  </si>
  <si>
    <t>cg26647197</t>
  </si>
  <si>
    <t>cg18118262</t>
  </si>
  <si>
    <t>cg17857974</t>
  </si>
  <si>
    <t>cg03892308</t>
  </si>
  <si>
    <t>cg05870739</t>
  </si>
  <si>
    <t>cg10679597</t>
  </si>
  <si>
    <t>cg24954895</t>
  </si>
  <si>
    <t>cg06572465</t>
  </si>
  <si>
    <t>cg08395122</t>
  </si>
  <si>
    <t>cg13598256</t>
  </si>
  <si>
    <t>cg13718539</t>
  </si>
  <si>
    <t>cg22175873</t>
  </si>
  <si>
    <t>cg07179872</t>
  </si>
  <si>
    <t>cg19754283</t>
  </si>
  <si>
    <t>cg14681511</t>
  </si>
  <si>
    <t>cg05670472</t>
  </si>
  <si>
    <t>cg16316394</t>
  </si>
  <si>
    <t>cg00888801</t>
  </si>
  <si>
    <t>cg00808170</t>
  </si>
  <si>
    <t>cg23082339</t>
  </si>
  <si>
    <t>cg21627409</t>
  </si>
  <si>
    <t>cg02452944</t>
  </si>
  <si>
    <t>cg12304520</t>
  </si>
  <si>
    <t>cg07730329</t>
  </si>
  <si>
    <t>cg11647681</t>
  </si>
  <si>
    <t>cg07802710</t>
  </si>
  <si>
    <t>cg02267483</t>
  </si>
  <si>
    <t>cg21185686</t>
  </si>
  <si>
    <t>cg14253517</t>
  </si>
  <si>
    <t>cg22151446</t>
  </si>
  <si>
    <t>cg09639151</t>
  </si>
  <si>
    <t>cg23244790</t>
  </si>
  <si>
    <t>cg04080041</t>
  </si>
  <si>
    <t>cg07539798</t>
  </si>
  <si>
    <t>cg01224715</t>
  </si>
  <si>
    <t>cg07489502</t>
  </si>
  <si>
    <t>cg25949304</t>
  </si>
  <si>
    <t>cg09484752</t>
  </si>
  <si>
    <t>cg04117404</t>
  </si>
  <si>
    <t>cg01000954</t>
  </si>
  <si>
    <t>cg13023584</t>
  </si>
  <si>
    <t>cg02161292</t>
  </si>
  <si>
    <t>cg07608474</t>
  </si>
  <si>
    <t>cg05197036</t>
  </si>
  <si>
    <t>cg21157357</t>
  </si>
  <si>
    <t>cg18869485</t>
  </si>
  <si>
    <t>cg02780295</t>
  </si>
  <si>
    <t>cg15124968</t>
  </si>
  <si>
    <t>cg13993336</t>
  </si>
  <si>
    <t>cg23359276</t>
  </si>
  <si>
    <t>cg02430347</t>
  </si>
  <si>
    <t>cg00281842</t>
  </si>
  <si>
    <t>cg10858746</t>
  </si>
  <si>
    <t>cg07448606</t>
  </si>
  <si>
    <t>cg04453180</t>
  </si>
  <si>
    <t>cg07445963</t>
  </si>
  <si>
    <t>cg24942747</t>
  </si>
  <si>
    <t>cg12877039</t>
  </si>
  <si>
    <t>cg09581226</t>
  </si>
  <si>
    <t>cg25600472</t>
  </si>
  <si>
    <t>cg08155325</t>
  </si>
  <si>
    <t>cg18858331</t>
  </si>
  <si>
    <t>cg14672084</t>
  </si>
  <si>
    <t>cg00589850</t>
  </si>
  <si>
    <t>cg24024424</t>
  </si>
  <si>
    <t>cg27639030</t>
  </si>
  <si>
    <t>cg26890354</t>
  </si>
  <si>
    <t>cg06428620</t>
  </si>
  <si>
    <t>cg12648074</t>
  </si>
  <si>
    <t>cg15949044</t>
  </si>
  <si>
    <t>cg02022733</t>
  </si>
  <si>
    <t>cg03640756</t>
  </si>
  <si>
    <t>cg15361590</t>
  </si>
  <si>
    <t>cg23445461</t>
  </si>
  <si>
    <t>cg12145907</t>
  </si>
  <si>
    <t>cg11830096</t>
  </si>
  <si>
    <t>cg00943245</t>
  </si>
  <si>
    <t>cg17108383</t>
  </si>
  <si>
    <t>cg03898832</t>
  </si>
  <si>
    <t>cg15988320</t>
  </si>
  <si>
    <t>cg22082176</t>
  </si>
  <si>
    <t>cg05149776</t>
  </si>
  <si>
    <t>cg04964031</t>
  </si>
  <si>
    <t>cg24619378</t>
  </si>
  <si>
    <t>cg16032518</t>
  </si>
  <si>
    <t>cg17297238</t>
  </si>
  <si>
    <t>cg12487901</t>
  </si>
  <si>
    <t>cg21101631</t>
  </si>
  <si>
    <t>cg24155123</t>
  </si>
  <si>
    <t>cg02056653</t>
  </si>
  <si>
    <t>cg15004405</t>
  </si>
  <si>
    <t>cg00283283</t>
  </si>
  <si>
    <t>cg05494467</t>
  </si>
  <si>
    <t>cg00104845</t>
  </si>
  <si>
    <t>CpG</t>
  </si>
  <si>
    <t>Start</t>
  </si>
  <si>
    <t>End</t>
  </si>
  <si>
    <t>Mean.methylation</t>
  </si>
  <si>
    <t>Symbol</t>
  </si>
  <si>
    <t>Array</t>
  </si>
  <si>
    <t>Promoters</t>
  </si>
  <si>
    <t>PCDHA</t>
  </si>
  <si>
    <t>450k</t>
  </si>
  <si>
    <t>PCDHB</t>
  </si>
  <si>
    <t>PCDHG</t>
  </si>
  <si>
    <t>cg16715237</t>
  </si>
  <si>
    <t>cg27348710</t>
  </si>
  <si>
    <t>cg21971747</t>
  </si>
  <si>
    <t>cg09559117</t>
  </si>
  <si>
    <t>cg27546766</t>
  </si>
  <si>
    <t>cg10712265</t>
  </si>
  <si>
    <t>cg14940668</t>
  </si>
  <si>
    <t>cg26896137</t>
  </si>
  <si>
    <t>cg21768610</t>
  </si>
  <si>
    <t>cg12132068</t>
  </si>
  <si>
    <t>cg00822970</t>
  </si>
  <si>
    <t>cg20114244</t>
  </si>
  <si>
    <t>cg11703647</t>
  </si>
  <si>
    <t>cg11013213</t>
  </si>
  <si>
    <t>cg19335003</t>
  </si>
  <si>
    <t>cg17074880</t>
  </si>
  <si>
    <t>cg20162679</t>
  </si>
  <si>
    <t>cg11148469</t>
  </si>
  <si>
    <t>cg02961654</t>
  </si>
  <si>
    <t>cg23215964</t>
  </si>
  <si>
    <t>cg11433190</t>
  </si>
  <si>
    <t>cg11356485</t>
  </si>
  <si>
    <t>cg18523042</t>
  </si>
  <si>
    <t>cg07858872</t>
  </si>
  <si>
    <t>cg03485299</t>
  </si>
  <si>
    <t>cg14215392</t>
  </si>
  <si>
    <t>cg17480980</t>
  </si>
  <si>
    <t>cg24339092</t>
  </si>
  <si>
    <t>cg15320168</t>
  </si>
  <si>
    <t>cg09626816</t>
  </si>
  <si>
    <t>cg11081406</t>
  </si>
  <si>
    <t>cg06305777</t>
  </si>
  <si>
    <t>cg01795789</t>
  </si>
  <si>
    <t>cg23932782</t>
  </si>
  <si>
    <t>cg21450108</t>
  </si>
  <si>
    <t>cg03169021</t>
  </si>
  <si>
    <t>cg25241684</t>
  </si>
  <si>
    <t>cg01470457</t>
  </si>
  <si>
    <t>cg19790494</t>
  </si>
  <si>
    <t>cg13762451</t>
  </si>
  <si>
    <t>cg19239201</t>
  </si>
  <si>
    <t>cg12091708</t>
  </si>
  <si>
    <t>cg26023680</t>
  </si>
  <si>
    <t>cg27273077</t>
  </si>
  <si>
    <t>cg21676369</t>
  </si>
  <si>
    <t>cg09936552</t>
  </si>
  <si>
    <t>cg02090731</t>
  </si>
  <si>
    <t>cg23450373</t>
  </si>
  <si>
    <t>cg20087952</t>
  </si>
  <si>
    <t>cg03463174</t>
  </si>
  <si>
    <t>cg00696836</t>
  </si>
  <si>
    <t>cg27474707</t>
  </si>
  <si>
    <t>cg11318433</t>
  </si>
  <si>
    <t>cg07258122</t>
  </si>
  <si>
    <t>cg24396005</t>
  </si>
  <si>
    <t>cg14214969</t>
  </si>
  <si>
    <t>cg00400861</t>
  </si>
  <si>
    <t>cg14030300</t>
  </si>
  <si>
    <t>cg09226112</t>
  </si>
  <si>
    <t>cg00708273</t>
  </si>
  <si>
    <t>cg01308736</t>
  </si>
  <si>
    <t>cg01712548</t>
  </si>
  <si>
    <t>cg15141216</t>
  </si>
  <si>
    <t>cg06845354</t>
  </si>
  <si>
    <t>cg06012263</t>
  </si>
  <si>
    <t>cg20431785</t>
  </si>
  <si>
    <t>cg09893703</t>
  </si>
  <si>
    <t>cg14086396</t>
  </si>
  <si>
    <t>cg13348653</t>
  </si>
  <si>
    <t>cg06976770</t>
  </si>
  <si>
    <t>cg13187914</t>
  </si>
  <si>
    <t>cg27173275</t>
  </si>
  <si>
    <t>cg17711960</t>
  </si>
  <si>
    <t>cg03282693</t>
  </si>
  <si>
    <t>cg01851883</t>
  </si>
  <si>
    <t>cg27066201</t>
  </si>
  <si>
    <t>cg02299843</t>
  </si>
  <si>
    <t>cg16877957</t>
  </si>
  <si>
    <t>cg00617875</t>
  </si>
  <si>
    <t>cg04743250</t>
  </si>
  <si>
    <t>cg06317241</t>
  </si>
  <si>
    <t>cg03022653</t>
  </si>
  <si>
    <t>cg14883136</t>
  </si>
  <si>
    <t>cg00202530</t>
  </si>
  <si>
    <t>cg23265105</t>
  </si>
  <si>
    <t>cg19520087</t>
  </si>
  <si>
    <t>cg03915372</t>
  </si>
  <si>
    <t>cg18288337</t>
  </si>
  <si>
    <t>cg13394331</t>
  </si>
  <si>
    <t>cg24762111</t>
  </si>
  <si>
    <t>cg08931687</t>
  </si>
  <si>
    <t>cg16830608</t>
  </si>
  <si>
    <t>cg22849451</t>
  </si>
  <si>
    <t>cg22879458</t>
  </si>
  <si>
    <t>cg20082988</t>
  </si>
  <si>
    <t>cg03265956</t>
  </si>
  <si>
    <t>cg12193927</t>
  </si>
  <si>
    <t>cg24317725</t>
  </si>
  <si>
    <t>cg20214105</t>
  </si>
  <si>
    <t>cg05397468</t>
  </si>
  <si>
    <t>cg17101542</t>
  </si>
  <si>
    <t>cg05827573</t>
  </si>
  <si>
    <t>cg12343638</t>
  </si>
  <si>
    <t>cg13319019</t>
  </si>
  <si>
    <t>cg10725855</t>
  </si>
  <si>
    <t>cg13072775</t>
  </si>
  <si>
    <t>cg24399940</t>
  </si>
  <si>
    <t>cg08005490</t>
  </si>
  <si>
    <t>cg17098902</t>
  </si>
  <si>
    <t>cg03795181</t>
  </si>
  <si>
    <t>cg19019557</t>
  </si>
  <si>
    <t>cg17312580</t>
  </si>
  <si>
    <t>cg18606364</t>
  </si>
  <si>
    <t>cg16278765</t>
  </si>
  <si>
    <t>cg22324795</t>
  </si>
  <si>
    <t>cg14306145</t>
  </si>
  <si>
    <t>cg09240286</t>
  </si>
  <si>
    <t>cg00798403</t>
  </si>
  <si>
    <t>cg22028894</t>
  </si>
  <si>
    <t>cg17995013</t>
  </si>
  <si>
    <t>cg15314696</t>
  </si>
  <si>
    <t>cg13733755</t>
  </si>
  <si>
    <t>cg22240695</t>
  </si>
  <si>
    <t>cg12043062</t>
  </si>
  <si>
    <t>cg22971091</t>
  </si>
  <si>
    <t>cg18074562</t>
  </si>
  <si>
    <t>cg23897137</t>
  </si>
  <si>
    <t>cg19153028</t>
  </si>
  <si>
    <t>cg14023926</t>
  </si>
  <si>
    <t>cg04767772</t>
  </si>
  <si>
    <t>cg00882725</t>
  </si>
  <si>
    <t>cg19560781</t>
  </si>
  <si>
    <t>cg08067695</t>
  </si>
  <si>
    <t>cg19192159</t>
  </si>
  <si>
    <t>cg24101670</t>
  </si>
  <si>
    <t>cg16831002</t>
  </si>
  <si>
    <t>cg10742695</t>
  </si>
  <si>
    <t>cg19108028</t>
  </si>
  <si>
    <t>cg22391888</t>
  </si>
  <si>
    <t>cg01357507</t>
  </si>
  <si>
    <t>cg06222419</t>
  </si>
  <si>
    <t>cg14223503</t>
  </si>
  <si>
    <t>cg11059720</t>
  </si>
  <si>
    <t>cg05516386</t>
  </si>
  <si>
    <t>cg15732498</t>
  </si>
  <si>
    <t>cg04806292</t>
  </si>
  <si>
    <t>cg05228150</t>
  </si>
  <si>
    <t>cg01454595</t>
  </si>
  <si>
    <t>cg02297173</t>
  </si>
  <si>
    <t>cg11783376</t>
  </si>
  <si>
    <t>cg07642801</t>
  </si>
  <si>
    <t>cg08029622</t>
  </si>
  <si>
    <t>cg13254082</t>
  </si>
  <si>
    <t>cg06157602</t>
  </si>
  <si>
    <t>cg24054870</t>
  </si>
  <si>
    <t>cg10029377</t>
  </si>
  <si>
    <t>cg01439264</t>
  </si>
  <si>
    <t>cg18144764</t>
  </si>
  <si>
    <t>cg03510378</t>
  </si>
  <si>
    <t>cg09207053</t>
  </si>
  <si>
    <t>cg24197374</t>
  </si>
  <si>
    <t>cg19345626</t>
  </si>
  <si>
    <t>cg05934406</t>
  </si>
  <si>
    <t>cg24272454</t>
  </si>
  <si>
    <t>cg01770654</t>
  </si>
  <si>
    <t>cg09015341</t>
  </si>
  <si>
    <t>cg17100872</t>
  </si>
  <si>
    <t>cg10391860</t>
  </si>
  <si>
    <t>cg11044990</t>
  </si>
  <si>
    <t>cg20028339</t>
  </si>
  <si>
    <t>cg23346063</t>
  </si>
  <si>
    <t>cg19759129</t>
  </si>
  <si>
    <t>cg00163472</t>
  </si>
  <si>
    <t>cg17115609</t>
  </si>
  <si>
    <t>cg15489171</t>
  </si>
  <si>
    <t>cg23499286</t>
  </si>
  <si>
    <t>cg14097382</t>
  </si>
  <si>
    <t>cg13192945</t>
  </si>
  <si>
    <t>cg21941341</t>
  </si>
  <si>
    <t>cg18508906</t>
  </si>
  <si>
    <t>cg15796536</t>
  </si>
  <si>
    <t>cg25448378</t>
  </si>
  <si>
    <t>cg23172362</t>
  </si>
  <si>
    <t>cg27187848</t>
  </si>
  <si>
    <t>cg10727146</t>
  </si>
  <si>
    <t>EPIC_v1</t>
  </si>
  <si>
    <t>Chromosome</t>
  </si>
  <si>
    <t>Chr5</t>
  </si>
  <si>
    <t>Cohort</t>
  </si>
  <si>
    <t>CODAM</t>
  </si>
  <si>
    <t>LL</t>
  </si>
  <si>
    <t>LLS</t>
  </si>
  <si>
    <t>NTR</t>
  </si>
  <si>
    <t>PAN</t>
  </si>
  <si>
    <t>RS</t>
  </si>
  <si>
    <t>BDR Brain</t>
  </si>
  <si>
    <t>Validation</t>
  </si>
  <si>
    <t>N</t>
  </si>
  <si>
    <t>Total</t>
  </si>
  <si>
    <t>Age (years)</t>
  </si>
  <si>
    <t>Mean</t>
  </si>
  <si>
    <t>SD</t>
  </si>
  <si>
    <t>Range</t>
  </si>
  <si>
    <t>Sex</t>
  </si>
  <si>
    <t>Female</t>
  </si>
  <si>
    <t>Male</t>
  </si>
  <si>
    <t>50-79</t>
  </si>
  <si>
    <t>18-81</t>
  </si>
  <si>
    <t>30-79</t>
  </si>
  <si>
    <t>18-79</t>
  </si>
  <si>
    <t>37-87</t>
  </si>
  <si>
    <t>6.9</t>
  </si>
  <si>
    <t>13.3</t>
  </si>
  <si>
    <t>6.8</t>
  </si>
  <si>
    <t>9.4</t>
  </si>
  <si>
    <t>14.0</t>
  </si>
  <si>
    <t>6.5</t>
  </si>
  <si>
    <t>18-87</t>
  </si>
  <si>
    <t>16.4</t>
  </si>
  <si>
    <t>Tabe S1 Characteristics of cohorts used in this study.</t>
  </si>
  <si>
    <t>51-87</t>
  </si>
  <si>
    <t>Non-promoters</t>
  </si>
  <si>
    <t>Hypomethylated</t>
  </si>
  <si>
    <t>Non-hypomethylated</t>
  </si>
  <si>
    <t>SNP</t>
  </si>
  <si>
    <t>CHROM</t>
  </si>
  <si>
    <t>POS</t>
  </si>
  <si>
    <t>REF</t>
  </si>
  <si>
    <t>ALT</t>
  </si>
  <si>
    <t>rs3811444</t>
  </si>
  <si>
    <t>C</t>
  </si>
  <si>
    <t>T</t>
  </si>
  <si>
    <t>rs12069516</t>
  </si>
  <si>
    <t>G</t>
  </si>
  <si>
    <t>A</t>
  </si>
  <si>
    <t>rs114361133</t>
  </si>
  <si>
    <t>rs115895116</t>
  </si>
  <si>
    <t>rs116356413</t>
  </si>
  <si>
    <t>rs4915685</t>
  </si>
  <si>
    <t>rs35340377</t>
  </si>
  <si>
    <t>rs141758168</t>
  </si>
  <si>
    <t>rs189095824</t>
  </si>
  <si>
    <t>rs150380311</t>
  </si>
  <si>
    <t>rs138932447</t>
  </si>
  <si>
    <t>rs12621984</t>
  </si>
  <si>
    <t>rs1529887</t>
  </si>
  <si>
    <t>rs11691325</t>
  </si>
  <si>
    <t>rs182037326</t>
  </si>
  <si>
    <t>rs13062095</t>
  </si>
  <si>
    <t>rs13088318</t>
  </si>
  <si>
    <t>rs9859077</t>
  </si>
  <si>
    <t>rs6772703</t>
  </si>
  <si>
    <t>rs34255148</t>
  </si>
  <si>
    <t>rs62280667</t>
  </si>
  <si>
    <t>rs16843927</t>
  </si>
  <si>
    <t>rs7631506</t>
  </si>
  <si>
    <t>rs2141179</t>
  </si>
  <si>
    <t>rs6441610</t>
  </si>
  <si>
    <t>rs9856435</t>
  </si>
  <si>
    <t>rs10936664</t>
  </si>
  <si>
    <t>rs508537</t>
  </si>
  <si>
    <t>rs3846091</t>
  </si>
  <si>
    <t>rs2178036</t>
  </si>
  <si>
    <t>rs13322987</t>
  </si>
  <si>
    <t>rs28565548</t>
  </si>
  <si>
    <t>rs112714187</t>
  </si>
  <si>
    <t>rs1019677</t>
  </si>
  <si>
    <t>rs150234348</t>
  </si>
  <si>
    <t>rs9814991</t>
  </si>
  <si>
    <t>rs28460520</t>
  </si>
  <si>
    <t>rs4287896</t>
  </si>
  <si>
    <t>rs12496260</t>
  </si>
  <si>
    <t>rs138885880</t>
  </si>
  <si>
    <t>rs7628681</t>
  </si>
  <si>
    <t>rs9874188</t>
  </si>
  <si>
    <t>rs2553427</t>
  </si>
  <si>
    <t>rs6771561</t>
  </si>
  <si>
    <t>rs2250611</t>
  </si>
  <si>
    <t>rs2682391</t>
  </si>
  <si>
    <t>rs7636475</t>
  </si>
  <si>
    <t>rs2553430</t>
  </si>
  <si>
    <t>rs2682384</t>
  </si>
  <si>
    <t>rs2682383</t>
  </si>
  <si>
    <t>rs13087404</t>
  </si>
  <si>
    <t>rs10936642</t>
  </si>
  <si>
    <t>rs13321258</t>
  </si>
  <si>
    <t>rs2682390</t>
  </si>
  <si>
    <t>rs10936607</t>
  </si>
  <si>
    <t>rs497953</t>
  </si>
  <si>
    <t>rs1918405</t>
  </si>
  <si>
    <t>rs520558</t>
  </si>
  <si>
    <t>rs473702</t>
  </si>
  <si>
    <t>rs56075912</t>
  </si>
  <si>
    <t>rs4683918</t>
  </si>
  <si>
    <t>rs6441608</t>
  </si>
  <si>
    <t>rs4683900</t>
  </si>
  <si>
    <t>rs4683917</t>
  </si>
  <si>
    <t>rs13320918</t>
  </si>
  <si>
    <t>rs2141180</t>
  </si>
  <si>
    <t>rs9843186</t>
  </si>
  <si>
    <t>rs12491955</t>
  </si>
  <si>
    <t>rs6773536</t>
  </si>
  <si>
    <t>rs2317699</t>
  </si>
  <si>
    <t>rs4683899</t>
  </si>
  <si>
    <t>rs2553424</t>
  </si>
  <si>
    <t>rs2553416</t>
  </si>
  <si>
    <t>rs2433031</t>
  </si>
  <si>
    <t>rs551442</t>
  </si>
  <si>
    <t>rs2317745</t>
  </si>
  <si>
    <t>rs2682386</t>
  </si>
  <si>
    <t>rs6441602</t>
  </si>
  <si>
    <t>rs2317751</t>
  </si>
  <si>
    <t>rs2317749</t>
  </si>
  <si>
    <t>rs9841857</t>
  </si>
  <si>
    <t>rs115033329</t>
  </si>
  <si>
    <t>rs9838152</t>
  </si>
  <si>
    <t>rs78126175</t>
  </si>
  <si>
    <t>rs56706274</t>
  </si>
  <si>
    <t>rs10015642</t>
  </si>
  <si>
    <t>rs1397800</t>
  </si>
  <si>
    <t>rs28719066</t>
  </si>
  <si>
    <t>rs4861090</t>
  </si>
  <si>
    <t>rs116387071</t>
  </si>
  <si>
    <t>rs7673817</t>
  </si>
  <si>
    <t>rs147673005</t>
  </si>
  <si>
    <t>rs4434283</t>
  </si>
  <si>
    <t>rs28657732</t>
  </si>
  <si>
    <t>rs7700206</t>
  </si>
  <si>
    <t>rs41430349</t>
  </si>
  <si>
    <t>rs7668037</t>
  </si>
  <si>
    <t>rs77048377</t>
  </si>
  <si>
    <t>rs7664123</t>
  </si>
  <si>
    <t>rs141419119</t>
  </si>
  <si>
    <t>rs76218935</t>
  </si>
  <si>
    <t>rs184870164</t>
  </si>
  <si>
    <t>rs11735434</t>
  </si>
  <si>
    <t>rs7694408</t>
  </si>
  <si>
    <t>rs17742838</t>
  </si>
  <si>
    <t>rs7798298</t>
  </si>
  <si>
    <t>rs7794040</t>
  </si>
  <si>
    <t>rs7788926</t>
  </si>
  <si>
    <t>rs2058389</t>
  </si>
  <si>
    <t>rs3801472</t>
  </si>
  <si>
    <t>rs7777399</t>
  </si>
  <si>
    <t>rs6467957</t>
  </si>
  <si>
    <t>rs6467960</t>
  </si>
  <si>
    <t>rs9649665</t>
  </si>
  <si>
    <t>rs80171070</t>
  </si>
  <si>
    <t>rs115332207</t>
  </si>
  <si>
    <t>rs150685585</t>
  </si>
  <si>
    <t>rs79180770</t>
  </si>
  <si>
    <t>rs114462308</t>
  </si>
  <si>
    <t>rs76760929</t>
  </si>
  <si>
    <t>rs79859948</t>
  </si>
  <si>
    <t>rs17148983</t>
  </si>
  <si>
    <t>rs78827697</t>
  </si>
  <si>
    <t>rs77381667</t>
  </si>
  <si>
    <t>rs80351761</t>
  </si>
  <si>
    <t>rs79663210</t>
  </si>
  <si>
    <t>rs887579</t>
  </si>
  <si>
    <t>rs76180651</t>
  </si>
  <si>
    <t>rs113244522</t>
  </si>
  <si>
    <t>rs11489549</t>
  </si>
  <si>
    <t>rs6945686</t>
  </si>
  <si>
    <t>rs111356249</t>
  </si>
  <si>
    <t>rs78085898</t>
  </si>
  <si>
    <t>rs113056502</t>
  </si>
  <si>
    <t>rs112178631</t>
  </si>
  <si>
    <t>rs76083953</t>
  </si>
  <si>
    <t>rs75257637</t>
  </si>
  <si>
    <t>rs114616297</t>
  </si>
  <si>
    <t>rs111710510</t>
  </si>
  <si>
    <t>rs112646132</t>
  </si>
  <si>
    <t>rs113229120</t>
  </si>
  <si>
    <t>rs117690214</t>
  </si>
  <si>
    <t>rs149660676</t>
  </si>
  <si>
    <t>rs116006876</t>
  </si>
  <si>
    <t>rs142408930</t>
  </si>
  <si>
    <t>rs112615204</t>
  </si>
  <si>
    <t>rs111948974</t>
  </si>
  <si>
    <t>rs138137030</t>
  </si>
  <si>
    <t>rs11553096</t>
  </si>
  <si>
    <t>rs74999892</t>
  </si>
  <si>
    <t>rs149593049</t>
  </si>
  <si>
    <t>rs4470976</t>
  </si>
  <si>
    <t>rs111687970</t>
  </si>
  <si>
    <t>rs73366066</t>
  </si>
  <si>
    <t>rs6957698</t>
  </si>
  <si>
    <t>rs963759</t>
  </si>
  <si>
    <t>rs1637028</t>
  </si>
  <si>
    <t>rs3779421</t>
  </si>
  <si>
    <t>rs7804670</t>
  </si>
  <si>
    <t>rs1808286</t>
  </si>
  <si>
    <t>rs59038116</t>
  </si>
  <si>
    <t>rs60283738</t>
  </si>
  <si>
    <t>rs7804781</t>
  </si>
  <si>
    <t>rs61444627</t>
  </si>
  <si>
    <t>rs60506304</t>
  </si>
  <si>
    <t>rs9649679</t>
  </si>
  <si>
    <t>rs6944211</t>
  </si>
  <si>
    <t>rs73369682</t>
  </si>
  <si>
    <t>rs61556289</t>
  </si>
  <si>
    <t>rs58762064</t>
  </si>
  <si>
    <t>rs117892182</t>
  </si>
  <si>
    <t>rs112985171</t>
  </si>
  <si>
    <t>rs10226745</t>
  </si>
  <si>
    <t>rs8509</t>
  </si>
  <si>
    <t>rs66848883</t>
  </si>
  <si>
    <t>rs41301427</t>
  </si>
  <si>
    <t>rs111516304</t>
  </si>
  <si>
    <t>rs10235228</t>
  </si>
  <si>
    <t>rs147320264</t>
  </si>
  <si>
    <t>rs74716072</t>
  </si>
  <si>
    <t>rs28566818</t>
  </si>
  <si>
    <t>rs10245109</t>
  </si>
  <si>
    <t>rs41296488</t>
  </si>
  <si>
    <t>rs17148944</t>
  </si>
  <si>
    <t>rs116210684</t>
  </si>
  <si>
    <t>rs77651535</t>
  </si>
  <si>
    <t>rs10952876</t>
  </si>
  <si>
    <t>rs79911532</t>
  </si>
  <si>
    <t>rs114834079</t>
  </si>
  <si>
    <t>rs117973616</t>
  </si>
  <si>
    <t>rs7809096</t>
  </si>
  <si>
    <t>rs7803038</t>
  </si>
  <si>
    <t>rs728191</t>
  </si>
  <si>
    <t>rs10271601</t>
  </si>
  <si>
    <t>rs10264353</t>
  </si>
  <si>
    <t>rs9648079</t>
  </si>
  <si>
    <t>rs7781268</t>
  </si>
  <si>
    <t>rs112892449</t>
  </si>
  <si>
    <t>rs11599284</t>
  </si>
  <si>
    <t>rs117434566</t>
  </si>
  <si>
    <t>rs41283311</t>
  </si>
  <si>
    <t>rs9418951</t>
  </si>
  <si>
    <t>rs9418952</t>
  </si>
  <si>
    <t>rs9419033</t>
  </si>
  <si>
    <t>rs74164127</t>
  </si>
  <si>
    <t>rs9419034</t>
  </si>
  <si>
    <t>rs3008363</t>
  </si>
  <si>
    <t>rs10160092</t>
  </si>
  <si>
    <t>rs10857692</t>
  </si>
  <si>
    <t>rs7896462</t>
  </si>
  <si>
    <t>rs7918936</t>
  </si>
  <si>
    <t>rs4838708</t>
  </si>
  <si>
    <t>rs9418953</t>
  </si>
  <si>
    <t>rs10857693</t>
  </si>
  <si>
    <t>rs2998117</t>
  </si>
  <si>
    <t>rs3008366</t>
  </si>
  <si>
    <t>rs3008367</t>
  </si>
  <si>
    <t>rs2998116</t>
  </si>
  <si>
    <t>rs3750850</t>
  </si>
  <si>
    <t>rs9419031</t>
  </si>
  <si>
    <t>rs7393606</t>
  </si>
  <si>
    <t>rs6537595</t>
  </si>
  <si>
    <t>rs3750849</t>
  </si>
  <si>
    <t>rs2980729</t>
  </si>
  <si>
    <t>rs1054776</t>
  </si>
  <si>
    <t>rs10857690</t>
  </si>
  <si>
    <t>rs7076167</t>
  </si>
  <si>
    <t>rs6537593</t>
  </si>
  <si>
    <t>rs10857691</t>
  </si>
  <si>
    <t>rs9419037</t>
  </si>
  <si>
    <t>rs55853150</t>
  </si>
  <si>
    <t>rs7475239</t>
  </si>
  <si>
    <t>rs7096119</t>
  </si>
  <si>
    <t>rs9419035</t>
  </si>
  <si>
    <t>rs9419036</t>
  </si>
  <si>
    <t>rs2270193</t>
  </si>
  <si>
    <t>rs3008374</t>
  </si>
  <si>
    <t>rs9419027</t>
  </si>
  <si>
    <t>rs9418942</t>
  </si>
  <si>
    <t>rs3008390</t>
  </si>
  <si>
    <t>rs3008371</t>
  </si>
  <si>
    <t>rs2998131</t>
  </si>
  <si>
    <t>rs9419023</t>
  </si>
  <si>
    <t>rs9419022</t>
  </si>
  <si>
    <t>rs3008387</t>
  </si>
  <si>
    <t>rs3008382</t>
  </si>
  <si>
    <t>rs853894</t>
  </si>
  <si>
    <t>rs143453202</t>
  </si>
  <si>
    <t>rs2998137</t>
  </si>
  <si>
    <t>rs3008373</t>
  </si>
  <si>
    <t>rs853909</t>
  </si>
  <si>
    <t>rs236193</t>
  </si>
  <si>
    <t>rs853910</t>
  </si>
  <si>
    <t>rs184105975</t>
  </si>
  <si>
    <t>rs10750494</t>
  </si>
  <si>
    <t>rs4759702</t>
  </si>
  <si>
    <t>rs7979668</t>
  </si>
  <si>
    <t>rs11060939</t>
  </si>
  <si>
    <t>rs11060966</t>
  </si>
  <si>
    <t>rs4759709</t>
  </si>
  <si>
    <t>rs10848114</t>
  </si>
  <si>
    <t>rs7296034</t>
  </si>
  <si>
    <t>rs11060945</t>
  </si>
  <si>
    <t>rs10848116</t>
  </si>
  <si>
    <t>rs1877986</t>
  </si>
  <si>
    <t>rs7966001</t>
  </si>
  <si>
    <t>rs7312076</t>
  </si>
  <si>
    <t>rs2090231</t>
  </si>
  <si>
    <t>rs10848113</t>
  </si>
  <si>
    <t>rs10848124</t>
  </si>
  <si>
    <t>rs4759486</t>
  </si>
  <si>
    <t>rs10870590</t>
  </si>
  <si>
    <t>rs7315278</t>
  </si>
  <si>
    <t>rs7965938</t>
  </si>
  <si>
    <t>rs10848118</t>
  </si>
  <si>
    <t>rs7975069</t>
  </si>
  <si>
    <t>rs11147251</t>
  </si>
  <si>
    <t>rs12319764</t>
  </si>
  <si>
    <t>rs3763151</t>
  </si>
  <si>
    <t>rs7963812</t>
  </si>
  <si>
    <t>rs12297889</t>
  </si>
  <si>
    <t>rs7960480</t>
  </si>
  <si>
    <t>rs11147299</t>
  </si>
  <si>
    <t>rs11147281</t>
  </si>
  <si>
    <t>rs7314240</t>
  </si>
  <si>
    <t>rs7315262</t>
  </si>
  <si>
    <t>rs7316457</t>
  </si>
  <si>
    <t>rs11147268</t>
  </si>
  <si>
    <t>rs11147267</t>
  </si>
  <si>
    <t>rs58780526</t>
  </si>
  <si>
    <t>rs11147262</t>
  </si>
  <si>
    <t>rs7302208</t>
  </si>
  <si>
    <t>rs57940947</t>
  </si>
  <si>
    <t>rs4469931</t>
  </si>
  <si>
    <t>rs11147272</t>
  </si>
  <si>
    <t>rs7964704</t>
  </si>
  <si>
    <t>rs7972746</t>
  </si>
  <si>
    <t>rs7301673</t>
  </si>
  <si>
    <t>rs7294506</t>
  </si>
  <si>
    <t>rs7964377</t>
  </si>
  <si>
    <t>rs12296283</t>
  </si>
  <si>
    <t>rs7135086</t>
  </si>
  <si>
    <t>rs11147286</t>
  </si>
  <si>
    <t>rs189518131</t>
  </si>
  <si>
    <t>rs140984505</t>
  </si>
  <si>
    <t>rs11147290</t>
  </si>
  <si>
    <t>rs11147291</t>
  </si>
  <si>
    <t>rs10870589</t>
  </si>
  <si>
    <t>rs7960924</t>
  </si>
  <si>
    <t>rs148664876</t>
  </si>
  <si>
    <t>rs3924365</t>
  </si>
  <si>
    <t>rs36154185</t>
  </si>
  <si>
    <t>rs140817329</t>
  </si>
  <si>
    <t>rs61064616</t>
  </si>
  <si>
    <t>rs147681807</t>
  </si>
  <si>
    <t>rs36149110</t>
  </si>
  <si>
    <t>rs147011522</t>
  </si>
  <si>
    <t>rs138369699</t>
  </si>
  <si>
    <t>rs36153872</t>
  </si>
  <si>
    <t>rs36179164</t>
  </si>
  <si>
    <t>rs1134646</t>
  </si>
  <si>
    <t>rs149232094</t>
  </si>
  <si>
    <t>rs4031</t>
  </si>
  <si>
    <t>rs1134645</t>
  </si>
  <si>
    <t>rs11147298</t>
  </si>
  <si>
    <t>rs11147297</t>
  </si>
  <si>
    <t>rs11147300</t>
  </si>
  <si>
    <t>rs28547145</t>
  </si>
  <si>
    <t>rs7965712</t>
  </si>
  <si>
    <t>rs143867439</t>
  </si>
  <si>
    <t>rs7973361</t>
  </si>
  <si>
    <t>rs150358738</t>
  </si>
  <si>
    <t>rs142613020</t>
  </si>
  <si>
    <t>rs144298557</t>
  </si>
  <si>
    <t>rs7978947</t>
  </si>
  <si>
    <t>rs34042934</t>
  </si>
  <si>
    <t>rs10848115</t>
  </si>
  <si>
    <t>rs1278603</t>
  </si>
  <si>
    <t>rs1278601</t>
  </si>
  <si>
    <t>rs1278602</t>
  </si>
  <si>
    <t>rs7975140</t>
  </si>
  <si>
    <t>rs2398520</t>
  </si>
  <si>
    <t>rs78912880</t>
  </si>
  <si>
    <t>rs9559942</t>
  </si>
  <si>
    <t>rs9555755</t>
  </si>
  <si>
    <t>rs11069875</t>
  </si>
  <si>
    <t>rs11842582</t>
  </si>
  <si>
    <t>rs1541110</t>
  </si>
  <si>
    <t>rs1541109</t>
  </si>
  <si>
    <t>rs34016659</t>
  </si>
  <si>
    <t>rs9301488</t>
  </si>
  <si>
    <t>rs8000668</t>
  </si>
  <si>
    <t>rs12877812</t>
  </si>
  <si>
    <t>rs1854964</t>
  </si>
  <si>
    <t>rs61968998</t>
  </si>
  <si>
    <t>rs2150893</t>
  </si>
  <si>
    <t>rs883454</t>
  </si>
  <si>
    <t>rs4773304</t>
  </si>
  <si>
    <t>rs4773303</t>
  </si>
  <si>
    <t>rs9515361</t>
  </si>
  <si>
    <t>rs9301490</t>
  </si>
  <si>
    <t>rs9301489</t>
  </si>
  <si>
    <t>rs8002902</t>
  </si>
  <si>
    <t>rs9559945</t>
  </si>
  <si>
    <t>rs4773301</t>
  </si>
  <si>
    <t>rs4771722</t>
  </si>
  <si>
    <t>rs4285994</t>
  </si>
  <si>
    <t>rs7331170</t>
  </si>
  <si>
    <t>rs10162204</t>
  </si>
  <si>
    <t>rs9583575</t>
  </si>
  <si>
    <t>rs11619949</t>
  </si>
  <si>
    <t>rs9588343</t>
  </si>
  <si>
    <t>rs11617750</t>
  </si>
  <si>
    <t>rs12429932</t>
  </si>
  <si>
    <t>rs9559948</t>
  </si>
  <si>
    <t>rs4773308</t>
  </si>
  <si>
    <t>rs9559949</t>
  </si>
  <si>
    <t>rs4773309</t>
  </si>
  <si>
    <t>rs4773310</t>
  </si>
  <si>
    <t>rs4773311</t>
  </si>
  <si>
    <t>rs4773312</t>
  </si>
  <si>
    <t>rs9588348</t>
  </si>
  <si>
    <t>rs12430532</t>
  </si>
  <si>
    <t>rs9555757</t>
  </si>
  <si>
    <t>rs9555758</t>
  </si>
  <si>
    <t>rs9555759</t>
  </si>
  <si>
    <t>rs9559951</t>
  </si>
  <si>
    <t>rs4773314</t>
  </si>
  <si>
    <t>rs2183852</t>
  </si>
  <si>
    <t>rs2150894</t>
  </si>
  <si>
    <t>rs1854963</t>
  </si>
  <si>
    <t>rs2183851</t>
  </si>
  <si>
    <t>rs9588350</t>
  </si>
  <si>
    <t>rs9555760</t>
  </si>
  <si>
    <t>rs9559953</t>
  </si>
  <si>
    <t>rs9559954</t>
  </si>
  <si>
    <t>rs9559955</t>
  </si>
  <si>
    <t>rs9555761</t>
  </si>
  <si>
    <t>rs9583576</t>
  </si>
  <si>
    <t>rs1888842</t>
  </si>
  <si>
    <t>rs9559956</t>
  </si>
  <si>
    <t>rs2391910</t>
  </si>
  <si>
    <t>rs11839732</t>
  </si>
  <si>
    <t>rs9559957</t>
  </si>
  <si>
    <t>rs9555762</t>
  </si>
  <si>
    <t>rs9559958</t>
  </si>
  <si>
    <t>rs2183850</t>
  </si>
  <si>
    <t>rs9559960</t>
  </si>
  <si>
    <t>rs1571860</t>
  </si>
  <si>
    <t>rs1557248</t>
  </si>
  <si>
    <t>rs1977553</t>
  </si>
  <si>
    <t>rs9559961</t>
  </si>
  <si>
    <t>rs9555766</t>
  </si>
  <si>
    <t>rs9559963</t>
  </si>
  <si>
    <t>rs9559962</t>
  </si>
  <si>
    <t>rs7986981</t>
  </si>
  <si>
    <t>rs7999878</t>
  </si>
  <si>
    <t>rs9515343</t>
  </si>
  <si>
    <t>rs9559959</t>
  </si>
  <si>
    <t>rs9559943</t>
  </si>
  <si>
    <t>rs9515352</t>
  </si>
  <si>
    <t>rs7337210</t>
  </si>
  <si>
    <t>rs7338752</t>
  </si>
  <si>
    <t>rs7336961</t>
  </si>
  <si>
    <t>rs6492329</t>
  </si>
  <si>
    <t>rs2391899</t>
  </si>
  <si>
    <t>rs2893386</t>
  </si>
  <si>
    <t>rs35800547</t>
  </si>
  <si>
    <t>rs35515965</t>
  </si>
  <si>
    <t>rs9522057</t>
  </si>
  <si>
    <t>rs9522100</t>
  </si>
  <si>
    <t>rs4771724</t>
  </si>
  <si>
    <t>rs9555768</t>
  </si>
  <si>
    <t>rs7986731</t>
  </si>
  <si>
    <t>rs2027582</t>
  </si>
  <si>
    <t>rs9559971</t>
  </si>
  <si>
    <t>rs72665901</t>
  </si>
  <si>
    <t>rs9522098</t>
  </si>
  <si>
    <t>rs6492335</t>
  </si>
  <si>
    <t>rs72668115</t>
  </si>
  <si>
    <t>rs4773321</t>
  </si>
  <si>
    <t>rs9559923</t>
  </si>
  <si>
    <t>rs9522055</t>
  </si>
  <si>
    <t>rs1571862</t>
  </si>
  <si>
    <t>rs1571863</t>
  </si>
  <si>
    <t>rs9522072</t>
  </si>
  <si>
    <t>rs1571865</t>
  </si>
  <si>
    <t>rs9522065</t>
  </si>
  <si>
    <t>rs9522069</t>
  </si>
  <si>
    <t>rs9522064</t>
  </si>
  <si>
    <t>rs9522067</t>
  </si>
  <si>
    <t>rs9522066</t>
  </si>
  <si>
    <t>rs9522062</t>
  </si>
  <si>
    <t>rs9522073</t>
  </si>
  <si>
    <t>rs9515349</t>
  </si>
  <si>
    <t>rs9522070</t>
  </si>
  <si>
    <t>rs9522063</t>
  </si>
  <si>
    <t>rs1571864</t>
  </si>
  <si>
    <t>rs7983461</t>
  </si>
  <si>
    <t>rs8001852</t>
  </si>
  <si>
    <t>rs72665885</t>
  </si>
  <si>
    <t>rs9515348</t>
  </si>
  <si>
    <t>rs9515347</t>
  </si>
  <si>
    <t>rs9522061</t>
  </si>
  <si>
    <t>rs9522060</t>
  </si>
  <si>
    <t>rs9522075</t>
  </si>
  <si>
    <t>rs9522074</t>
  </si>
  <si>
    <t>rs9515345</t>
  </si>
  <si>
    <t>rs9515344</t>
  </si>
  <si>
    <t>rs9515346</t>
  </si>
  <si>
    <t>rs9522058</t>
  </si>
  <si>
    <t>rs7993092</t>
  </si>
  <si>
    <t>rs7992878</t>
  </si>
  <si>
    <t>rs7994652</t>
  </si>
  <si>
    <t>rs9559915</t>
  </si>
  <si>
    <t>rs7139869</t>
  </si>
  <si>
    <t>rs7338321</t>
  </si>
  <si>
    <t>rs2893393</t>
  </si>
  <si>
    <t>rs9522088</t>
  </si>
  <si>
    <t>rs7317068</t>
  </si>
  <si>
    <t>rs9588337</t>
  </si>
  <si>
    <t>rs12428495</t>
  </si>
  <si>
    <t>rs2391909</t>
  </si>
  <si>
    <t>rs56149613</t>
  </si>
  <si>
    <t>rs9515358</t>
  </si>
  <si>
    <t>rs885339</t>
  </si>
  <si>
    <t>rs58846274</t>
  </si>
  <si>
    <t>rs55885406</t>
  </si>
  <si>
    <t>rs9522106</t>
  </si>
  <si>
    <t>rs9522093</t>
  </si>
  <si>
    <t>rs9522091</t>
  </si>
  <si>
    <t>rs9515359</t>
  </si>
  <si>
    <t>rs9522092</t>
  </si>
  <si>
    <t>rs9522107</t>
  </si>
  <si>
    <t>rs9522103</t>
  </si>
  <si>
    <t>rs9522101</t>
  </si>
  <si>
    <t>rs9588349</t>
  </si>
  <si>
    <t>rs9515364</t>
  </si>
  <si>
    <t>rs9522099</t>
  </si>
  <si>
    <t>rs7983441</t>
  </si>
  <si>
    <t>rs9583581</t>
  </si>
  <si>
    <t>rs9559981</t>
  </si>
  <si>
    <t>rs9515362</t>
  </si>
  <si>
    <t>rs1831559</t>
  </si>
  <si>
    <t>rs12871305</t>
  </si>
  <si>
    <t>rs11618204</t>
  </si>
  <si>
    <t>rs9588358</t>
  </si>
  <si>
    <t>rs9559985</t>
  </si>
  <si>
    <t>rs7317887</t>
  </si>
  <si>
    <t>rs9522087</t>
  </si>
  <si>
    <t>rs12854602</t>
  </si>
  <si>
    <t>rs7333845</t>
  </si>
  <si>
    <t>rs9559984</t>
  </si>
  <si>
    <t>rs9559986</t>
  </si>
  <si>
    <t>rs7336835</t>
  </si>
  <si>
    <t>rs7336788</t>
  </si>
  <si>
    <t>rs2391890</t>
  </si>
  <si>
    <t>rs2391892</t>
  </si>
  <si>
    <t>rs11069881</t>
  </si>
  <si>
    <t>rs11842603</t>
  </si>
  <si>
    <t>rs2391894</t>
  </si>
  <si>
    <t>rs9559922</t>
  </si>
  <si>
    <t>rs9522086</t>
  </si>
  <si>
    <t>rs1571861</t>
  </si>
  <si>
    <t>rs9515350</t>
  </si>
  <si>
    <t>rs61500526</t>
  </si>
  <si>
    <t>rs9515353</t>
  </si>
  <si>
    <t>rs7994366</t>
  </si>
  <si>
    <t>rs9522071</t>
  </si>
  <si>
    <t>rs9522059</t>
  </si>
  <si>
    <t>rs72665886</t>
  </si>
  <si>
    <t>rs9522068</t>
  </si>
  <si>
    <t>rs67730808</t>
  </si>
  <si>
    <t>rs8000923</t>
  </si>
  <si>
    <t>rs6492330</t>
  </si>
  <si>
    <t>rs6492331</t>
  </si>
  <si>
    <t>rs7318912</t>
  </si>
  <si>
    <t>rs6492332</t>
  </si>
  <si>
    <t>rs9522076</t>
  </si>
  <si>
    <t>rs9515355</t>
  </si>
  <si>
    <t>rs112504485</t>
  </si>
  <si>
    <t>rs113063418</t>
  </si>
  <si>
    <t>rs7319724</t>
  </si>
  <si>
    <t>rs9522077</t>
  </si>
  <si>
    <t>rs9515334</t>
  </si>
  <si>
    <t>rs7336325</t>
  </si>
  <si>
    <t>rs7335764</t>
  </si>
  <si>
    <t>rs12873773</t>
  </si>
  <si>
    <t>rs34156994</t>
  </si>
  <si>
    <t>rs34061305</t>
  </si>
  <si>
    <t>rs11617259</t>
  </si>
  <si>
    <t>rs9522114</t>
  </si>
  <si>
    <t>rs9522108</t>
  </si>
  <si>
    <t>rs9522111</t>
  </si>
  <si>
    <t>rs143778732</t>
  </si>
  <si>
    <t>rs34631893</t>
  </si>
  <si>
    <t>rs1888845</t>
  </si>
  <si>
    <t>rs9559988</t>
  </si>
  <si>
    <t>rs35541199</t>
  </si>
  <si>
    <t>rs9522054</t>
  </si>
  <si>
    <t>rs141022912</t>
  </si>
  <si>
    <t>rs79611144</t>
  </si>
  <si>
    <t>rs78684905</t>
  </si>
  <si>
    <t>rs79542252</t>
  </si>
  <si>
    <t>rs4473187</t>
  </si>
  <si>
    <t>rs1423783</t>
  </si>
  <si>
    <t>rs80050583</t>
  </si>
  <si>
    <t>rs16968653</t>
  </si>
  <si>
    <t>rs79866251</t>
  </si>
  <si>
    <t>rs78165093</t>
  </si>
  <si>
    <t>rs7498642</t>
  </si>
  <si>
    <t>rs75552656</t>
  </si>
  <si>
    <t>rs74248447</t>
  </si>
  <si>
    <t>rs74759088</t>
  </si>
  <si>
    <t>rs77000248</t>
  </si>
  <si>
    <t>rs12598660</t>
  </si>
  <si>
    <t>rs74886684</t>
  </si>
  <si>
    <t>rs78871303</t>
  </si>
  <si>
    <t>rs118101185</t>
  </si>
  <si>
    <t>rs117368583</t>
  </si>
  <si>
    <t>rs117007757</t>
  </si>
  <si>
    <t>rs12600845</t>
  </si>
  <si>
    <t>rs2304851</t>
  </si>
  <si>
    <t>rs28966</t>
  </si>
  <si>
    <t>rs28904</t>
  </si>
  <si>
    <t>rs28964</t>
  </si>
  <si>
    <t>rs28965</t>
  </si>
  <si>
    <t>rs28955</t>
  </si>
  <si>
    <t>rs10775431</t>
  </si>
  <si>
    <t>rs1561819</t>
  </si>
  <si>
    <t>rs2347808</t>
  </si>
  <si>
    <t>rs71356070</t>
  </si>
  <si>
    <t>rs12454858</t>
  </si>
  <si>
    <t>rs11080982</t>
  </si>
  <si>
    <t>rs3814995</t>
  </si>
  <si>
    <t>rs1137844</t>
  </si>
  <si>
    <t>rs11084835</t>
  </si>
  <si>
    <t>rs62109667</t>
  </si>
  <si>
    <t>rs62109676</t>
  </si>
  <si>
    <t>rs141990282</t>
  </si>
  <si>
    <t>rs62121716</t>
  </si>
  <si>
    <t>rs59747418</t>
  </si>
  <si>
    <t>rs73920494</t>
  </si>
  <si>
    <t>rs67600503</t>
  </si>
  <si>
    <t>rs801634</t>
  </si>
  <si>
    <t>rs801635</t>
  </si>
  <si>
    <t>rs801638</t>
  </si>
  <si>
    <t>rs801639</t>
  </si>
  <si>
    <r>
      <t>P</t>
    </r>
    <r>
      <rPr>
        <b/>
        <vertAlign val="subscript"/>
        <sz val="12"/>
        <color theme="1"/>
        <rFont val="Calibri"/>
        <family val="2"/>
        <scheme val="minor"/>
      </rPr>
      <t>Simes</t>
    </r>
  </si>
  <si>
    <r>
      <t>N of CpGs (P</t>
    </r>
    <r>
      <rPr>
        <b/>
        <vertAlign val="subscript"/>
        <sz val="12"/>
        <color theme="1"/>
        <rFont val="Calibri"/>
        <family val="2"/>
        <scheme val="minor"/>
      </rPr>
      <t>FDR</t>
    </r>
    <r>
      <rPr>
        <b/>
        <sz val="12"/>
        <color theme="1"/>
        <rFont val="Calibri"/>
        <family val="2"/>
        <scheme val="minor"/>
      </rPr>
      <t>&lt;0.05)</t>
    </r>
  </si>
  <si>
    <r>
      <t>Discovery (</t>
    </r>
    <r>
      <rPr>
        <b/>
        <sz val="12"/>
        <color rgb="FFFF0000"/>
        <rFont val="Calibri"/>
        <family val="2"/>
        <scheme val="minor"/>
      </rPr>
      <t>BIOS Blood</t>
    </r>
    <r>
      <rPr>
        <sz val="12"/>
        <color theme="1"/>
        <rFont val="Calibri"/>
        <family val="2"/>
        <scheme val="minor"/>
      </rPr>
      <t>)</t>
    </r>
  </si>
  <si>
    <r>
      <t>Blood（OR</t>
    </r>
    <r>
      <rPr>
        <b/>
        <vertAlign val="subscript"/>
        <sz val="12"/>
        <color rgb="FFFF0000"/>
        <rFont val="Calibri"/>
        <family val="2"/>
        <scheme val="minor"/>
      </rPr>
      <t>blood</t>
    </r>
    <r>
      <rPr>
        <b/>
        <sz val="12"/>
        <color rgb="FFFF0000"/>
        <rFont val="Calibri"/>
        <family val="2"/>
        <scheme val="minor"/>
      </rPr>
      <t xml:space="preserve"> = 6.0, P=1.1×10</t>
    </r>
    <r>
      <rPr>
        <b/>
        <vertAlign val="superscript"/>
        <sz val="12"/>
        <color rgb="FFFF0000"/>
        <rFont val="Calibri"/>
        <family val="2"/>
        <scheme val="minor"/>
      </rPr>
      <t>-20</t>
    </r>
    <r>
      <rPr>
        <b/>
        <sz val="12"/>
        <color rgb="FFFF0000"/>
        <rFont val="Calibri"/>
        <family val="2"/>
        <scheme val="minor"/>
      </rPr>
      <t>）</t>
    </r>
  </si>
  <si>
    <r>
      <t>Brain （OR</t>
    </r>
    <r>
      <rPr>
        <b/>
        <vertAlign val="subscript"/>
        <sz val="12"/>
        <color rgb="FF00B0F0"/>
        <rFont val="Calibri"/>
        <family val="2"/>
        <scheme val="minor"/>
      </rPr>
      <t>brain</t>
    </r>
    <r>
      <rPr>
        <b/>
        <sz val="12"/>
        <color rgb="FF00B0F0"/>
        <rFont val="Calibri"/>
        <family val="2"/>
        <scheme val="minor"/>
      </rPr>
      <t>=4.4, P=7.9×10</t>
    </r>
    <r>
      <rPr>
        <b/>
        <vertAlign val="superscript"/>
        <sz val="12"/>
        <color rgb="FF00B0F0"/>
        <rFont val="Calibri"/>
        <family val="2"/>
        <scheme val="minor"/>
      </rPr>
      <t>-18</t>
    </r>
    <r>
      <rPr>
        <b/>
        <sz val="12"/>
        <color rgb="FF00B0F0"/>
        <rFont val="Calibri"/>
        <family val="2"/>
        <scheme val="minor"/>
      </rPr>
      <t>）</t>
    </r>
  </si>
  <si>
    <r>
      <t>Table S2 The list of 607 CpGs (Illumina 450k array) mapping to the c</t>
    </r>
    <r>
      <rPr>
        <b/>
        <i/>
        <sz val="12"/>
        <color theme="1"/>
        <rFont val="Calibri"/>
        <family val="2"/>
        <scheme val="minor"/>
      </rPr>
      <t>PCDH</t>
    </r>
    <r>
      <rPr>
        <b/>
        <sz val="12"/>
        <color theme="1"/>
        <rFont val="Calibri"/>
        <family val="2"/>
        <scheme val="minor"/>
      </rPr>
      <t xml:space="preserve"> genes in blood.</t>
    </r>
  </si>
  <si>
    <r>
      <t>Table S3 The list of 747 CpGs (Illumina EPIC array) mapping to the c</t>
    </r>
    <r>
      <rPr>
        <b/>
        <i/>
        <sz val="12"/>
        <color theme="1"/>
        <rFont val="Calibri"/>
        <family val="2"/>
        <scheme val="minor"/>
      </rPr>
      <t>PCDH</t>
    </r>
    <r>
      <rPr>
        <b/>
        <sz val="12"/>
        <color theme="1"/>
        <rFont val="Calibri"/>
        <family val="2"/>
        <scheme val="minor"/>
      </rPr>
      <t xml:space="preserve"> genes in brain.</t>
    </r>
  </si>
  <si>
    <r>
      <t>Table S4 The number of c</t>
    </r>
    <r>
      <rPr>
        <b/>
        <i/>
        <sz val="12"/>
        <color theme="1"/>
        <rFont val="Calibri"/>
        <family val="2"/>
        <scheme val="minor"/>
      </rPr>
      <t>PCDH</t>
    </r>
    <r>
      <rPr>
        <b/>
        <sz val="12"/>
        <color theme="1"/>
        <rFont val="Calibri"/>
        <family val="2"/>
        <scheme val="minor"/>
      </rPr>
      <t xml:space="preserve"> CpGs mapping to promoters or non-promters based on the methylation level</t>
    </r>
  </si>
  <si>
    <r>
      <t>Table S5 Effect of SNPs with less than suggestive thresold (P</t>
    </r>
    <r>
      <rPr>
        <b/>
        <vertAlign val="subscript"/>
        <sz val="12"/>
        <color theme="1"/>
        <rFont val="Calibri"/>
        <family val="2"/>
        <scheme val="minor"/>
      </rPr>
      <t>Simes</t>
    </r>
    <r>
      <rPr>
        <b/>
        <sz val="12"/>
        <color theme="1"/>
        <rFont val="Calibri"/>
        <family val="2"/>
        <scheme val="minor"/>
      </rPr>
      <t>&lt;1</t>
    </r>
    <r>
      <rPr>
        <b/>
        <sz val="12"/>
        <color theme="1"/>
        <rFont val="Calibri"/>
        <family val="2"/>
      </rPr>
      <t>×10</t>
    </r>
    <r>
      <rPr>
        <b/>
        <vertAlign val="superscript"/>
        <sz val="12"/>
        <color theme="1"/>
        <rFont val="Calibri"/>
        <family val="2"/>
      </rPr>
      <t>-5</t>
    </r>
    <r>
      <rPr>
        <b/>
        <sz val="12"/>
        <color theme="1"/>
        <rFont val="Calibri"/>
        <family val="2"/>
        <scheme val="minor"/>
      </rPr>
      <t>) on c</t>
    </r>
    <r>
      <rPr>
        <b/>
        <i/>
        <sz val="12"/>
        <color theme="1"/>
        <rFont val="Calibri"/>
        <family val="2"/>
        <scheme val="minor"/>
      </rPr>
      <t>PCDH</t>
    </r>
    <r>
      <rPr>
        <b/>
        <sz val="12"/>
        <color theme="1"/>
        <rFont val="Calibri"/>
        <family val="2"/>
        <scheme val="minor"/>
      </rPr>
      <t xml:space="preserve"> methylation in blood</t>
    </r>
  </si>
  <si>
    <t>41-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vertAlign val="subscript"/>
      <sz val="12"/>
      <color rgb="FFFF0000"/>
      <name val="Calibri"/>
      <family val="2"/>
      <scheme val="minor"/>
    </font>
    <font>
      <b/>
      <vertAlign val="superscript"/>
      <sz val="12"/>
      <color rgb="FFFF0000"/>
      <name val="Calibri"/>
      <family val="2"/>
      <scheme val="minor"/>
    </font>
    <font>
      <b/>
      <vertAlign val="subscript"/>
      <sz val="12"/>
      <color rgb="FF00B0F0"/>
      <name val="Calibri"/>
      <family val="2"/>
      <scheme val="minor"/>
    </font>
    <font>
      <b/>
      <vertAlign val="superscript"/>
      <sz val="12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1" fillId="0" borderId="4" xfId="0" applyFont="1" applyBorder="1"/>
    <xf numFmtId="0" fontId="1" fillId="0" borderId="7" xfId="0" applyFont="1" applyBorder="1"/>
    <xf numFmtId="0" fontId="4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Border="1"/>
    <xf numFmtId="0" fontId="4" fillId="0" borderId="4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4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6BDBB-3A1B-4650-8073-117873FF9BC0}">
  <dimension ref="A1:J16"/>
  <sheetViews>
    <sheetView tabSelected="1" workbookViewId="0">
      <selection activeCell="F18" sqref="F18"/>
    </sheetView>
  </sheetViews>
  <sheetFormatPr defaultRowHeight="14.4" x14ac:dyDescent="0.3"/>
  <cols>
    <col min="1" max="1" width="15.6640625" customWidth="1"/>
    <col min="2" max="2" width="8.33203125" customWidth="1"/>
    <col min="3" max="3" width="9.109375" customWidth="1"/>
    <col min="4" max="4" width="7.21875" customWidth="1"/>
    <col min="5" max="5" width="10.77734375" customWidth="1"/>
    <col min="6" max="6" width="13.77734375" customWidth="1"/>
    <col min="7" max="7" width="12.6640625" customWidth="1"/>
    <col min="8" max="8" width="7.88671875" customWidth="1"/>
    <col min="9" max="9" width="12.44140625" customWidth="1"/>
    <col min="10" max="10" width="12.88671875" customWidth="1"/>
  </cols>
  <sheetData>
    <row r="1" spans="1:10" ht="19.2" customHeight="1" x14ac:dyDescent="0.3">
      <c r="A1" s="18" t="s">
        <v>837</v>
      </c>
    </row>
    <row r="2" spans="1:10" ht="19.8" customHeight="1" thickBot="1" x14ac:dyDescent="0.35">
      <c r="A2" s="3"/>
    </row>
    <row r="3" spans="1:10" ht="16.2" thickTop="1" x14ac:dyDescent="0.3">
      <c r="A3" s="9"/>
      <c r="B3" s="6"/>
      <c r="C3" s="6"/>
      <c r="D3" s="6"/>
      <c r="E3" s="31" t="s">
        <v>817</v>
      </c>
      <c r="F3" s="31"/>
      <c r="G3" s="31"/>
      <c r="H3" s="19"/>
      <c r="I3" s="31" t="s">
        <v>821</v>
      </c>
      <c r="J3" s="31"/>
    </row>
    <row r="4" spans="1:10" ht="15.6" x14ac:dyDescent="0.3">
      <c r="A4" s="20" t="s">
        <v>806</v>
      </c>
      <c r="B4" s="20"/>
      <c r="C4" s="21" t="s">
        <v>815</v>
      </c>
      <c r="D4" s="20"/>
      <c r="E4" s="21" t="s">
        <v>818</v>
      </c>
      <c r="F4" s="21" t="s">
        <v>819</v>
      </c>
      <c r="G4" s="21" t="s">
        <v>820</v>
      </c>
      <c r="H4" s="21"/>
      <c r="I4" s="22" t="s">
        <v>822</v>
      </c>
      <c r="J4" s="22" t="s">
        <v>823</v>
      </c>
    </row>
    <row r="5" spans="1:10" ht="15.6" x14ac:dyDescent="0.3">
      <c r="A5" s="17" t="s">
        <v>1461</v>
      </c>
      <c r="B5" s="17"/>
      <c r="C5" s="17"/>
      <c r="D5" s="17"/>
      <c r="E5" s="17"/>
      <c r="F5" s="17"/>
      <c r="G5" s="17"/>
      <c r="H5" s="17"/>
      <c r="I5" s="17"/>
      <c r="J5" s="17"/>
    </row>
    <row r="6" spans="1:10" s="1" customFormat="1" ht="15.6" x14ac:dyDescent="0.3">
      <c r="A6" s="14" t="s">
        <v>807</v>
      </c>
      <c r="B6" s="11"/>
      <c r="C6" s="14">
        <v>159</v>
      </c>
      <c r="D6" s="14"/>
      <c r="E6" s="14">
        <v>65</v>
      </c>
      <c r="F6" s="14" t="s">
        <v>829</v>
      </c>
      <c r="G6" s="14" t="s">
        <v>824</v>
      </c>
      <c r="H6" s="14"/>
      <c r="I6" s="14">
        <v>73</v>
      </c>
      <c r="J6" s="14">
        <v>86</v>
      </c>
    </row>
    <row r="7" spans="1:10" s="1" customFormat="1" ht="15.6" x14ac:dyDescent="0.3">
      <c r="A7" s="14" t="s">
        <v>808</v>
      </c>
      <c r="B7" s="11"/>
      <c r="C7" s="14">
        <v>735</v>
      </c>
      <c r="D7" s="14"/>
      <c r="E7" s="14">
        <v>46</v>
      </c>
      <c r="F7" s="14" t="s">
        <v>830</v>
      </c>
      <c r="G7" s="14" t="s">
        <v>825</v>
      </c>
      <c r="H7" s="14"/>
      <c r="I7" s="14">
        <v>425</v>
      </c>
      <c r="J7" s="14">
        <v>310</v>
      </c>
    </row>
    <row r="8" spans="1:10" s="1" customFormat="1" ht="15.6" x14ac:dyDescent="0.3">
      <c r="A8" s="14" t="s">
        <v>809</v>
      </c>
      <c r="B8" s="11"/>
      <c r="C8" s="14">
        <v>710</v>
      </c>
      <c r="D8" s="14"/>
      <c r="E8" s="14">
        <v>58</v>
      </c>
      <c r="F8" s="14" t="s">
        <v>831</v>
      </c>
      <c r="G8" s="14" t="s">
        <v>826</v>
      </c>
      <c r="H8" s="14"/>
      <c r="I8" s="14">
        <v>371</v>
      </c>
      <c r="J8" s="14">
        <v>339</v>
      </c>
    </row>
    <row r="9" spans="1:10" s="1" customFormat="1" ht="15.6" x14ac:dyDescent="0.3">
      <c r="A9" s="14" t="s">
        <v>810</v>
      </c>
      <c r="B9" s="11"/>
      <c r="C9" s="14">
        <v>1238</v>
      </c>
      <c r="D9" s="14"/>
      <c r="E9" s="14">
        <v>38</v>
      </c>
      <c r="F9" s="14" t="s">
        <v>833</v>
      </c>
      <c r="G9" s="14" t="s">
        <v>827</v>
      </c>
      <c r="H9" s="14"/>
      <c r="I9" s="14">
        <v>805</v>
      </c>
      <c r="J9" s="14">
        <v>433</v>
      </c>
    </row>
    <row r="10" spans="1:10" s="1" customFormat="1" ht="15.6" x14ac:dyDescent="0.3">
      <c r="A10" s="14" t="s">
        <v>811</v>
      </c>
      <c r="B10" s="11"/>
      <c r="C10" s="14">
        <v>172</v>
      </c>
      <c r="D10" s="14"/>
      <c r="E10" s="14">
        <v>62</v>
      </c>
      <c r="F10" s="14" t="s">
        <v>832</v>
      </c>
      <c r="G10" s="14" t="s">
        <v>828</v>
      </c>
      <c r="H10" s="14"/>
      <c r="I10" s="14">
        <v>67</v>
      </c>
      <c r="J10" s="14">
        <v>105</v>
      </c>
    </row>
    <row r="11" spans="1:10" s="1" customFormat="1" ht="15.6" x14ac:dyDescent="0.3">
      <c r="A11" s="14" t="s">
        <v>812</v>
      </c>
      <c r="B11" s="11"/>
      <c r="C11" s="14">
        <v>763</v>
      </c>
      <c r="D11" s="14"/>
      <c r="E11" s="14">
        <v>68</v>
      </c>
      <c r="F11" s="14" t="s">
        <v>834</v>
      </c>
      <c r="G11" s="14" t="s">
        <v>838</v>
      </c>
      <c r="H11" s="14"/>
      <c r="I11" s="14">
        <v>433</v>
      </c>
      <c r="J11" s="14">
        <v>330</v>
      </c>
    </row>
    <row r="12" spans="1:10" s="1" customFormat="1" ht="15.6" x14ac:dyDescent="0.3">
      <c r="A12" s="14" t="s">
        <v>816</v>
      </c>
      <c r="B12" s="11"/>
      <c r="C12" s="16">
        <v>3777</v>
      </c>
      <c r="D12" s="16"/>
      <c r="E12" s="16">
        <v>51</v>
      </c>
      <c r="F12" s="16" t="s">
        <v>836</v>
      </c>
      <c r="G12" s="16" t="s">
        <v>835</v>
      </c>
      <c r="H12" s="16"/>
      <c r="I12" s="16">
        <f>SUM(I6:I11)</f>
        <v>2174</v>
      </c>
      <c r="J12" s="16">
        <f>SUM(J6:J11)</f>
        <v>1603</v>
      </c>
    </row>
    <row r="13" spans="1:10" ht="15.6" x14ac:dyDescent="0.3">
      <c r="A13" s="17"/>
      <c r="B13" s="17"/>
      <c r="C13" s="17"/>
      <c r="D13" s="17"/>
      <c r="E13" s="17"/>
      <c r="F13" s="17"/>
      <c r="G13" s="17"/>
      <c r="H13" s="17"/>
      <c r="I13" s="17"/>
      <c r="J13" s="17"/>
    </row>
    <row r="14" spans="1:10" ht="15.6" x14ac:dyDescent="0.3">
      <c r="A14" s="17" t="s">
        <v>814</v>
      </c>
      <c r="B14" s="17"/>
      <c r="C14" s="17"/>
      <c r="D14" s="17"/>
      <c r="E14" s="17"/>
      <c r="F14" s="17"/>
      <c r="G14" s="17"/>
      <c r="H14" s="17"/>
      <c r="I14" s="17"/>
      <c r="J14" s="17"/>
    </row>
    <row r="15" spans="1:10" ht="16.2" thickBot="1" x14ac:dyDescent="0.35">
      <c r="A15" s="23" t="s">
        <v>813</v>
      </c>
      <c r="B15" s="24"/>
      <c r="C15" s="8">
        <v>523</v>
      </c>
      <c r="D15" s="9"/>
      <c r="E15" s="29">
        <v>83</v>
      </c>
      <c r="F15" s="29">
        <v>9</v>
      </c>
      <c r="G15" s="29" t="s">
        <v>1468</v>
      </c>
      <c r="H15" s="30"/>
      <c r="I15" s="29">
        <v>248</v>
      </c>
      <c r="J15" s="29">
        <v>275</v>
      </c>
    </row>
    <row r="16" spans="1:10" ht="15" thickTop="1" x14ac:dyDescent="0.3">
      <c r="A16" s="4"/>
      <c r="C16" s="4"/>
      <c r="D16" s="4"/>
    </row>
  </sheetData>
  <mergeCells count="2">
    <mergeCell ref="E3:G3"/>
    <mergeCell ref="I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9"/>
  <sheetViews>
    <sheetView workbookViewId="0">
      <selection activeCell="J6" sqref="J6"/>
    </sheetView>
  </sheetViews>
  <sheetFormatPr defaultRowHeight="14.4" x14ac:dyDescent="0.3"/>
  <cols>
    <col min="1" max="1" width="21.88671875" customWidth="1"/>
    <col min="2" max="2" width="13.6640625" customWidth="1"/>
    <col min="3" max="3" width="13.77734375" customWidth="1"/>
    <col min="4" max="4" width="14" customWidth="1"/>
    <col min="5" max="5" width="16.44140625" customWidth="1"/>
    <col min="6" max="6" width="10.77734375" customWidth="1"/>
    <col min="7" max="7" width="11.33203125" customWidth="1"/>
    <col min="8" max="8" width="11.6640625" customWidth="1"/>
  </cols>
  <sheetData>
    <row r="1" spans="1:8" ht="15.6" x14ac:dyDescent="0.3">
      <c r="A1" s="13" t="s">
        <v>1464</v>
      </c>
    </row>
    <row r="2" spans="1:8" ht="15.6" x14ac:dyDescent="0.3">
      <c r="A2" s="16" t="s">
        <v>607</v>
      </c>
      <c r="B2" s="16" t="s">
        <v>608</v>
      </c>
      <c r="C2" s="16" t="s">
        <v>609</v>
      </c>
      <c r="D2" s="16" t="s">
        <v>804</v>
      </c>
      <c r="E2" s="16" t="s">
        <v>610</v>
      </c>
      <c r="F2" s="16" t="s">
        <v>611</v>
      </c>
      <c r="G2" s="16" t="s">
        <v>612</v>
      </c>
      <c r="H2" s="16" t="s">
        <v>613</v>
      </c>
    </row>
    <row r="3" spans="1:8" ht="15.6" x14ac:dyDescent="0.3">
      <c r="A3" s="14" t="s">
        <v>563</v>
      </c>
      <c r="B3" s="14">
        <v>140855547</v>
      </c>
      <c r="C3" s="14">
        <v>140855548</v>
      </c>
      <c r="D3" s="14" t="s">
        <v>805</v>
      </c>
      <c r="E3" s="14">
        <v>1.2956186999999999E-2</v>
      </c>
      <c r="F3" s="14" t="s">
        <v>617</v>
      </c>
      <c r="G3" s="14" t="s">
        <v>615</v>
      </c>
      <c r="H3" s="14" t="b">
        <v>1</v>
      </c>
    </row>
    <row r="4" spans="1:8" ht="15.6" x14ac:dyDescent="0.3">
      <c r="A4" s="14" t="s">
        <v>133</v>
      </c>
      <c r="B4" s="14">
        <v>140346293</v>
      </c>
      <c r="C4" s="14">
        <v>140346294</v>
      </c>
      <c r="D4" s="14" t="s">
        <v>805</v>
      </c>
      <c r="E4" s="14">
        <v>2.9499600000000001E-2</v>
      </c>
      <c r="F4" s="14" t="s">
        <v>614</v>
      </c>
      <c r="G4" s="14" t="s">
        <v>615</v>
      </c>
      <c r="H4" s="14" t="b">
        <v>0</v>
      </c>
    </row>
    <row r="5" spans="1:8" ht="15.6" x14ac:dyDescent="0.3">
      <c r="A5" s="14" t="s">
        <v>132</v>
      </c>
      <c r="B5" s="14">
        <v>140346280</v>
      </c>
      <c r="C5" s="14">
        <v>140346281</v>
      </c>
      <c r="D5" s="14" t="s">
        <v>805</v>
      </c>
      <c r="E5" s="14">
        <v>3.5516807999999997E-2</v>
      </c>
      <c r="F5" s="14" t="s">
        <v>614</v>
      </c>
      <c r="G5" s="14" t="s">
        <v>615</v>
      </c>
      <c r="H5" s="14" t="b">
        <v>0</v>
      </c>
    </row>
    <row r="6" spans="1:8" ht="15.6" x14ac:dyDescent="0.3">
      <c r="A6" s="14" t="s">
        <v>134</v>
      </c>
      <c r="B6" s="14">
        <v>140346309</v>
      </c>
      <c r="C6" s="14">
        <v>140346310</v>
      </c>
      <c r="D6" s="14" t="s">
        <v>805</v>
      </c>
      <c r="E6" s="14">
        <v>3.6430635000000003E-2</v>
      </c>
      <c r="F6" s="14" t="s">
        <v>614</v>
      </c>
      <c r="G6" s="14" t="s">
        <v>615</v>
      </c>
      <c r="H6" s="14" t="b">
        <v>0</v>
      </c>
    </row>
    <row r="7" spans="1:8" ht="15.6" x14ac:dyDescent="0.3">
      <c r="A7" s="14" t="s">
        <v>567</v>
      </c>
      <c r="B7" s="14">
        <v>140856330</v>
      </c>
      <c r="C7" s="14">
        <v>140856331</v>
      </c>
      <c r="D7" s="14" t="s">
        <v>805</v>
      </c>
      <c r="E7" s="14">
        <v>3.8836295E-2</v>
      </c>
      <c r="F7" s="14" t="s">
        <v>617</v>
      </c>
      <c r="G7" s="14" t="s">
        <v>615</v>
      </c>
      <c r="H7" s="14" t="b">
        <v>0</v>
      </c>
    </row>
    <row r="8" spans="1:8" ht="15.6" x14ac:dyDescent="0.3">
      <c r="A8" s="14" t="s">
        <v>606</v>
      </c>
      <c r="B8" s="14">
        <v>140892370</v>
      </c>
      <c r="C8" s="14">
        <v>140892371</v>
      </c>
      <c r="D8" s="14" t="s">
        <v>805</v>
      </c>
      <c r="E8" s="14">
        <v>3.9609724999999998E-2</v>
      </c>
      <c r="F8" s="14" t="s">
        <v>617</v>
      </c>
      <c r="G8" s="14" t="s">
        <v>615</v>
      </c>
      <c r="H8" s="14" t="b">
        <v>0</v>
      </c>
    </row>
    <row r="9" spans="1:8" ht="15.6" x14ac:dyDescent="0.3">
      <c r="A9" s="14" t="s">
        <v>159</v>
      </c>
      <c r="B9" s="14">
        <v>140474135</v>
      </c>
      <c r="C9" s="14">
        <v>140474136</v>
      </c>
      <c r="D9" s="14" t="s">
        <v>805</v>
      </c>
      <c r="E9" s="14">
        <v>2.0565125E-2</v>
      </c>
      <c r="F9" s="14" t="s">
        <v>616</v>
      </c>
      <c r="G9" s="14" t="s">
        <v>615</v>
      </c>
      <c r="H9" s="14" t="b">
        <v>1</v>
      </c>
    </row>
    <row r="10" spans="1:8" ht="15.6" x14ac:dyDescent="0.3">
      <c r="A10" s="14" t="s">
        <v>109</v>
      </c>
      <c r="B10" s="14">
        <v>140306205</v>
      </c>
      <c r="C10" s="14">
        <v>140306206</v>
      </c>
      <c r="D10" s="14" t="s">
        <v>805</v>
      </c>
      <c r="E10" s="14">
        <v>2.2635898000000002E-2</v>
      </c>
      <c r="F10" s="14" t="s">
        <v>614</v>
      </c>
      <c r="G10" s="14" t="s">
        <v>615</v>
      </c>
      <c r="H10" s="14" t="b">
        <v>1</v>
      </c>
    </row>
    <row r="11" spans="1:8" ht="15.6" x14ac:dyDescent="0.3">
      <c r="A11" s="14" t="s">
        <v>488</v>
      </c>
      <c r="B11" s="14">
        <v>140787507</v>
      </c>
      <c r="C11" s="14">
        <v>140787508</v>
      </c>
      <c r="D11" s="14" t="s">
        <v>805</v>
      </c>
      <c r="E11" s="14">
        <v>2.4901514999999999E-2</v>
      </c>
      <c r="F11" s="14" t="s">
        <v>617</v>
      </c>
      <c r="G11" s="14" t="s">
        <v>615</v>
      </c>
      <c r="H11" s="14" t="b">
        <v>1</v>
      </c>
    </row>
    <row r="12" spans="1:8" ht="15.6" x14ac:dyDescent="0.3">
      <c r="A12" s="14" t="s">
        <v>507</v>
      </c>
      <c r="B12" s="14">
        <v>140797172</v>
      </c>
      <c r="C12" s="14">
        <v>140797173</v>
      </c>
      <c r="D12" s="14" t="s">
        <v>805</v>
      </c>
      <c r="E12" s="14">
        <v>2.6829332000000001E-2</v>
      </c>
      <c r="F12" s="14" t="s">
        <v>617</v>
      </c>
      <c r="G12" s="14" t="s">
        <v>615</v>
      </c>
      <c r="H12" s="14" t="b">
        <v>1</v>
      </c>
    </row>
    <row r="13" spans="1:8" ht="15.6" x14ac:dyDescent="0.3">
      <c r="A13" s="14" t="s">
        <v>108</v>
      </c>
      <c r="B13" s="14">
        <v>140306181</v>
      </c>
      <c r="C13" s="14">
        <v>140306182</v>
      </c>
      <c r="D13" s="14" t="s">
        <v>805</v>
      </c>
      <c r="E13" s="14">
        <v>2.6898775999999999E-2</v>
      </c>
      <c r="F13" s="14" t="s">
        <v>614</v>
      </c>
      <c r="G13" s="14" t="s">
        <v>615</v>
      </c>
      <c r="H13" s="14" t="b">
        <v>1</v>
      </c>
    </row>
    <row r="14" spans="1:8" ht="15.6" x14ac:dyDescent="0.3">
      <c r="A14" s="14" t="s">
        <v>131</v>
      </c>
      <c r="B14" s="14">
        <v>140346263</v>
      </c>
      <c r="C14" s="14">
        <v>140346264</v>
      </c>
      <c r="D14" s="14" t="s">
        <v>805</v>
      </c>
      <c r="E14" s="14">
        <v>4.0678882E-2</v>
      </c>
      <c r="F14" s="14" t="s">
        <v>614</v>
      </c>
      <c r="G14" s="14" t="s">
        <v>615</v>
      </c>
      <c r="H14" s="14" t="b">
        <v>0</v>
      </c>
    </row>
    <row r="15" spans="1:8" ht="15.6" x14ac:dyDescent="0.3">
      <c r="A15" s="14" t="s">
        <v>135</v>
      </c>
      <c r="B15" s="14">
        <v>140346394</v>
      </c>
      <c r="C15" s="14">
        <v>140346395</v>
      </c>
      <c r="D15" s="14" t="s">
        <v>805</v>
      </c>
      <c r="E15" s="14">
        <v>5.4771634999999999E-2</v>
      </c>
      <c r="F15" s="14" t="s">
        <v>614</v>
      </c>
      <c r="G15" s="14" t="s">
        <v>615</v>
      </c>
      <c r="H15" s="14" t="b">
        <v>0</v>
      </c>
    </row>
    <row r="16" spans="1:8" ht="15.6" x14ac:dyDescent="0.3">
      <c r="A16" s="14" t="s">
        <v>561</v>
      </c>
      <c r="B16" s="14">
        <v>140855482</v>
      </c>
      <c r="C16" s="14">
        <v>140855483</v>
      </c>
      <c r="D16" s="14" t="s">
        <v>805</v>
      </c>
      <c r="E16" s="14">
        <v>2.7768020000000001E-2</v>
      </c>
      <c r="F16" s="14" t="s">
        <v>617</v>
      </c>
      <c r="G16" s="14" t="s">
        <v>615</v>
      </c>
      <c r="H16" s="14" t="b">
        <v>1</v>
      </c>
    </row>
    <row r="17" spans="1:8" ht="15.6" x14ac:dyDescent="0.3">
      <c r="A17" s="14" t="s">
        <v>566</v>
      </c>
      <c r="B17" s="14">
        <v>140855857</v>
      </c>
      <c r="C17" s="14">
        <v>140855858</v>
      </c>
      <c r="D17" s="14" t="s">
        <v>805</v>
      </c>
      <c r="E17" s="14">
        <v>2.7978073999999999E-2</v>
      </c>
      <c r="F17" s="14" t="s">
        <v>617</v>
      </c>
      <c r="G17" s="14" t="s">
        <v>615</v>
      </c>
      <c r="H17" s="14" t="b">
        <v>1</v>
      </c>
    </row>
    <row r="18" spans="1:8" ht="15.6" x14ac:dyDescent="0.3">
      <c r="A18" s="14" t="s">
        <v>110</v>
      </c>
      <c r="B18" s="14">
        <v>140306208</v>
      </c>
      <c r="C18" s="14">
        <v>140306209</v>
      </c>
      <c r="D18" s="14" t="s">
        <v>805</v>
      </c>
      <c r="E18" s="14">
        <v>2.9313723E-2</v>
      </c>
      <c r="F18" s="14" t="s">
        <v>614</v>
      </c>
      <c r="G18" s="14" t="s">
        <v>615</v>
      </c>
      <c r="H18" s="14" t="b">
        <v>1</v>
      </c>
    </row>
    <row r="19" spans="1:8" ht="15.6" x14ac:dyDescent="0.3">
      <c r="A19" s="14" t="s">
        <v>564</v>
      </c>
      <c r="B19" s="14">
        <v>140855562</v>
      </c>
      <c r="C19" s="14">
        <v>140855563</v>
      </c>
      <c r="D19" s="14" t="s">
        <v>805</v>
      </c>
      <c r="E19" s="14">
        <v>3.4461680000000001E-2</v>
      </c>
      <c r="F19" s="14" t="s">
        <v>617</v>
      </c>
      <c r="G19" s="14" t="s">
        <v>615</v>
      </c>
      <c r="H19" s="14" t="b">
        <v>1</v>
      </c>
    </row>
    <row r="20" spans="1:8" ht="15.6" x14ac:dyDescent="0.3">
      <c r="A20" s="14" t="s">
        <v>562</v>
      </c>
      <c r="B20" s="14">
        <v>140855504</v>
      </c>
      <c r="C20" s="14">
        <v>140855505</v>
      </c>
      <c r="D20" s="14" t="s">
        <v>805</v>
      </c>
      <c r="E20" s="14">
        <v>3.4920754999999998E-2</v>
      </c>
      <c r="F20" s="14" t="s">
        <v>617</v>
      </c>
      <c r="G20" s="14" t="s">
        <v>615</v>
      </c>
      <c r="H20" s="14" t="b">
        <v>1</v>
      </c>
    </row>
    <row r="21" spans="1:8" ht="15.6" x14ac:dyDescent="0.3">
      <c r="A21" s="14" t="s">
        <v>598</v>
      </c>
      <c r="B21" s="14">
        <v>140871590</v>
      </c>
      <c r="C21" s="14">
        <v>140871591</v>
      </c>
      <c r="D21" s="14" t="s">
        <v>805</v>
      </c>
      <c r="E21" s="14">
        <v>7.1160971000000003E-2</v>
      </c>
      <c r="F21" s="14" t="s">
        <v>617</v>
      </c>
      <c r="G21" s="14" t="s">
        <v>615</v>
      </c>
      <c r="H21" s="14" t="b">
        <v>0</v>
      </c>
    </row>
    <row r="22" spans="1:8" ht="15.6" x14ac:dyDescent="0.3">
      <c r="A22" s="14" t="s">
        <v>314</v>
      </c>
      <c r="B22" s="14">
        <v>140613740</v>
      </c>
      <c r="C22" s="14">
        <v>140613741</v>
      </c>
      <c r="D22" s="14" t="s">
        <v>805</v>
      </c>
      <c r="E22" s="14">
        <v>7.6335833000000006E-2</v>
      </c>
      <c r="F22" s="14" t="s">
        <v>616</v>
      </c>
      <c r="G22" s="14" t="s">
        <v>615</v>
      </c>
      <c r="H22" s="14" t="b">
        <v>0</v>
      </c>
    </row>
    <row r="23" spans="1:8" ht="15.6" x14ac:dyDescent="0.3">
      <c r="A23" s="14" t="s">
        <v>487</v>
      </c>
      <c r="B23" s="14">
        <v>140787504</v>
      </c>
      <c r="C23" s="14">
        <v>140787505</v>
      </c>
      <c r="D23" s="14" t="s">
        <v>805</v>
      </c>
      <c r="E23" s="14">
        <v>3.6024120999999999E-2</v>
      </c>
      <c r="F23" s="14" t="s">
        <v>617</v>
      </c>
      <c r="G23" s="14" t="s">
        <v>615</v>
      </c>
      <c r="H23" s="14" t="b">
        <v>1</v>
      </c>
    </row>
    <row r="24" spans="1:8" ht="15.6" x14ac:dyDescent="0.3">
      <c r="A24" s="14" t="s">
        <v>520</v>
      </c>
      <c r="B24" s="14">
        <v>140800929</v>
      </c>
      <c r="C24" s="14">
        <v>140800930</v>
      </c>
      <c r="D24" s="14" t="s">
        <v>805</v>
      </c>
      <c r="E24" s="14">
        <v>3.8209106999999999E-2</v>
      </c>
      <c r="F24" s="14" t="s">
        <v>617</v>
      </c>
      <c r="G24" s="14" t="s">
        <v>615</v>
      </c>
      <c r="H24" s="14" t="b">
        <v>1</v>
      </c>
    </row>
    <row r="25" spans="1:8" ht="15.6" x14ac:dyDescent="0.3">
      <c r="A25" s="14" t="s">
        <v>352</v>
      </c>
      <c r="B25" s="14">
        <v>140718283</v>
      </c>
      <c r="C25" s="14">
        <v>140718284</v>
      </c>
      <c r="D25" s="14" t="s">
        <v>805</v>
      </c>
      <c r="E25" s="14">
        <v>3.9815573E-2</v>
      </c>
      <c r="F25" s="14" t="s">
        <v>617</v>
      </c>
      <c r="G25" s="14" t="s">
        <v>615</v>
      </c>
      <c r="H25" s="14" t="b">
        <v>1</v>
      </c>
    </row>
    <row r="26" spans="1:8" ht="15.6" x14ac:dyDescent="0.3">
      <c r="A26" s="14" t="s">
        <v>586</v>
      </c>
      <c r="B26" s="14">
        <v>140864733</v>
      </c>
      <c r="C26" s="14">
        <v>140864734</v>
      </c>
      <c r="D26" s="14" t="s">
        <v>805</v>
      </c>
      <c r="E26" s="14">
        <v>4.0878460999999998E-2</v>
      </c>
      <c r="F26" s="14" t="s">
        <v>617</v>
      </c>
      <c r="G26" s="14" t="s">
        <v>615</v>
      </c>
      <c r="H26" s="14" t="b">
        <v>1</v>
      </c>
    </row>
    <row r="27" spans="1:8" ht="15.6" x14ac:dyDescent="0.3">
      <c r="A27" s="14" t="s">
        <v>517</v>
      </c>
      <c r="B27" s="14">
        <v>140800586</v>
      </c>
      <c r="C27" s="14">
        <v>140800587</v>
      </c>
      <c r="D27" s="14" t="s">
        <v>805</v>
      </c>
      <c r="E27" s="14">
        <v>4.2335422999999997E-2</v>
      </c>
      <c r="F27" s="14" t="s">
        <v>617</v>
      </c>
      <c r="G27" s="14" t="s">
        <v>615</v>
      </c>
      <c r="H27" s="14" t="b">
        <v>1</v>
      </c>
    </row>
    <row r="28" spans="1:8" ht="15.6" x14ac:dyDescent="0.3">
      <c r="A28" s="14" t="s">
        <v>111</v>
      </c>
      <c r="B28" s="14">
        <v>140306213</v>
      </c>
      <c r="C28" s="14">
        <v>140306214</v>
      </c>
      <c r="D28" s="14" t="s">
        <v>805</v>
      </c>
      <c r="E28" s="14">
        <v>4.2364346999999997E-2</v>
      </c>
      <c r="F28" s="14" t="s">
        <v>614</v>
      </c>
      <c r="G28" s="14" t="s">
        <v>615</v>
      </c>
      <c r="H28" s="14" t="b">
        <v>1</v>
      </c>
    </row>
    <row r="29" spans="1:8" ht="15.6" x14ac:dyDescent="0.3">
      <c r="A29" s="14" t="s">
        <v>254</v>
      </c>
      <c r="B29" s="14">
        <v>140561893</v>
      </c>
      <c r="C29" s="14">
        <v>140561894</v>
      </c>
      <c r="D29" s="14" t="s">
        <v>805</v>
      </c>
      <c r="E29" s="14">
        <v>7.9654470000000005E-2</v>
      </c>
      <c r="F29" s="14" t="s">
        <v>616</v>
      </c>
      <c r="G29" s="14" t="s">
        <v>615</v>
      </c>
      <c r="H29" s="14" t="b">
        <v>0</v>
      </c>
    </row>
    <row r="30" spans="1:8" ht="15.6" x14ac:dyDescent="0.3">
      <c r="A30" s="14" t="s">
        <v>143</v>
      </c>
      <c r="B30" s="14">
        <v>140381745</v>
      </c>
      <c r="C30" s="14">
        <v>140381746</v>
      </c>
      <c r="D30" s="14" t="s">
        <v>805</v>
      </c>
      <c r="E30" s="14">
        <v>8.3914247999999997E-2</v>
      </c>
      <c r="F30" s="14" t="s">
        <v>614</v>
      </c>
      <c r="G30" s="14" t="s">
        <v>615</v>
      </c>
      <c r="H30" s="14" t="b">
        <v>0</v>
      </c>
    </row>
    <row r="31" spans="1:8" ht="15.6" x14ac:dyDescent="0.3">
      <c r="A31" s="14" t="s">
        <v>544</v>
      </c>
      <c r="B31" s="14">
        <v>140811102</v>
      </c>
      <c r="C31" s="14">
        <v>140811103</v>
      </c>
      <c r="D31" s="14" t="s">
        <v>805</v>
      </c>
      <c r="E31" s="14">
        <v>8.8939615E-2</v>
      </c>
      <c r="F31" s="14" t="s">
        <v>617</v>
      </c>
      <c r="G31" s="14" t="s">
        <v>615</v>
      </c>
      <c r="H31" s="14" t="b">
        <v>0</v>
      </c>
    </row>
    <row r="32" spans="1:8" ht="15.6" x14ac:dyDescent="0.3">
      <c r="A32" s="14" t="s">
        <v>500</v>
      </c>
      <c r="B32" s="14">
        <v>140793307</v>
      </c>
      <c r="C32" s="14">
        <v>140793308</v>
      </c>
      <c r="D32" s="14" t="s">
        <v>805</v>
      </c>
      <c r="E32" s="14">
        <v>9.2090558000000003E-2</v>
      </c>
      <c r="F32" s="14" t="s">
        <v>617</v>
      </c>
      <c r="G32" s="14" t="s">
        <v>615</v>
      </c>
      <c r="H32" s="14" t="b">
        <v>0</v>
      </c>
    </row>
    <row r="33" spans="1:8" ht="15.6" x14ac:dyDescent="0.3">
      <c r="A33" s="14" t="s">
        <v>130</v>
      </c>
      <c r="B33" s="14">
        <v>140346236</v>
      </c>
      <c r="C33" s="14">
        <v>140346237</v>
      </c>
      <c r="D33" s="14" t="s">
        <v>805</v>
      </c>
      <c r="E33" s="14">
        <v>4.3617677000000001E-2</v>
      </c>
      <c r="F33" s="14" t="s">
        <v>614</v>
      </c>
      <c r="G33" s="14" t="s">
        <v>615</v>
      </c>
      <c r="H33" s="14" t="b">
        <v>1</v>
      </c>
    </row>
    <row r="34" spans="1:8" ht="15.6" x14ac:dyDescent="0.3">
      <c r="A34" s="14" t="s">
        <v>99</v>
      </c>
      <c r="B34" s="14">
        <v>140261697</v>
      </c>
      <c r="C34" s="14">
        <v>140261698</v>
      </c>
      <c r="D34" s="14" t="s">
        <v>805</v>
      </c>
      <c r="E34" s="14">
        <v>4.4826684999999998E-2</v>
      </c>
      <c r="F34" s="14" t="s">
        <v>614</v>
      </c>
      <c r="G34" s="14" t="s">
        <v>615</v>
      </c>
      <c r="H34" s="14" t="b">
        <v>1</v>
      </c>
    </row>
    <row r="35" spans="1:8" ht="15.6" x14ac:dyDescent="0.3">
      <c r="A35" s="14" t="s">
        <v>404</v>
      </c>
      <c r="B35" s="14">
        <v>140739522</v>
      </c>
      <c r="C35" s="14">
        <v>140739523</v>
      </c>
      <c r="D35" s="14" t="s">
        <v>805</v>
      </c>
      <c r="E35" s="14">
        <v>4.5370278999999999E-2</v>
      </c>
      <c r="F35" s="14" t="s">
        <v>617</v>
      </c>
      <c r="G35" s="14" t="s">
        <v>615</v>
      </c>
      <c r="H35" s="14" t="b">
        <v>1</v>
      </c>
    </row>
    <row r="36" spans="1:8" ht="15.6" x14ac:dyDescent="0.3">
      <c r="A36" s="14" t="s">
        <v>241</v>
      </c>
      <c r="B36" s="14">
        <v>140552163</v>
      </c>
      <c r="C36" s="14">
        <v>140552164</v>
      </c>
      <c r="D36" s="14" t="s">
        <v>805</v>
      </c>
      <c r="E36" s="14">
        <v>4.5964249999999998E-2</v>
      </c>
      <c r="F36" s="14" t="s">
        <v>616</v>
      </c>
      <c r="G36" s="14" t="s">
        <v>615</v>
      </c>
      <c r="H36" s="14" t="b">
        <v>1</v>
      </c>
    </row>
    <row r="37" spans="1:8" ht="15.6" x14ac:dyDescent="0.3">
      <c r="A37" s="14" t="s">
        <v>532</v>
      </c>
      <c r="B37" s="14">
        <v>140810051</v>
      </c>
      <c r="C37" s="14">
        <v>140810052</v>
      </c>
      <c r="D37" s="14" t="s">
        <v>805</v>
      </c>
      <c r="E37" s="14">
        <v>4.7822169999999997E-2</v>
      </c>
      <c r="F37" s="14" t="s">
        <v>617</v>
      </c>
      <c r="G37" s="14" t="s">
        <v>615</v>
      </c>
      <c r="H37" s="14" t="b">
        <v>1</v>
      </c>
    </row>
    <row r="38" spans="1:8" ht="15.6" x14ac:dyDescent="0.3">
      <c r="A38" s="14" t="s">
        <v>565</v>
      </c>
      <c r="B38" s="14">
        <v>140855582</v>
      </c>
      <c r="C38" s="14">
        <v>140855583</v>
      </c>
      <c r="D38" s="14" t="s">
        <v>805</v>
      </c>
      <c r="E38" s="14">
        <v>4.8216096999999999E-2</v>
      </c>
      <c r="F38" s="14" t="s">
        <v>617</v>
      </c>
      <c r="G38" s="14" t="s">
        <v>615</v>
      </c>
      <c r="H38" s="14" t="b">
        <v>1</v>
      </c>
    </row>
    <row r="39" spans="1:8" ht="15.6" x14ac:dyDescent="0.3">
      <c r="A39" s="14" t="s">
        <v>291</v>
      </c>
      <c r="B39" s="14">
        <v>140588221</v>
      </c>
      <c r="C39" s="14">
        <v>140588222</v>
      </c>
      <c r="D39" s="14" t="s">
        <v>805</v>
      </c>
      <c r="E39" s="14">
        <v>4.8764819000000001E-2</v>
      </c>
      <c r="F39" s="14" t="s">
        <v>616</v>
      </c>
      <c r="G39" s="14" t="s">
        <v>615</v>
      </c>
      <c r="H39" s="14" t="b">
        <v>1</v>
      </c>
    </row>
    <row r="40" spans="1:8" ht="15.6" x14ac:dyDescent="0.3">
      <c r="A40" s="14" t="s">
        <v>270</v>
      </c>
      <c r="B40" s="14">
        <v>140566664</v>
      </c>
      <c r="C40" s="14">
        <v>140566665</v>
      </c>
      <c r="D40" s="14" t="s">
        <v>805</v>
      </c>
      <c r="E40" s="14">
        <v>5.1624020999999999E-2</v>
      </c>
      <c r="F40" s="14" t="s">
        <v>616</v>
      </c>
      <c r="G40" s="14" t="s">
        <v>615</v>
      </c>
      <c r="H40" s="14" t="b">
        <v>1</v>
      </c>
    </row>
    <row r="41" spans="1:8" ht="15.6" x14ac:dyDescent="0.3">
      <c r="A41" s="14" t="s">
        <v>272</v>
      </c>
      <c r="B41" s="14">
        <v>140566767</v>
      </c>
      <c r="C41" s="14">
        <v>140566768</v>
      </c>
      <c r="D41" s="14" t="s">
        <v>805</v>
      </c>
      <c r="E41" s="14">
        <v>5.3975829000000003E-2</v>
      </c>
      <c r="F41" s="14" t="s">
        <v>616</v>
      </c>
      <c r="G41" s="14" t="s">
        <v>615</v>
      </c>
      <c r="H41" s="14" t="b">
        <v>1</v>
      </c>
    </row>
    <row r="42" spans="1:8" ht="15.6" x14ac:dyDescent="0.3">
      <c r="A42" s="14" t="s">
        <v>393</v>
      </c>
      <c r="B42" s="14">
        <v>140734543</v>
      </c>
      <c r="C42" s="14">
        <v>140734544</v>
      </c>
      <c r="D42" s="14" t="s">
        <v>805</v>
      </c>
      <c r="E42" s="14">
        <v>5.3986381E-2</v>
      </c>
      <c r="F42" s="14" t="s">
        <v>617</v>
      </c>
      <c r="G42" s="14" t="s">
        <v>615</v>
      </c>
      <c r="H42" s="14" t="b">
        <v>1</v>
      </c>
    </row>
    <row r="43" spans="1:8" ht="15.6" x14ac:dyDescent="0.3">
      <c r="A43" s="14" t="s">
        <v>316</v>
      </c>
      <c r="B43" s="14">
        <v>140613869</v>
      </c>
      <c r="C43" s="14">
        <v>140613870</v>
      </c>
      <c r="D43" s="14" t="s">
        <v>805</v>
      </c>
      <c r="E43" s="14">
        <v>9.5993369999999995E-2</v>
      </c>
      <c r="F43" s="14" t="s">
        <v>616</v>
      </c>
      <c r="G43" s="14" t="s">
        <v>615</v>
      </c>
      <c r="H43" s="14" t="b">
        <v>0</v>
      </c>
    </row>
    <row r="44" spans="1:8" ht="15.6" x14ac:dyDescent="0.3">
      <c r="A44" s="14" t="s">
        <v>595</v>
      </c>
      <c r="B44" s="14">
        <v>140871156</v>
      </c>
      <c r="C44" s="14">
        <v>140871157</v>
      </c>
      <c r="D44" s="14" t="s">
        <v>805</v>
      </c>
      <c r="E44" s="14">
        <v>9.8250789000000005E-2</v>
      </c>
      <c r="F44" s="14" t="s">
        <v>617</v>
      </c>
      <c r="G44" s="14" t="s">
        <v>615</v>
      </c>
      <c r="H44" s="14" t="b">
        <v>0</v>
      </c>
    </row>
    <row r="45" spans="1:8" ht="15.6" x14ac:dyDescent="0.3">
      <c r="A45" s="14" t="s">
        <v>596</v>
      </c>
      <c r="B45" s="14">
        <v>140871385</v>
      </c>
      <c r="C45" s="14">
        <v>140871386</v>
      </c>
      <c r="D45" s="14" t="s">
        <v>805</v>
      </c>
      <c r="E45" s="14">
        <v>0.1008102</v>
      </c>
      <c r="F45" s="14" t="s">
        <v>617</v>
      </c>
      <c r="G45" s="14" t="s">
        <v>615</v>
      </c>
      <c r="H45" s="14" t="b">
        <v>0</v>
      </c>
    </row>
    <row r="46" spans="1:8" ht="15.6" x14ac:dyDescent="0.3">
      <c r="A46" s="14" t="s">
        <v>559</v>
      </c>
      <c r="B46" s="14">
        <v>140855463</v>
      </c>
      <c r="C46" s="14">
        <v>140855464</v>
      </c>
      <c r="D46" s="14" t="s">
        <v>805</v>
      </c>
      <c r="E46" s="14">
        <v>5.5090189999999997E-2</v>
      </c>
      <c r="F46" s="14" t="s">
        <v>617</v>
      </c>
      <c r="G46" s="14" t="s">
        <v>615</v>
      </c>
      <c r="H46" s="14" t="b">
        <v>1</v>
      </c>
    </row>
    <row r="47" spans="1:8" ht="15.6" x14ac:dyDescent="0.3">
      <c r="A47" s="14" t="s">
        <v>560</v>
      </c>
      <c r="B47" s="14">
        <v>140855469</v>
      </c>
      <c r="C47" s="14">
        <v>140855470</v>
      </c>
      <c r="D47" s="14" t="s">
        <v>805</v>
      </c>
      <c r="E47" s="14">
        <v>5.5648243999999999E-2</v>
      </c>
      <c r="F47" s="14" t="s">
        <v>617</v>
      </c>
      <c r="G47" s="14" t="s">
        <v>615</v>
      </c>
      <c r="H47" s="14" t="b">
        <v>1</v>
      </c>
    </row>
    <row r="48" spans="1:8" ht="15.6" x14ac:dyDescent="0.3">
      <c r="A48" s="14" t="s">
        <v>497</v>
      </c>
      <c r="B48" s="14">
        <v>140792700</v>
      </c>
      <c r="C48" s="14">
        <v>140792701</v>
      </c>
      <c r="D48" s="14" t="s">
        <v>805</v>
      </c>
      <c r="E48" s="14">
        <v>5.6585357000000003E-2</v>
      </c>
      <c r="F48" s="14" t="s">
        <v>617</v>
      </c>
      <c r="G48" s="14" t="s">
        <v>615</v>
      </c>
      <c r="H48" s="14" t="b">
        <v>1</v>
      </c>
    </row>
    <row r="49" spans="1:8" ht="15.6" x14ac:dyDescent="0.3">
      <c r="A49" s="14" t="s">
        <v>335</v>
      </c>
      <c r="B49" s="14">
        <v>140624869</v>
      </c>
      <c r="C49" s="14">
        <v>140624870</v>
      </c>
      <c r="D49" s="14" t="s">
        <v>805</v>
      </c>
      <c r="E49" s="14">
        <v>5.7512592000000001E-2</v>
      </c>
      <c r="F49" s="14" t="s">
        <v>616</v>
      </c>
      <c r="G49" s="14" t="s">
        <v>615</v>
      </c>
      <c r="H49" s="14" t="b">
        <v>1</v>
      </c>
    </row>
    <row r="50" spans="1:8" ht="15.6" x14ac:dyDescent="0.3">
      <c r="A50" s="14" t="s">
        <v>381</v>
      </c>
      <c r="B50" s="14">
        <v>140729614</v>
      </c>
      <c r="C50" s="14">
        <v>140729615</v>
      </c>
      <c r="D50" s="14" t="s">
        <v>805</v>
      </c>
      <c r="E50" s="14">
        <v>5.8045068999999998E-2</v>
      </c>
      <c r="F50" s="14" t="s">
        <v>617</v>
      </c>
      <c r="G50" s="14" t="s">
        <v>615</v>
      </c>
      <c r="H50" s="14" t="b">
        <v>1</v>
      </c>
    </row>
    <row r="51" spans="1:8" ht="15.6" x14ac:dyDescent="0.3">
      <c r="A51" s="14" t="s">
        <v>319</v>
      </c>
      <c r="B51" s="14">
        <v>140614106</v>
      </c>
      <c r="C51" s="14">
        <v>140614107</v>
      </c>
      <c r="D51" s="14" t="s">
        <v>805</v>
      </c>
      <c r="E51" s="14">
        <v>0.10322835800000001</v>
      </c>
      <c r="F51" s="14" t="s">
        <v>616</v>
      </c>
      <c r="G51" s="14" t="s">
        <v>615</v>
      </c>
      <c r="H51" s="14" t="b">
        <v>0</v>
      </c>
    </row>
    <row r="52" spans="1:8" ht="15.6" x14ac:dyDescent="0.3">
      <c r="A52" s="14" t="s">
        <v>240</v>
      </c>
      <c r="B52" s="14">
        <v>140552153</v>
      </c>
      <c r="C52" s="14">
        <v>140552154</v>
      </c>
      <c r="D52" s="14" t="s">
        <v>805</v>
      </c>
      <c r="E52" s="14">
        <v>5.8140766000000003E-2</v>
      </c>
      <c r="F52" s="14" t="s">
        <v>616</v>
      </c>
      <c r="G52" s="14" t="s">
        <v>615</v>
      </c>
      <c r="H52" s="14" t="b">
        <v>1</v>
      </c>
    </row>
    <row r="53" spans="1:8" ht="15.6" x14ac:dyDescent="0.3">
      <c r="A53" s="14" t="s">
        <v>379</v>
      </c>
      <c r="B53" s="14">
        <v>140729605</v>
      </c>
      <c r="C53" s="14">
        <v>140729606</v>
      </c>
      <c r="D53" s="14" t="s">
        <v>805</v>
      </c>
      <c r="E53" s="14">
        <v>5.8470270999999997E-2</v>
      </c>
      <c r="F53" s="14" t="s">
        <v>617</v>
      </c>
      <c r="G53" s="14" t="s">
        <v>615</v>
      </c>
      <c r="H53" s="14" t="b">
        <v>1</v>
      </c>
    </row>
    <row r="54" spans="1:8" ht="15.6" x14ac:dyDescent="0.3">
      <c r="A54" s="14" t="s">
        <v>275</v>
      </c>
      <c r="B54" s="14">
        <v>140571882</v>
      </c>
      <c r="C54" s="14">
        <v>140571883</v>
      </c>
      <c r="D54" s="14" t="s">
        <v>805</v>
      </c>
      <c r="E54" s="14">
        <v>5.8834210999999997E-2</v>
      </c>
      <c r="F54" s="14" t="s">
        <v>616</v>
      </c>
      <c r="G54" s="14" t="s">
        <v>615</v>
      </c>
      <c r="H54" s="14" t="b">
        <v>1</v>
      </c>
    </row>
    <row r="55" spans="1:8" ht="15.6" x14ac:dyDescent="0.3">
      <c r="A55" s="14" t="s">
        <v>403</v>
      </c>
      <c r="B55" s="14">
        <v>140739501</v>
      </c>
      <c r="C55" s="14">
        <v>140739502</v>
      </c>
      <c r="D55" s="14" t="s">
        <v>805</v>
      </c>
      <c r="E55" s="14">
        <v>5.9478720999999998E-2</v>
      </c>
      <c r="F55" s="14" t="s">
        <v>617</v>
      </c>
      <c r="G55" s="14" t="s">
        <v>615</v>
      </c>
      <c r="H55" s="14" t="b">
        <v>1</v>
      </c>
    </row>
    <row r="56" spans="1:8" ht="15.6" x14ac:dyDescent="0.3">
      <c r="A56" s="14" t="s">
        <v>115</v>
      </c>
      <c r="B56" s="14">
        <v>140306458</v>
      </c>
      <c r="C56" s="14">
        <v>140306459</v>
      </c>
      <c r="D56" s="14" t="s">
        <v>805</v>
      </c>
      <c r="E56" s="14">
        <v>5.9809305E-2</v>
      </c>
      <c r="F56" s="14" t="s">
        <v>614</v>
      </c>
      <c r="G56" s="14" t="s">
        <v>615</v>
      </c>
      <c r="H56" s="14" t="b">
        <v>1</v>
      </c>
    </row>
    <row r="57" spans="1:8" ht="15.6" x14ac:dyDescent="0.3">
      <c r="A57" s="14" t="s">
        <v>582</v>
      </c>
      <c r="B57" s="14">
        <v>140864549</v>
      </c>
      <c r="C57" s="14">
        <v>140864550</v>
      </c>
      <c r="D57" s="14" t="s">
        <v>805</v>
      </c>
      <c r="E57" s="14">
        <v>5.9888174000000002E-2</v>
      </c>
      <c r="F57" s="14" t="s">
        <v>617</v>
      </c>
      <c r="G57" s="14" t="s">
        <v>615</v>
      </c>
      <c r="H57" s="14" t="b">
        <v>1</v>
      </c>
    </row>
    <row r="58" spans="1:8" ht="15.6" x14ac:dyDescent="0.3">
      <c r="A58" s="14" t="s">
        <v>123</v>
      </c>
      <c r="B58" s="14">
        <v>140344745</v>
      </c>
      <c r="C58" s="14">
        <v>140344746</v>
      </c>
      <c r="D58" s="14" t="s">
        <v>805</v>
      </c>
      <c r="E58" s="14">
        <v>6.2009214E-2</v>
      </c>
      <c r="F58" s="14" t="s">
        <v>614</v>
      </c>
      <c r="G58" s="14" t="s">
        <v>615</v>
      </c>
      <c r="H58" s="14" t="b">
        <v>1</v>
      </c>
    </row>
    <row r="59" spans="1:8" ht="15.6" x14ac:dyDescent="0.3">
      <c r="A59" s="14" t="s">
        <v>303</v>
      </c>
      <c r="B59" s="14">
        <v>140602851</v>
      </c>
      <c r="C59" s="14">
        <v>140602852</v>
      </c>
      <c r="D59" s="14" t="s">
        <v>805</v>
      </c>
      <c r="E59" s="14">
        <v>6.3217758999999998E-2</v>
      </c>
      <c r="F59" s="14" t="s">
        <v>616</v>
      </c>
      <c r="G59" s="14" t="s">
        <v>615</v>
      </c>
      <c r="H59" s="14" t="b">
        <v>1</v>
      </c>
    </row>
    <row r="60" spans="1:8" ht="15.6" x14ac:dyDescent="0.3">
      <c r="A60" s="14" t="s">
        <v>338</v>
      </c>
      <c r="B60" s="14">
        <v>140625004</v>
      </c>
      <c r="C60" s="14">
        <v>140625005</v>
      </c>
      <c r="D60" s="14" t="s">
        <v>805</v>
      </c>
      <c r="E60" s="14">
        <v>6.4053593000000006E-2</v>
      </c>
      <c r="F60" s="14" t="s">
        <v>616</v>
      </c>
      <c r="G60" s="14" t="s">
        <v>615</v>
      </c>
      <c r="H60" s="14" t="b">
        <v>1</v>
      </c>
    </row>
    <row r="61" spans="1:8" ht="15.6" x14ac:dyDescent="0.3">
      <c r="A61" s="14" t="s">
        <v>107</v>
      </c>
      <c r="B61" s="14">
        <v>140306054</v>
      </c>
      <c r="C61" s="14">
        <v>140306055</v>
      </c>
      <c r="D61" s="14" t="s">
        <v>805</v>
      </c>
      <c r="E61" s="14">
        <v>6.5771259999999998E-2</v>
      </c>
      <c r="F61" s="14" t="s">
        <v>614</v>
      </c>
      <c r="G61" s="14" t="s">
        <v>615</v>
      </c>
      <c r="H61" s="14" t="b">
        <v>1</v>
      </c>
    </row>
    <row r="62" spans="1:8" ht="15.6" x14ac:dyDescent="0.3">
      <c r="A62" s="14" t="s">
        <v>136</v>
      </c>
      <c r="B62" s="14">
        <v>140346403</v>
      </c>
      <c r="C62" s="14">
        <v>140346404</v>
      </c>
      <c r="D62" s="14" t="s">
        <v>805</v>
      </c>
      <c r="E62" s="14">
        <v>0.10716601100000001</v>
      </c>
      <c r="F62" s="14" t="s">
        <v>614</v>
      </c>
      <c r="G62" s="14" t="s">
        <v>615</v>
      </c>
      <c r="H62" s="14" t="b">
        <v>0</v>
      </c>
    </row>
    <row r="63" spans="1:8" ht="15.6" x14ac:dyDescent="0.3">
      <c r="A63" s="14" t="s">
        <v>128</v>
      </c>
      <c r="B63" s="14">
        <v>140346106</v>
      </c>
      <c r="C63" s="14">
        <v>140346107</v>
      </c>
      <c r="D63" s="14" t="s">
        <v>805</v>
      </c>
      <c r="E63" s="14">
        <v>6.7618722000000006E-2</v>
      </c>
      <c r="F63" s="14" t="s">
        <v>614</v>
      </c>
      <c r="G63" s="14" t="s">
        <v>615</v>
      </c>
      <c r="H63" s="14" t="b">
        <v>1</v>
      </c>
    </row>
    <row r="64" spans="1:8" ht="15.6" x14ac:dyDescent="0.3">
      <c r="A64" s="14" t="s">
        <v>568</v>
      </c>
      <c r="B64" s="14">
        <v>140856469</v>
      </c>
      <c r="C64" s="14">
        <v>140856470</v>
      </c>
      <c r="D64" s="14" t="s">
        <v>805</v>
      </c>
      <c r="E64" s="14">
        <v>0.12851115699999999</v>
      </c>
      <c r="F64" s="14" t="s">
        <v>617</v>
      </c>
      <c r="G64" s="14" t="s">
        <v>615</v>
      </c>
      <c r="H64" s="14" t="b">
        <v>0</v>
      </c>
    </row>
    <row r="65" spans="1:8" ht="15.6" x14ac:dyDescent="0.3">
      <c r="A65" s="14" t="s">
        <v>263</v>
      </c>
      <c r="B65" s="14">
        <v>140563151</v>
      </c>
      <c r="C65" s="14">
        <v>140563152</v>
      </c>
      <c r="D65" s="14" t="s">
        <v>805</v>
      </c>
      <c r="E65" s="14">
        <v>0.135757353</v>
      </c>
      <c r="F65" s="14" t="s">
        <v>616</v>
      </c>
      <c r="G65" s="14" t="s">
        <v>615</v>
      </c>
      <c r="H65" s="14" t="b">
        <v>0</v>
      </c>
    </row>
    <row r="66" spans="1:8" ht="15.6" x14ac:dyDescent="0.3">
      <c r="A66" s="14" t="s">
        <v>255</v>
      </c>
      <c r="B66" s="14">
        <v>140561961</v>
      </c>
      <c r="C66" s="14">
        <v>140561962</v>
      </c>
      <c r="D66" s="14" t="s">
        <v>805</v>
      </c>
      <c r="E66" s="14">
        <v>0.138060354</v>
      </c>
      <c r="F66" s="14" t="s">
        <v>616</v>
      </c>
      <c r="G66" s="14" t="s">
        <v>615</v>
      </c>
      <c r="H66" s="14" t="b">
        <v>0</v>
      </c>
    </row>
    <row r="67" spans="1:8" ht="15.6" x14ac:dyDescent="0.3">
      <c r="A67" s="14" t="s">
        <v>548</v>
      </c>
      <c r="B67" s="14">
        <v>140811642</v>
      </c>
      <c r="C67" s="14">
        <v>140811643</v>
      </c>
      <c r="D67" s="14" t="s">
        <v>805</v>
      </c>
      <c r="E67" s="14">
        <v>0.14961808400000001</v>
      </c>
      <c r="F67" s="14" t="s">
        <v>617</v>
      </c>
      <c r="G67" s="14" t="s">
        <v>615</v>
      </c>
      <c r="H67" s="14" t="b">
        <v>0</v>
      </c>
    </row>
    <row r="68" spans="1:8" ht="15.6" x14ac:dyDescent="0.3">
      <c r="A68" s="14" t="s">
        <v>164</v>
      </c>
      <c r="B68" s="14">
        <v>140474578</v>
      </c>
      <c r="C68" s="14">
        <v>140474579</v>
      </c>
      <c r="D68" s="14" t="s">
        <v>805</v>
      </c>
      <c r="E68" s="14">
        <v>7.3353869000000002E-2</v>
      </c>
      <c r="F68" s="14" t="s">
        <v>616</v>
      </c>
      <c r="G68" s="14" t="s">
        <v>615</v>
      </c>
      <c r="H68" s="14" t="b">
        <v>1</v>
      </c>
    </row>
    <row r="69" spans="1:8" ht="15.6" x14ac:dyDescent="0.3">
      <c r="A69" s="14" t="s">
        <v>438</v>
      </c>
      <c r="B69" s="14">
        <v>140753418</v>
      </c>
      <c r="C69" s="14">
        <v>140753419</v>
      </c>
      <c r="D69" s="14" t="s">
        <v>805</v>
      </c>
      <c r="E69" s="14">
        <v>7.5880047000000006E-2</v>
      </c>
      <c r="F69" s="14" t="s">
        <v>617</v>
      </c>
      <c r="G69" s="14" t="s">
        <v>615</v>
      </c>
      <c r="H69" s="14" t="b">
        <v>1</v>
      </c>
    </row>
    <row r="70" spans="1:8" ht="15.6" x14ac:dyDescent="0.3">
      <c r="A70" s="14" t="s">
        <v>382</v>
      </c>
      <c r="B70" s="14">
        <v>140729653</v>
      </c>
      <c r="C70" s="14">
        <v>140729654</v>
      </c>
      <c r="D70" s="14" t="s">
        <v>805</v>
      </c>
      <c r="E70" s="14">
        <v>7.9468699000000004E-2</v>
      </c>
      <c r="F70" s="14" t="s">
        <v>617</v>
      </c>
      <c r="G70" s="14" t="s">
        <v>615</v>
      </c>
      <c r="H70" s="14" t="b">
        <v>1</v>
      </c>
    </row>
    <row r="71" spans="1:8" ht="15.6" x14ac:dyDescent="0.3">
      <c r="A71" s="14" t="s">
        <v>186</v>
      </c>
      <c r="B71" s="14">
        <v>140501321</v>
      </c>
      <c r="C71" s="14">
        <v>140501322</v>
      </c>
      <c r="D71" s="14" t="s">
        <v>805</v>
      </c>
      <c r="E71" s="14">
        <v>8.0880346000000006E-2</v>
      </c>
      <c r="F71" s="14" t="s">
        <v>616</v>
      </c>
      <c r="G71" s="14" t="s">
        <v>615</v>
      </c>
      <c r="H71" s="14" t="b">
        <v>1</v>
      </c>
    </row>
    <row r="72" spans="1:8" ht="15.6" x14ac:dyDescent="0.3">
      <c r="A72" s="14" t="s">
        <v>103</v>
      </c>
      <c r="B72" s="14">
        <v>140262304</v>
      </c>
      <c r="C72" s="14">
        <v>140262305</v>
      </c>
      <c r="D72" s="14" t="s">
        <v>805</v>
      </c>
      <c r="E72" s="14">
        <v>8.0982716999999996E-2</v>
      </c>
      <c r="F72" s="14" t="s">
        <v>614</v>
      </c>
      <c r="G72" s="14" t="s">
        <v>615</v>
      </c>
      <c r="H72" s="14" t="b">
        <v>1</v>
      </c>
    </row>
    <row r="73" spans="1:8" ht="15.6" x14ac:dyDescent="0.3">
      <c r="A73" s="14" t="s">
        <v>380</v>
      </c>
      <c r="B73" s="14">
        <v>140729608</v>
      </c>
      <c r="C73" s="14">
        <v>140729609</v>
      </c>
      <c r="D73" s="14" t="s">
        <v>805</v>
      </c>
      <c r="E73" s="14">
        <v>8.1843989000000006E-2</v>
      </c>
      <c r="F73" s="14" t="s">
        <v>617</v>
      </c>
      <c r="G73" s="14" t="s">
        <v>615</v>
      </c>
      <c r="H73" s="14" t="b">
        <v>1</v>
      </c>
    </row>
    <row r="74" spans="1:8" ht="15.6" x14ac:dyDescent="0.3">
      <c r="A74" s="14" t="s">
        <v>129</v>
      </c>
      <c r="B74" s="14">
        <v>140346199</v>
      </c>
      <c r="C74" s="14">
        <v>140346200</v>
      </c>
      <c r="D74" s="14" t="s">
        <v>805</v>
      </c>
      <c r="E74" s="14">
        <v>8.2072319000000005E-2</v>
      </c>
      <c r="F74" s="14" t="s">
        <v>614</v>
      </c>
      <c r="G74" s="14" t="s">
        <v>615</v>
      </c>
      <c r="H74" s="14" t="b">
        <v>1</v>
      </c>
    </row>
    <row r="75" spans="1:8" ht="15.6" x14ac:dyDescent="0.3">
      <c r="A75" s="14" t="s">
        <v>112</v>
      </c>
      <c r="B75" s="14">
        <v>140306231</v>
      </c>
      <c r="C75" s="14">
        <v>140306232</v>
      </c>
      <c r="D75" s="14" t="s">
        <v>805</v>
      </c>
      <c r="E75" s="14">
        <v>8.2476630999999995E-2</v>
      </c>
      <c r="F75" s="14" t="s">
        <v>614</v>
      </c>
      <c r="G75" s="14" t="s">
        <v>615</v>
      </c>
      <c r="H75" s="14" t="b">
        <v>1</v>
      </c>
    </row>
    <row r="76" spans="1:8" ht="15.6" x14ac:dyDescent="0.3">
      <c r="A76" s="14" t="s">
        <v>257</v>
      </c>
      <c r="B76" s="14">
        <v>140562034</v>
      </c>
      <c r="C76" s="14">
        <v>140562035</v>
      </c>
      <c r="D76" s="14" t="s">
        <v>805</v>
      </c>
      <c r="E76" s="14">
        <v>0.155483708</v>
      </c>
      <c r="F76" s="14" t="s">
        <v>616</v>
      </c>
      <c r="G76" s="14" t="s">
        <v>615</v>
      </c>
      <c r="H76" s="14" t="b">
        <v>0</v>
      </c>
    </row>
    <row r="77" spans="1:8" ht="15.6" x14ac:dyDescent="0.3">
      <c r="A77" s="14" t="s">
        <v>227</v>
      </c>
      <c r="B77" s="14">
        <v>140535392</v>
      </c>
      <c r="C77" s="14">
        <v>140535393</v>
      </c>
      <c r="D77" s="14" t="s">
        <v>805</v>
      </c>
      <c r="E77" s="14">
        <v>0.15995378900000001</v>
      </c>
      <c r="F77" s="14" t="s">
        <v>616</v>
      </c>
      <c r="G77" s="14" t="s">
        <v>615</v>
      </c>
      <c r="H77" s="14" t="b">
        <v>0</v>
      </c>
    </row>
    <row r="78" spans="1:8" ht="15.6" x14ac:dyDescent="0.3">
      <c r="A78" s="14" t="s">
        <v>599</v>
      </c>
      <c r="B78" s="14">
        <v>140872334</v>
      </c>
      <c r="C78" s="14">
        <v>140872335</v>
      </c>
      <c r="D78" s="14" t="s">
        <v>805</v>
      </c>
      <c r="E78" s="14">
        <v>0.16353879199999999</v>
      </c>
      <c r="F78" s="14" t="s">
        <v>617</v>
      </c>
      <c r="G78" s="14" t="s">
        <v>615</v>
      </c>
      <c r="H78" s="14" t="b">
        <v>0</v>
      </c>
    </row>
    <row r="79" spans="1:8" ht="15.6" x14ac:dyDescent="0.3">
      <c r="A79" s="14" t="s">
        <v>85</v>
      </c>
      <c r="B79" s="14">
        <v>140248610</v>
      </c>
      <c r="C79" s="14">
        <v>140248611</v>
      </c>
      <c r="D79" s="14" t="s">
        <v>805</v>
      </c>
      <c r="E79" s="14">
        <v>0.16751876199999999</v>
      </c>
      <c r="F79" s="14" t="s">
        <v>614</v>
      </c>
      <c r="G79" s="14" t="s">
        <v>615</v>
      </c>
      <c r="H79" s="14" t="b">
        <v>0</v>
      </c>
    </row>
    <row r="80" spans="1:8" ht="15.6" x14ac:dyDescent="0.3">
      <c r="A80" s="14" t="s">
        <v>522</v>
      </c>
      <c r="B80" s="14">
        <v>140801286</v>
      </c>
      <c r="C80" s="14">
        <v>140801287</v>
      </c>
      <c r="D80" s="14" t="s">
        <v>805</v>
      </c>
      <c r="E80" s="14">
        <v>0.18947444699999999</v>
      </c>
      <c r="F80" s="14" t="s">
        <v>617</v>
      </c>
      <c r="G80" s="14" t="s">
        <v>615</v>
      </c>
      <c r="H80" s="14" t="b">
        <v>0</v>
      </c>
    </row>
    <row r="81" spans="1:8" ht="15.6" x14ac:dyDescent="0.3">
      <c r="A81" s="14" t="s">
        <v>320</v>
      </c>
      <c r="B81" s="14">
        <v>140614369</v>
      </c>
      <c r="C81" s="14">
        <v>140614370</v>
      </c>
      <c r="D81" s="14" t="s">
        <v>805</v>
      </c>
      <c r="E81" s="14">
        <v>0.19103809799999999</v>
      </c>
      <c r="F81" s="14" t="s">
        <v>616</v>
      </c>
      <c r="G81" s="14" t="s">
        <v>615</v>
      </c>
      <c r="H81" s="14" t="b">
        <v>0</v>
      </c>
    </row>
    <row r="82" spans="1:8" ht="15.6" x14ac:dyDescent="0.3">
      <c r="A82" s="14" t="s">
        <v>137</v>
      </c>
      <c r="B82" s="14">
        <v>140346921</v>
      </c>
      <c r="C82" s="14">
        <v>140346922</v>
      </c>
      <c r="D82" s="14" t="s">
        <v>805</v>
      </c>
      <c r="E82" s="14">
        <v>0.19231472599999999</v>
      </c>
      <c r="F82" s="14" t="s">
        <v>614</v>
      </c>
      <c r="G82" s="14" t="s">
        <v>615</v>
      </c>
      <c r="H82" s="14" t="b">
        <v>0</v>
      </c>
    </row>
    <row r="83" spans="1:8" ht="15.6" x14ac:dyDescent="0.3">
      <c r="A83" s="14" t="s">
        <v>542</v>
      </c>
      <c r="B83" s="14">
        <v>140810805</v>
      </c>
      <c r="C83" s="14">
        <v>140810806</v>
      </c>
      <c r="D83" s="14" t="s">
        <v>805</v>
      </c>
      <c r="E83" s="14">
        <v>0.20966892000000001</v>
      </c>
      <c r="F83" s="14" t="s">
        <v>617</v>
      </c>
      <c r="G83" s="14" t="s">
        <v>615</v>
      </c>
      <c r="H83" s="14" t="b">
        <v>0</v>
      </c>
    </row>
    <row r="84" spans="1:8" ht="15.6" x14ac:dyDescent="0.3">
      <c r="A84" s="14" t="s">
        <v>543</v>
      </c>
      <c r="B84" s="14">
        <v>140810920</v>
      </c>
      <c r="C84" s="14">
        <v>140810921</v>
      </c>
      <c r="D84" s="14" t="s">
        <v>805</v>
      </c>
      <c r="E84" s="14">
        <v>0.21696723900000001</v>
      </c>
      <c r="F84" s="14" t="s">
        <v>617</v>
      </c>
      <c r="G84" s="14" t="s">
        <v>615</v>
      </c>
      <c r="H84" s="14" t="b">
        <v>0</v>
      </c>
    </row>
    <row r="85" spans="1:8" ht="15.6" x14ac:dyDescent="0.3">
      <c r="A85" s="14" t="s">
        <v>424</v>
      </c>
      <c r="B85" s="14">
        <v>140744914</v>
      </c>
      <c r="C85" s="14">
        <v>140744915</v>
      </c>
      <c r="D85" s="14" t="s">
        <v>805</v>
      </c>
      <c r="E85" s="14">
        <v>0.220022255</v>
      </c>
      <c r="F85" s="14" t="s">
        <v>617</v>
      </c>
      <c r="G85" s="14" t="s">
        <v>615</v>
      </c>
      <c r="H85" s="14" t="b">
        <v>0</v>
      </c>
    </row>
    <row r="86" spans="1:8" ht="15.6" x14ac:dyDescent="0.3">
      <c r="A86" s="14" t="s">
        <v>170</v>
      </c>
      <c r="B86" s="14">
        <v>140479979</v>
      </c>
      <c r="C86" s="14">
        <v>140479980</v>
      </c>
      <c r="D86" s="14" t="s">
        <v>805</v>
      </c>
      <c r="E86" s="14">
        <v>8.5860708999999993E-2</v>
      </c>
      <c r="F86" s="14" t="s">
        <v>616</v>
      </c>
      <c r="G86" s="14" t="s">
        <v>615</v>
      </c>
      <c r="H86" s="14" t="b">
        <v>1</v>
      </c>
    </row>
    <row r="87" spans="1:8" ht="15.6" x14ac:dyDescent="0.3">
      <c r="A87" s="14" t="s">
        <v>232</v>
      </c>
      <c r="B87" s="14">
        <v>140536175</v>
      </c>
      <c r="C87" s="14">
        <v>140536176</v>
      </c>
      <c r="D87" s="14" t="s">
        <v>805</v>
      </c>
      <c r="E87" s="14">
        <v>0.22968218800000001</v>
      </c>
      <c r="F87" s="14" t="s">
        <v>616</v>
      </c>
      <c r="G87" s="14" t="s">
        <v>615</v>
      </c>
      <c r="H87" s="14" t="b">
        <v>0</v>
      </c>
    </row>
    <row r="88" spans="1:8" ht="15.6" x14ac:dyDescent="0.3">
      <c r="A88" s="14" t="s">
        <v>264</v>
      </c>
      <c r="B88" s="14">
        <v>140563213</v>
      </c>
      <c r="C88" s="14">
        <v>140563214</v>
      </c>
      <c r="D88" s="14" t="s">
        <v>805</v>
      </c>
      <c r="E88" s="14">
        <v>0.23098749199999999</v>
      </c>
      <c r="F88" s="14" t="s">
        <v>616</v>
      </c>
      <c r="G88" s="14" t="s">
        <v>615</v>
      </c>
      <c r="H88" s="14" t="b">
        <v>0</v>
      </c>
    </row>
    <row r="89" spans="1:8" ht="15.6" x14ac:dyDescent="0.3">
      <c r="A89" s="14" t="s">
        <v>256</v>
      </c>
      <c r="B89" s="14">
        <v>140562007</v>
      </c>
      <c r="C89" s="14">
        <v>140562008</v>
      </c>
      <c r="D89" s="14" t="s">
        <v>805</v>
      </c>
      <c r="E89" s="14">
        <v>0.23518737300000001</v>
      </c>
      <c r="F89" s="14" t="s">
        <v>616</v>
      </c>
      <c r="G89" s="14" t="s">
        <v>615</v>
      </c>
      <c r="H89" s="14" t="b">
        <v>0</v>
      </c>
    </row>
    <row r="90" spans="1:8" ht="15.6" x14ac:dyDescent="0.3">
      <c r="A90" s="14" t="s">
        <v>578</v>
      </c>
      <c r="B90" s="14">
        <v>140858107</v>
      </c>
      <c r="C90" s="14">
        <v>140858108</v>
      </c>
      <c r="D90" s="14" t="s">
        <v>805</v>
      </c>
      <c r="E90" s="14">
        <v>0.23632431500000001</v>
      </c>
      <c r="F90" s="14" t="s">
        <v>617</v>
      </c>
      <c r="G90" s="14" t="s">
        <v>615</v>
      </c>
      <c r="H90" s="14" t="b">
        <v>0</v>
      </c>
    </row>
    <row r="91" spans="1:8" ht="15.6" x14ac:dyDescent="0.3">
      <c r="A91" s="14" t="s">
        <v>317</v>
      </c>
      <c r="B91" s="14">
        <v>140613998</v>
      </c>
      <c r="C91" s="14">
        <v>140613999</v>
      </c>
      <c r="D91" s="14" t="s">
        <v>805</v>
      </c>
      <c r="E91" s="14">
        <v>0.23696423899999999</v>
      </c>
      <c r="F91" s="14" t="s">
        <v>616</v>
      </c>
      <c r="G91" s="14" t="s">
        <v>615</v>
      </c>
      <c r="H91" s="14" t="b">
        <v>0</v>
      </c>
    </row>
    <row r="92" spans="1:8" ht="15.6" x14ac:dyDescent="0.3">
      <c r="A92" s="14" t="s">
        <v>326</v>
      </c>
      <c r="B92" s="14">
        <v>140619446</v>
      </c>
      <c r="C92" s="14">
        <v>140619447</v>
      </c>
      <c r="D92" s="14" t="s">
        <v>805</v>
      </c>
      <c r="E92" s="14">
        <v>0.23821789500000001</v>
      </c>
      <c r="F92" s="14" t="s">
        <v>616</v>
      </c>
      <c r="G92" s="14" t="s">
        <v>615</v>
      </c>
      <c r="H92" s="14" t="b">
        <v>0</v>
      </c>
    </row>
    <row r="93" spans="1:8" ht="15.6" x14ac:dyDescent="0.3">
      <c r="A93" s="14" t="s">
        <v>126</v>
      </c>
      <c r="B93" s="14">
        <v>140345655</v>
      </c>
      <c r="C93" s="14">
        <v>140345656</v>
      </c>
      <c r="D93" s="14" t="s">
        <v>805</v>
      </c>
      <c r="E93" s="14">
        <v>8.6929992999999997E-2</v>
      </c>
      <c r="F93" s="14" t="s">
        <v>614</v>
      </c>
      <c r="G93" s="14" t="s">
        <v>615</v>
      </c>
      <c r="H93" s="14" t="b">
        <v>1</v>
      </c>
    </row>
    <row r="94" spans="1:8" ht="15.6" x14ac:dyDescent="0.3">
      <c r="A94" s="14" t="s">
        <v>493</v>
      </c>
      <c r="B94" s="14">
        <v>140792511</v>
      </c>
      <c r="C94" s="14">
        <v>140792512</v>
      </c>
      <c r="D94" s="14" t="s">
        <v>805</v>
      </c>
      <c r="E94" s="14">
        <v>8.7481165E-2</v>
      </c>
      <c r="F94" s="14" t="s">
        <v>617</v>
      </c>
      <c r="G94" s="14" t="s">
        <v>615</v>
      </c>
      <c r="H94" s="14" t="b">
        <v>1</v>
      </c>
    </row>
    <row r="95" spans="1:8" ht="15.6" x14ac:dyDescent="0.3">
      <c r="A95" s="14" t="s">
        <v>276</v>
      </c>
      <c r="B95" s="14">
        <v>140571888</v>
      </c>
      <c r="C95" s="14">
        <v>140571889</v>
      </c>
      <c r="D95" s="14" t="s">
        <v>805</v>
      </c>
      <c r="E95" s="14">
        <v>8.9948153000000003E-2</v>
      </c>
      <c r="F95" s="14" t="s">
        <v>616</v>
      </c>
      <c r="G95" s="14" t="s">
        <v>615</v>
      </c>
      <c r="H95" s="14" t="b">
        <v>1</v>
      </c>
    </row>
    <row r="96" spans="1:8" ht="15.6" x14ac:dyDescent="0.3">
      <c r="A96" s="14" t="s">
        <v>215</v>
      </c>
      <c r="B96" s="14">
        <v>140529580</v>
      </c>
      <c r="C96" s="14">
        <v>140529581</v>
      </c>
      <c r="D96" s="14" t="s">
        <v>805</v>
      </c>
      <c r="E96" s="14">
        <v>9.2257507000000002E-2</v>
      </c>
      <c r="F96" s="14" t="s">
        <v>616</v>
      </c>
      <c r="G96" s="14" t="s">
        <v>615</v>
      </c>
      <c r="H96" s="14" t="b">
        <v>1</v>
      </c>
    </row>
    <row r="97" spans="1:8" ht="15.6" x14ac:dyDescent="0.3">
      <c r="A97" s="14" t="s">
        <v>315</v>
      </c>
      <c r="B97" s="14">
        <v>140613820</v>
      </c>
      <c r="C97" s="14">
        <v>140613821</v>
      </c>
      <c r="D97" s="14" t="s">
        <v>805</v>
      </c>
      <c r="E97" s="14">
        <v>0.24297645900000001</v>
      </c>
      <c r="F97" s="14" t="s">
        <v>616</v>
      </c>
      <c r="G97" s="14" t="s">
        <v>615</v>
      </c>
      <c r="H97" s="14" t="b">
        <v>0</v>
      </c>
    </row>
    <row r="98" spans="1:8" ht="15.6" x14ac:dyDescent="0.3">
      <c r="A98" s="14" t="s">
        <v>282</v>
      </c>
      <c r="B98" s="14">
        <v>140579135</v>
      </c>
      <c r="C98" s="14">
        <v>140579136</v>
      </c>
      <c r="D98" s="14" t="s">
        <v>805</v>
      </c>
      <c r="E98" s="14">
        <v>9.2582452999999995E-2</v>
      </c>
      <c r="F98" s="14" t="s">
        <v>616</v>
      </c>
      <c r="G98" s="14" t="s">
        <v>615</v>
      </c>
      <c r="H98" s="14" t="b">
        <v>1</v>
      </c>
    </row>
    <row r="99" spans="1:8" ht="15.6" x14ac:dyDescent="0.3">
      <c r="A99" s="14" t="s">
        <v>584</v>
      </c>
      <c r="B99" s="14">
        <v>140864593</v>
      </c>
      <c r="C99" s="14">
        <v>140864594</v>
      </c>
      <c r="D99" s="14" t="s">
        <v>805</v>
      </c>
      <c r="E99" s="14">
        <v>9.3930993000000004E-2</v>
      </c>
      <c r="F99" s="14" t="s">
        <v>617</v>
      </c>
      <c r="G99" s="14" t="s">
        <v>615</v>
      </c>
      <c r="H99" s="14" t="b">
        <v>1</v>
      </c>
    </row>
    <row r="100" spans="1:8" ht="15.6" x14ac:dyDescent="0.3">
      <c r="A100" s="14" t="s">
        <v>533</v>
      </c>
      <c r="B100" s="14">
        <v>140810106</v>
      </c>
      <c r="C100" s="14">
        <v>140810107</v>
      </c>
      <c r="D100" s="14" t="s">
        <v>805</v>
      </c>
      <c r="E100" s="14">
        <v>9.4264589999999995E-2</v>
      </c>
      <c r="F100" s="14" t="s">
        <v>617</v>
      </c>
      <c r="G100" s="14" t="s">
        <v>615</v>
      </c>
      <c r="H100" s="14" t="b">
        <v>1</v>
      </c>
    </row>
    <row r="101" spans="1:8" ht="15.6" x14ac:dyDescent="0.3">
      <c r="A101" s="14" t="s">
        <v>430</v>
      </c>
      <c r="B101" s="14">
        <v>140749783</v>
      </c>
      <c r="C101" s="14">
        <v>140749784</v>
      </c>
      <c r="D101" s="14" t="s">
        <v>805</v>
      </c>
      <c r="E101" s="14">
        <v>9.7259311000000001E-2</v>
      </c>
      <c r="F101" s="14" t="s">
        <v>617</v>
      </c>
      <c r="G101" s="14" t="s">
        <v>615</v>
      </c>
      <c r="H101" s="14" t="b">
        <v>1</v>
      </c>
    </row>
    <row r="102" spans="1:8" ht="15.6" x14ac:dyDescent="0.3">
      <c r="A102" s="14" t="s">
        <v>271</v>
      </c>
      <c r="B102" s="14">
        <v>140566710</v>
      </c>
      <c r="C102" s="14">
        <v>140566711</v>
      </c>
      <c r="D102" s="14" t="s">
        <v>805</v>
      </c>
      <c r="E102" s="14">
        <v>9.8687998999999998E-2</v>
      </c>
      <c r="F102" s="14" t="s">
        <v>616</v>
      </c>
      <c r="G102" s="14" t="s">
        <v>615</v>
      </c>
      <c r="H102" s="14" t="b">
        <v>1</v>
      </c>
    </row>
    <row r="103" spans="1:8" ht="15.6" x14ac:dyDescent="0.3">
      <c r="A103" s="14" t="s">
        <v>304</v>
      </c>
      <c r="B103" s="14">
        <v>140602889</v>
      </c>
      <c r="C103" s="14">
        <v>140602890</v>
      </c>
      <c r="D103" s="14" t="s">
        <v>805</v>
      </c>
      <c r="E103" s="14">
        <v>0.103945077</v>
      </c>
      <c r="F103" s="14" t="s">
        <v>616</v>
      </c>
      <c r="G103" s="14" t="s">
        <v>615</v>
      </c>
      <c r="H103" s="14" t="b">
        <v>1</v>
      </c>
    </row>
    <row r="104" spans="1:8" ht="15.6" x14ac:dyDescent="0.3">
      <c r="A104" s="14" t="s">
        <v>580</v>
      </c>
      <c r="B104" s="14">
        <v>140864276</v>
      </c>
      <c r="C104" s="14">
        <v>140864277</v>
      </c>
      <c r="D104" s="14" t="s">
        <v>805</v>
      </c>
      <c r="E104" s="14">
        <v>0.104337083</v>
      </c>
      <c r="F104" s="14" t="s">
        <v>617</v>
      </c>
      <c r="G104" s="14" t="s">
        <v>615</v>
      </c>
      <c r="H104" s="14" t="b">
        <v>1</v>
      </c>
    </row>
    <row r="105" spans="1:8" ht="15.6" x14ac:dyDescent="0.3">
      <c r="A105" s="14" t="s">
        <v>343</v>
      </c>
      <c r="B105" s="14">
        <v>140625240</v>
      </c>
      <c r="C105" s="14">
        <v>140625241</v>
      </c>
      <c r="D105" s="14" t="s">
        <v>805</v>
      </c>
      <c r="E105" s="14">
        <v>0.104634912</v>
      </c>
      <c r="F105" s="14" t="s">
        <v>616</v>
      </c>
      <c r="G105" s="14" t="s">
        <v>615</v>
      </c>
      <c r="H105" s="14" t="b">
        <v>1</v>
      </c>
    </row>
    <row r="106" spans="1:8" ht="15.6" x14ac:dyDescent="0.3">
      <c r="A106" s="14" t="s">
        <v>14</v>
      </c>
      <c r="B106" s="14">
        <v>140180637</v>
      </c>
      <c r="C106" s="14">
        <v>140180638</v>
      </c>
      <c r="D106" s="14" t="s">
        <v>805</v>
      </c>
      <c r="E106" s="14">
        <v>0.10465068800000001</v>
      </c>
      <c r="F106" s="14" t="s">
        <v>614</v>
      </c>
      <c r="G106" s="14" t="s">
        <v>615</v>
      </c>
      <c r="H106" s="14" t="b">
        <v>1</v>
      </c>
    </row>
    <row r="107" spans="1:8" ht="15.6" x14ac:dyDescent="0.3">
      <c r="A107" s="14" t="s">
        <v>605</v>
      </c>
      <c r="B107" s="14">
        <v>140892308</v>
      </c>
      <c r="C107" s="14">
        <v>140892309</v>
      </c>
      <c r="D107" s="14" t="s">
        <v>805</v>
      </c>
      <c r="E107" s="14">
        <v>0.24429034199999999</v>
      </c>
      <c r="F107" s="14" t="s">
        <v>617</v>
      </c>
      <c r="G107" s="14" t="s">
        <v>615</v>
      </c>
      <c r="H107" s="14" t="b">
        <v>0</v>
      </c>
    </row>
    <row r="108" spans="1:8" ht="15.6" x14ac:dyDescent="0.3">
      <c r="A108" s="14" t="s">
        <v>519</v>
      </c>
      <c r="B108" s="14">
        <v>140800761</v>
      </c>
      <c r="C108" s="14">
        <v>140800762</v>
      </c>
      <c r="D108" s="14" t="s">
        <v>805</v>
      </c>
      <c r="E108" s="14">
        <v>0.104787434</v>
      </c>
      <c r="F108" s="14" t="s">
        <v>617</v>
      </c>
      <c r="G108" s="14" t="s">
        <v>615</v>
      </c>
      <c r="H108" s="14" t="b">
        <v>1</v>
      </c>
    </row>
    <row r="109" spans="1:8" ht="15.6" x14ac:dyDescent="0.3">
      <c r="A109" s="14" t="s">
        <v>515</v>
      </c>
      <c r="B109" s="14">
        <v>140800474</v>
      </c>
      <c r="C109" s="14">
        <v>140800475</v>
      </c>
      <c r="D109" s="14" t="s">
        <v>805</v>
      </c>
      <c r="E109" s="14">
        <v>0.105165603</v>
      </c>
      <c r="F109" s="14" t="s">
        <v>617</v>
      </c>
      <c r="G109" s="14" t="s">
        <v>615</v>
      </c>
      <c r="H109" s="14" t="b">
        <v>1</v>
      </c>
    </row>
    <row r="110" spans="1:8" ht="15.6" x14ac:dyDescent="0.3">
      <c r="A110" s="14" t="s">
        <v>475</v>
      </c>
      <c r="B110" s="14">
        <v>140777344</v>
      </c>
      <c r="C110" s="14">
        <v>140777345</v>
      </c>
      <c r="D110" s="14" t="s">
        <v>805</v>
      </c>
      <c r="E110" s="14">
        <v>0.10772327900000001</v>
      </c>
      <c r="F110" s="14" t="s">
        <v>617</v>
      </c>
      <c r="G110" s="14" t="s">
        <v>615</v>
      </c>
      <c r="H110" s="14" t="b">
        <v>1</v>
      </c>
    </row>
    <row r="111" spans="1:8" ht="15.6" x14ac:dyDescent="0.3">
      <c r="A111" s="14" t="s">
        <v>494</v>
      </c>
      <c r="B111" s="14">
        <v>140792558</v>
      </c>
      <c r="C111" s="14">
        <v>140792559</v>
      </c>
      <c r="D111" s="14" t="s">
        <v>805</v>
      </c>
      <c r="E111" s="14">
        <v>0.10780541</v>
      </c>
      <c r="F111" s="14" t="s">
        <v>617</v>
      </c>
      <c r="G111" s="14" t="s">
        <v>615</v>
      </c>
      <c r="H111" s="14" t="b">
        <v>1</v>
      </c>
    </row>
    <row r="112" spans="1:8" ht="15.6" x14ac:dyDescent="0.3">
      <c r="A112" s="14" t="s">
        <v>378</v>
      </c>
      <c r="B112" s="14">
        <v>140729429</v>
      </c>
      <c r="C112" s="14">
        <v>140729430</v>
      </c>
      <c r="D112" s="14" t="s">
        <v>805</v>
      </c>
      <c r="E112" s="14">
        <v>0.10937735</v>
      </c>
      <c r="F112" s="14" t="s">
        <v>617</v>
      </c>
      <c r="G112" s="14" t="s">
        <v>615</v>
      </c>
      <c r="H112" s="14" t="b">
        <v>1</v>
      </c>
    </row>
    <row r="113" spans="1:8" ht="15.6" x14ac:dyDescent="0.3">
      <c r="A113" s="14" t="s">
        <v>105</v>
      </c>
      <c r="B113" s="14">
        <v>140305713</v>
      </c>
      <c r="C113" s="14">
        <v>140305714</v>
      </c>
      <c r="D113" s="14" t="s">
        <v>805</v>
      </c>
      <c r="E113" s="14">
        <v>0.110038361</v>
      </c>
      <c r="F113" s="14" t="s">
        <v>614</v>
      </c>
      <c r="G113" s="14" t="s">
        <v>615</v>
      </c>
      <c r="H113" s="14" t="b">
        <v>1</v>
      </c>
    </row>
    <row r="114" spans="1:8" ht="15.6" x14ac:dyDescent="0.3">
      <c r="A114" s="14" t="s">
        <v>581</v>
      </c>
      <c r="B114" s="14">
        <v>140864474</v>
      </c>
      <c r="C114" s="14">
        <v>140864475</v>
      </c>
      <c r="D114" s="14" t="s">
        <v>805</v>
      </c>
      <c r="E114" s="14">
        <v>0.11055213899999999</v>
      </c>
      <c r="F114" s="14" t="s">
        <v>617</v>
      </c>
      <c r="G114" s="14" t="s">
        <v>615</v>
      </c>
      <c r="H114" s="14" t="b">
        <v>1</v>
      </c>
    </row>
    <row r="115" spans="1:8" ht="15.6" x14ac:dyDescent="0.3">
      <c r="A115" s="14" t="s">
        <v>283</v>
      </c>
      <c r="B115" s="14">
        <v>140579160</v>
      </c>
      <c r="C115" s="14">
        <v>140579161</v>
      </c>
      <c r="D115" s="14" t="s">
        <v>805</v>
      </c>
      <c r="E115" s="14">
        <v>0.11226559899999999</v>
      </c>
      <c r="F115" s="14" t="s">
        <v>616</v>
      </c>
      <c r="G115" s="14" t="s">
        <v>615</v>
      </c>
      <c r="H115" s="14" t="b">
        <v>1</v>
      </c>
    </row>
    <row r="116" spans="1:8" ht="15.6" x14ac:dyDescent="0.3">
      <c r="A116" s="14" t="s">
        <v>587</v>
      </c>
      <c r="B116" s="14">
        <v>140864834</v>
      </c>
      <c r="C116" s="14">
        <v>140864835</v>
      </c>
      <c r="D116" s="14" t="s">
        <v>805</v>
      </c>
      <c r="E116" s="14">
        <v>0.112771408</v>
      </c>
      <c r="F116" s="14" t="s">
        <v>617</v>
      </c>
      <c r="G116" s="14" t="s">
        <v>615</v>
      </c>
      <c r="H116" s="14" t="b">
        <v>1</v>
      </c>
    </row>
    <row r="117" spans="1:8" ht="15.6" x14ac:dyDescent="0.3">
      <c r="A117" s="14" t="s">
        <v>189</v>
      </c>
      <c r="B117" s="14">
        <v>140501403</v>
      </c>
      <c r="C117" s="14">
        <v>140501404</v>
      </c>
      <c r="D117" s="14" t="s">
        <v>805</v>
      </c>
      <c r="E117" s="14">
        <v>0.118765264</v>
      </c>
      <c r="F117" s="14" t="s">
        <v>616</v>
      </c>
      <c r="G117" s="14" t="s">
        <v>615</v>
      </c>
      <c r="H117" s="14" t="b">
        <v>1</v>
      </c>
    </row>
    <row r="118" spans="1:8" ht="15.6" x14ac:dyDescent="0.3">
      <c r="A118" s="14" t="s">
        <v>498</v>
      </c>
      <c r="B118" s="14">
        <v>140792814</v>
      </c>
      <c r="C118" s="14">
        <v>140792815</v>
      </c>
      <c r="D118" s="14" t="s">
        <v>805</v>
      </c>
      <c r="E118" s="14">
        <v>0.119658062</v>
      </c>
      <c r="F118" s="14" t="s">
        <v>617</v>
      </c>
      <c r="G118" s="14" t="s">
        <v>615</v>
      </c>
      <c r="H118" s="14" t="b">
        <v>1</v>
      </c>
    </row>
    <row r="119" spans="1:8" ht="15.6" x14ac:dyDescent="0.3">
      <c r="A119" s="14" t="s">
        <v>541</v>
      </c>
      <c r="B119" s="14">
        <v>140810726</v>
      </c>
      <c r="C119" s="14">
        <v>140810727</v>
      </c>
      <c r="D119" s="14" t="s">
        <v>805</v>
      </c>
      <c r="E119" s="14">
        <v>0.25207443499999999</v>
      </c>
      <c r="F119" s="14" t="s">
        <v>617</v>
      </c>
      <c r="G119" s="14" t="s">
        <v>615</v>
      </c>
      <c r="H119" s="14" t="b">
        <v>0</v>
      </c>
    </row>
    <row r="120" spans="1:8" ht="15.6" x14ac:dyDescent="0.3">
      <c r="A120" s="14" t="s">
        <v>476</v>
      </c>
      <c r="B120" s="14">
        <v>140778342</v>
      </c>
      <c r="C120" s="14">
        <v>140778343</v>
      </c>
      <c r="D120" s="14" t="s">
        <v>805</v>
      </c>
      <c r="E120" s="14">
        <v>0.25262985900000001</v>
      </c>
      <c r="F120" s="14" t="s">
        <v>617</v>
      </c>
      <c r="G120" s="14" t="s">
        <v>615</v>
      </c>
      <c r="H120" s="14" t="b">
        <v>0</v>
      </c>
    </row>
    <row r="121" spans="1:8" ht="15.6" x14ac:dyDescent="0.3">
      <c r="A121" s="14" t="s">
        <v>325</v>
      </c>
      <c r="B121" s="14">
        <v>140616495</v>
      </c>
      <c r="C121" s="14">
        <v>140616496</v>
      </c>
      <c r="D121" s="14" t="s">
        <v>805</v>
      </c>
      <c r="E121" s="14">
        <v>0.25398472700000002</v>
      </c>
      <c r="F121" s="14" t="s">
        <v>616</v>
      </c>
      <c r="G121" s="14" t="s">
        <v>615</v>
      </c>
      <c r="H121" s="14" t="b">
        <v>0</v>
      </c>
    </row>
    <row r="122" spans="1:8" ht="15.6" x14ac:dyDescent="0.3">
      <c r="A122" s="14" t="s">
        <v>545</v>
      </c>
      <c r="B122" s="14">
        <v>140811253</v>
      </c>
      <c r="C122" s="14">
        <v>140811254</v>
      </c>
      <c r="D122" s="14" t="s">
        <v>805</v>
      </c>
      <c r="E122" s="14">
        <v>0.256525477</v>
      </c>
      <c r="F122" s="14" t="s">
        <v>617</v>
      </c>
      <c r="G122" s="14" t="s">
        <v>615</v>
      </c>
      <c r="H122" s="14" t="b">
        <v>0</v>
      </c>
    </row>
    <row r="123" spans="1:8" ht="15.6" x14ac:dyDescent="0.3">
      <c r="A123" s="14" t="s">
        <v>342</v>
      </c>
      <c r="B123" s="14">
        <v>140625237</v>
      </c>
      <c r="C123" s="14">
        <v>140625238</v>
      </c>
      <c r="D123" s="14" t="s">
        <v>805</v>
      </c>
      <c r="E123" s="14">
        <v>0.120270917</v>
      </c>
      <c r="F123" s="14" t="s">
        <v>616</v>
      </c>
      <c r="G123" s="14" t="s">
        <v>615</v>
      </c>
      <c r="H123" s="14" t="b">
        <v>1</v>
      </c>
    </row>
    <row r="124" spans="1:8" ht="15.6" x14ac:dyDescent="0.3">
      <c r="A124" s="14" t="s">
        <v>277</v>
      </c>
      <c r="B124" s="14">
        <v>140571959</v>
      </c>
      <c r="C124" s="14">
        <v>140571960</v>
      </c>
      <c r="D124" s="14" t="s">
        <v>805</v>
      </c>
      <c r="E124" s="14">
        <v>0.122140202</v>
      </c>
      <c r="F124" s="14" t="s">
        <v>616</v>
      </c>
      <c r="G124" s="14" t="s">
        <v>615</v>
      </c>
      <c r="H124" s="14" t="b">
        <v>1</v>
      </c>
    </row>
    <row r="125" spans="1:8" ht="15.6" x14ac:dyDescent="0.3">
      <c r="A125" s="14" t="s">
        <v>127</v>
      </c>
      <c r="B125" s="14">
        <v>140345966</v>
      </c>
      <c r="C125" s="14">
        <v>140345967</v>
      </c>
      <c r="D125" s="14" t="s">
        <v>805</v>
      </c>
      <c r="E125" s="14">
        <v>0.122236183</v>
      </c>
      <c r="F125" s="14" t="s">
        <v>614</v>
      </c>
      <c r="G125" s="14" t="s">
        <v>615</v>
      </c>
      <c r="H125" s="14" t="b">
        <v>1</v>
      </c>
    </row>
    <row r="126" spans="1:8" ht="15.6" x14ac:dyDescent="0.3">
      <c r="A126" s="14" t="s">
        <v>217</v>
      </c>
      <c r="B126" s="14">
        <v>140529738</v>
      </c>
      <c r="C126" s="14">
        <v>140529739</v>
      </c>
      <c r="D126" s="14" t="s">
        <v>805</v>
      </c>
      <c r="E126" s="14">
        <v>0.123442618</v>
      </c>
      <c r="F126" s="14" t="s">
        <v>616</v>
      </c>
      <c r="G126" s="14" t="s">
        <v>615</v>
      </c>
      <c r="H126" s="14" t="b">
        <v>1</v>
      </c>
    </row>
    <row r="127" spans="1:8" ht="15.6" x14ac:dyDescent="0.3">
      <c r="A127" s="14" t="s">
        <v>585</v>
      </c>
      <c r="B127" s="14">
        <v>140864701</v>
      </c>
      <c r="C127" s="14">
        <v>140864702</v>
      </c>
      <c r="D127" s="14" t="s">
        <v>805</v>
      </c>
      <c r="E127" s="14">
        <v>0.12548548300000001</v>
      </c>
      <c r="F127" s="14" t="s">
        <v>617</v>
      </c>
      <c r="G127" s="14" t="s">
        <v>615</v>
      </c>
      <c r="H127" s="14" t="b">
        <v>1</v>
      </c>
    </row>
    <row r="128" spans="1:8" ht="15.6" x14ac:dyDescent="0.3">
      <c r="A128" s="14" t="s">
        <v>496</v>
      </c>
      <c r="B128" s="14">
        <v>140792684</v>
      </c>
      <c r="C128" s="14">
        <v>140792685</v>
      </c>
      <c r="D128" s="14" t="s">
        <v>805</v>
      </c>
      <c r="E128" s="14">
        <v>0.126366111</v>
      </c>
      <c r="F128" s="14" t="s">
        <v>617</v>
      </c>
      <c r="G128" s="14" t="s">
        <v>615</v>
      </c>
      <c r="H128" s="14" t="b">
        <v>1</v>
      </c>
    </row>
    <row r="129" spans="1:8" ht="15.6" x14ac:dyDescent="0.3">
      <c r="A129" s="14" t="s">
        <v>190</v>
      </c>
      <c r="B129" s="14">
        <v>140501451</v>
      </c>
      <c r="C129" s="14">
        <v>140501452</v>
      </c>
      <c r="D129" s="14" t="s">
        <v>805</v>
      </c>
      <c r="E129" s="14">
        <v>0.12652698900000001</v>
      </c>
      <c r="F129" s="14" t="s">
        <v>616</v>
      </c>
      <c r="G129" s="14" t="s">
        <v>615</v>
      </c>
      <c r="H129" s="14" t="b">
        <v>1</v>
      </c>
    </row>
    <row r="130" spans="1:8" ht="15.6" x14ac:dyDescent="0.3">
      <c r="A130" s="14" t="s">
        <v>124</v>
      </c>
      <c r="B130" s="14">
        <v>140345461</v>
      </c>
      <c r="C130" s="14">
        <v>140345462</v>
      </c>
      <c r="D130" s="14" t="s">
        <v>805</v>
      </c>
      <c r="E130" s="14">
        <v>0.127097085</v>
      </c>
      <c r="F130" s="14" t="s">
        <v>614</v>
      </c>
      <c r="G130" s="14" t="s">
        <v>615</v>
      </c>
      <c r="H130" s="14" t="b">
        <v>1</v>
      </c>
    </row>
    <row r="131" spans="1:8" ht="15.6" x14ac:dyDescent="0.3">
      <c r="A131" s="14" t="s">
        <v>583</v>
      </c>
      <c r="B131" s="14">
        <v>140864578</v>
      </c>
      <c r="C131" s="14">
        <v>140864579</v>
      </c>
      <c r="D131" s="14" t="s">
        <v>805</v>
      </c>
      <c r="E131" s="14">
        <v>0.128333892</v>
      </c>
      <c r="F131" s="14" t="s">
        <v>617</v>
      </c>
      <c r="G131" s="14" t="s">
        <v>615</v>
      </c>
      <c r="H131" s="14" t="b">
        <v>1</v>
      </c>
    </row>
    <row r="132" spans="1:8" ht="15.6" x14ac:dyDescent="0.3">
      <c r="A132" s="14" t="s">
        <v>337</v>
      </c>
      <c r="B132" s="14">
        <v>140624888</v>
      </c>
      <c r="C132" s="14">
        <v>140624889</v>
      </c>
      <c r="D132" s="14" t="s">
        <v>805</v>
      </c>
      <c r="E132" s="14">
        <v>0.133264302</v>
      </c>
      <c r="F132" s="14" t="s">
        <v>616</v>
      </c>
      <c r="G132" s="14" t="s">
        <v>615</v>
      </c>
      <c r="H132" s="14" t="b">
        <v>1</v>
      </c>
    </row>
    <row r="133" spans="1:8" ht="15.6" x14ac:dyDescent="0.3">
      <c r="A133" s="14" t="s">
        <v>171</v>
      </c>
      <c r="B133" s="14">
        <v>140479983</v>
      </c>
      <c r="C133" s="14">
        <v>140479984</v>
      </c>
      <c r="D133" s="14" t="s">
        <v>805</v>
      </c>
      <c r="E133" s="14">
        <v>0.13388518999999999</v>
      </c>
      <c r="F133" s="14" t="s">
        <v>616</v>
      </c>
      <c r="G133" s="14" t="s">
        <v>615</v>
      </c>
      <c r="H133" s="14" t="b">
        <v>1</v>
      </c>
    </row>
    <row r="134" spans="1:8" ht="15.6" x14ac:dyDescent="0.3">
      <c r="A134" s="14" t="s">
        <v>153</v>
      </c>
      <c r="B134" s="14">
        <v>140464488</v>
      </c>
      <c r="C134" s="14">
        <v>140464489</v>
      </c>
      <c r="D134" s="14" t="s">
        <v>805</v>
      </c>
      <c r="E134" s="14">
        <v>0.25920406099999999</v>
      </c>
      <c r="F134" s="14" t="s">
        <v>616</v>
      </c>
      <c r="G134" s="14" t="s">
        <v>615</v>
      </c>
      <c r="H134" s="14" t="b">
        <v>0</v>
      </c>
    </row>
    <row r="135" spans="1:8" ht="15.6" x14ac:dyDescent="0.3">
      <c r="A135" s="14" t="s">
        <v>332</v>
      </c>
      <c r="B135" s="14">
        <v>140621375</v>
      </c>
      <c r="C135" s="14">
        <v>140621376</v>
      </c>
      <c r="D135" s="14" t="s">
        <v>805</v>
      </c>
      <c r="E135" s="14">
        <v>0.26101622800000002</v>
      </c>
      <c r="F135" s="14" t="s">
        <v>616</v>
      </c>
      <c r="G135" s="14" t="s">
        <v>615</v>
      </c>
      <c r="H135" s="14" t="b">
        <v>0</v>
      </c>
    </row>
    <row r="136" spans="1:8" ht="15.6" x14ac:dyDescent="0.3">
      <c r="A136" s="14" t="s">
        <v>265</v>
      </c>
      <c r="B136" s="14">
        <v>140563241</v>
      </c>
      <c r="C136" s="14">
        <v>140563242</v>
      </c>
      <c r="D136" s="14" t="s">
        <v>805</v>
      </c>
      <c r="E136" s="14">
        <v>0.26108597</v>
      </c>
      <c r="F136" s="14" t="s">
        <v>616</v>
      </c>
      <c r="G136" s="14" t="s">
        <v>615</v>
      </c>
      <c r="H136" s="14" t="b">
        <v>0</v>
      </c>
    </row>
    <row r="137" spans="1:8" ht="15.6" x14ac:dyDescent="0.3">
      <c r="A137" s="14" t="s">
        <v>502</v>
      </c>
      <c r="B137" s="14">
        <v>140793470</v>
      </c>
      <c r="C137" s="14">
        <v>140793471</v>
      </c>
      <c r="D137" s="14" t="s">
        <v>805</v>
      </c>
      <c r="E137" s="14">
        <v>0.26447525500000002</v>
      </c>
      <c r="F137" s="14" t="s">
        <v>617</v>
      </c>
      <c r="G137" s="14" t="s">
        <v>615</v>
      </c>
      <c r="H137" s="14" t="b">
        <v>0</v>
      </c>
    </row>
    <row r="138" spans="1:8" ht="15.6" x14ac:dyDescent="0.3">
      <c r="A138" s="14" t="s">
        <v>233</v>
      </c>
      <c r="B138" s="14">
        <v>140536238</v>
      </c>
      <c r="C138" s="14">
        <v>140536239</v>
      </c>
      <c r="D138" s="14" t="s">
        <v>805</v>
      </c>
      <c r="E138" s="14">
        <v>0.26627551599999999</v>
      </c>
      <c r="F138" s="14" t="s">
        <v>616</v>
      </c>
      <c r="G138" s="14" t="s">
        <v>615</v>
      </c>
      <c r="H138" s="14" t="b">
        <v>0</v>
      </c>
    </row>
    <row r="139" spans="1:8" ht="15.6" x14ac:dyDescent="0.3">
      <c r="A139" s="14" t="s">
        <v>461</v>
      </c>
      <c r="B139" s="14">
        <v>140768213</v>
      </c>
      <c r="C139" s="14">
        <v>140768214</v>
      </c>
      <c r="D139" s="14" t="s">
        <v>805</v>
      </c>
      <c r="E139" s="14">
        <v>0.26741840500000003</v>
      </c>
      <c r="F139" s="14" t="s">
        <v>617</v>
      </c>
      <c r="G139" s="14" t="s">
        <v>615</v>
      </c>
      <c r="H139" s="14" t="b">
        <v>0</v>
      </c>
    </row>
    <row r="140" spans="1:8" ht="15.6" x14ac:dyDescent="0.3">
      <c r="A140" s="14" t="s">
        <v>151</v>
      </c>
      <c r="B140" s="14">
        <v>140457585</v>
      </c>
      <c r="C140" s="14">
        <v>140457586</v>
      </c>
      <c r="D140" s="14" t="s">
        <v>805</v>
      </c>
      <c r="E140" s="14">
        <v>0.277173689</v>
      </c>
      <c r="F140" s="14" t="s">
        <v>616</v>
      </c>
      <c r="G140" s="14" t="s">
        <v>615</v>
      </c>
      <c r="H140" s="14" t="b">
        <v>0</v>
      </c>
    </row>
    <row r="141" spans="1:8" ht="15.6" x14ac:dyDescent="0.3">
      <c r="A141" s="14" t="s">
        <v>116</v>
      </c>
      <c r="B141" s="14">
        <v>140306985</v>
      </c>
      <c r="C141" s="14">
        <v>140306986</v>
      </c>
      <c r="D141" s="14" t="s">
        <v>805</v>
      </c>
      <c r="E141" s="14">
        <v>0.28071837199999999</v>
      </c>
      <c r="F141" s="14" t="s">
        <v>614</v>
      </c>
      <c r="G141" s="14" t="s">
        <v>615</v>
      </c>
      <c r="H141" s="14" t="b">
        <v>0</v>
      </c>
    </row>
    <row r="142" spans="1:8" ht="15.6" x14ac:dyDescent="0.3">
      <c r="A142" s="14" t="s">
        <v>524</v>
      </c>
      <c r="B142" s="14">
        <v>140801482</v>
      </c>
      <c r="C142" s="14">
        <v>140801483</v>
      </c>
      <c r="D142" s="14" t="s">
        <v>805</v>
      </c>
      <c r="E142" s="14">
        <v>0.28604401699999998</v>
      </c>
      <c r="F142" s="14" t="s">
        <v>617</v>
      </c>
      <c r="G142" s="14" t="s">
        <v>615</v>
      </c>
      <c r="H142" s="14" t="b">
        <v>0</v>
      </c>
    </row>
    <row r="143" spans="1:8" ht="15.6" x14ac:dyDescent="0.3">
      <c r="A143" s="14" t="s">
        <v>312</v>
      </c>
      <c r="B143" s="14">
        <v>140612229</v>
      </c>
      <c r="C143" s="14">
        <v>140612230</v>
      </c>
      <c r="D143" s="14" t="s">
        <v>805</v>
      </c>
      <c r="E143" s="14">
        <v>0.28871666600000001</v>
      </c>
      <c r="F143" s="14" t="s">
        <v>616</v>
      </c>
      <c r="G143" s="14" t="s">
        <v>615</v>
      </c>
      <c r="H143" s="14" t="b">
        <v>0</v>
      </c>
    </row>
    <row r="144" spans="1:8" ht="15.6" x14ac:dyDescent="0.3">
      <c r="A144" s="14" t="s">
        <v>318</v>
      </c>
      <c r="B144" s="14">
        <v>140614000</v>
      </c>
      <c r="C144" s="14">
        <v>140614001</v>
      </c>
      <c r="D144" s="14" t="s">
        <v>805</v>
      </c>
      <c r="E144" s="14">
        <v>0.28929450200000001</v>
      </c>
      <c r="F144" s="14" t="s">
        <v>616</v>
      </c>
      <c r="G144" s="14" t="s">
        <v>615</v>
      </c>
      <c r="H144" s="14" t="b">
        <v>0</v>
      </c>
    </row>
    <row r="145" spans="1:8" ht="15.6" x14ac:dyDescent="0.3">
      <c r="A145" s="14" t="s">
        <v>11</v>
      </c>
      <c r="B145" s="14">
        <v>140175116</v>
      </c>
      <c r="C145" s="14">
        <v>140175117</v>
      </c>
      <c r="D145" s="14" t="s">
        <v>805</v>
      </c>
      <c r="E145" s="14">
        <v>0.29218571700000001</v>
      </c>
      <c r="F145" s="14" t="s">
        <v>614</v>
      </c>
      <c r="G145" s="14" t="s">
        <v>615</v>
      </c>
      <c r="H145" s="14" t="b">
        <v>0</v>
      </c>
    </row>
    <row r="146" spans="1:8" ht="15.6" x14ac:dyDescent="0.3">
      <c r="A146" s="14" t="s">
        <v>412</v>
      </c>
      <c r="B146" s="14">
        <v>140741730</v>
      </c>
      <c r="C146" s="14">
        <v>140741731</v>
      </c>
      <c r="D146" s="14" t="s">
        <v>805</v>
      </c>
      <c r="E146" s="14">
        <v>0.297352438</v>
      </c>
      <c r="F146" s="14" t="s">
        <v>617</v>
      </c>
      <c r="G146" s="14" t="s">
        <v>615</v>
      </c>
      <c r="H146" s="14" t="b">
        <v>0</v>
      </c>
    </row>
    <row r="147" spans="1:8" ht="15.6" x14ac:dyDescent="0.3">
      <c r="A147" s="14" t="s">
        <v>4</v>
      </c>
      <c r="B147" s="14">
        <v>140170816</v>
      </c>
      <c r="C147" s="14">
        <v>140170817</v>
      </c>
      <c r="D147" s="14" t="s">
        <v>805</v>
      </c>
      <c r="E147" s="14">
        <v>0.30006561500000001</v>
      </c>
      <c r="F147" s="14" t="s">
        <v>614</v>
      </c>
      <c r="G147" s="14" t="s">
        <v>615</v>
      </c>
      <c r="H147" s="14" t="b">
        <v>0</v>
      </c>
    </row>
    <row r="148" spans="1:8" ht="15.6" x14ac:dyDescent="0.3">
      <c r="A148" s="14" t="s">
        <v>472</v>
      </c>
      <c r="B148" s="14">
        <v>140773864</v>
      </c>
      <c r="C148" s="14">
        <v>140773865</v>
      </c>
      <c r="D148" s="14" t="s">
        <v>805</v>
      </c>
      <c r="E148" s="14">
        <v>0.30009954599999999</v>
      </c>
      <c r="F148" s="14" t="s">
        <v>617</v>
      </c>
      <c r="G148" s="14" t="s">
        <v>615</v>
      </c>
      <c r="H148" s="14" t="b">
        <v>0</v>
      </c>
    </row>
    <row r="149" spans="1:8" ht="15.6" x14ac:dyDescent="0.3">
      <c r="A149" s="14" t="s">
        <v>353</v>
      </c>
      <c r="B149" s="14">
        <v>140718317</v>
      </c>
      <c r="C149" s="14">
        <v>140718318</v>
      </c>
      <c r="D149" s="14" t="s">
        <v>805</v>
      </c>
      <c r="E149" s="14">
        <v>0.13445356</v>
      </c>
      <c r="F149" s="14" t="s">
        <v>617</v>
      </c>
      <c r="G149" s="14" t="s">
        <v>615</v>
      </c>
      <c r="H149" s="14" t="b">
        <v>1</v>
      </c>
    </row>
    <row r="150" spans="1:8" ht="15.6" x14ac:dyDescent="0.3">
      <c r="A150" s="14" t="s">
        <v>114</v>
      </c>
      <c r="B150" s="14">
        <v>140306377</v>
      </c>
      <c r="C150" s="14">
        <v>140306378</v>
      </c>
      <c r="D150" s="14" t="s">
        <v>805</v>
      </c>
      <c r="E150" s="14">
        <v>0.134584814</v>
      </c>
      <c r="F150" s="14" t="s">
        <v>614</v>
      </c>
      <c r="G150" s="14" t="s">
        <v>615</v>
      </c>
      <c r="H150" s="14" t="b">
        <v>1</v>
      </c>
    </row>
    <row r="151" spans="1:8" ht="15.6" x14ac:dyDescent="0.3">
      <c r="A151" s="14" t="s">
        <v>514</v>
      </c>
      <c r="B151" s="14">
        <v>140800424</v>
      </c>
      <c r="C151" s="14">
        <v>140800425</v>
      </c>
      <c r="D151" s="14" t="s">
        <v>805</v>
      </c>
      <c r="E151" s="14">
        <v>0.13961823500000001</v>
      </c>
      <c r="F151" s="14" t="s">
        <v>617</v>
      </c>
      <c r="G151" s="14" t="s">
        <v>615</v>
      </c>
      <c r="H151" s="14" t="b">
        <v>1</v>
      </c>
    </row>
    <row r="152" spans="1:8" ht="15.6" x14ac:dyDescent="0.3">
      <c r="A152" s="14" t="s">
        <v>209</v>
      </c>
      <c r="B152" s="14">
        <v>140515961</v>
      </c>
      <c r="C152" s="14">
        <v>140515962</v>
      </c>
      <c r="D152" s="14" t="s">
        <v>805</v>
      </c>
      <c r="E152" s="14">
        <v>0.30914372800000001</v>
      </c>
      <c r="F152" s="14" t="s">
        <v>616</v>
      </c>
      <c r="G152" s="14" t="s">
        <v>615</v>
      </c>
      <c r="H152" s="14" t="b">
        <v>0</v>
      </c>
    </row>
    <row r="153" spans="1:8" ht="15.6" x14ac:dyDescent="0.3">
      <c r="A153" s="14" t="s">
        <v>328</v>
      </c>
      <c r="B153" s="14">
        <v>140619586</v>
      </c>
      <c r="C153" s="14">
        <v>140619587</v>
      </c>
      <c r="D153" s="14" t="s">
        <v>805</v>
      </c>
      <c r="E153" s="14">
        <v>0.30976352200000001</v>
      </c>
      <c r="F153" s="14" t="s">
        <v>616</v>
      </c>
      <c r="G153" s="14" t="s">
        <v>615</v>
      </c>
      <c r="H153" s="14" t="b">
        <v>0</v>
      </c>
    </row>
    <row r="154" spans="1:8" ht="15.6" x14ac:dyDescent="0.3">
      <c r="A154" s="14" t="s">
        <v>455</v>
      </c>
      <c r="B154" s="14">
        <v>140763125</v>
      </c>
      <c r="C154" s="14">
        <v>140763126</v>
      </c>
      <c r="D154" s="14" t="s">
        <v>805</v>
      </c>
      <c r="E154" s="14">
        <v>0.309791064</v>
      </c>
      <c r="F154" s="14" t="s">
        <v>617</v>
      </c>
      <c r="G154" s="14" t="s">
        <v>615</v>
      </c>
      <c r="H154" s="14" t="b">
        <v>0</v>
      </c>
    </row>
    <row r="155" spans="1:8" ht="15.6" x14ac:dyDescent="0.3">
      <c r="A155" s="14" t="s">
        <v>333</v>
      </c>
      <c r="B155" s="14">
        <v>140621697</v>
      </c>
      <c r="C155" s="14">
        <v>140621698</v>
      </c>
      <c r="D155" s="14" t="s">
        <v>805</v>
      </c>
      <c r="E155" s="14">
        <v>0.31068375100000001</v>
      </c>
      <c r="F155" s="14" t="s">
        <v>616</v>
      </c>
      <c r="G155" s="14" t="s">
        <v>615</v>
      </c>
      <c r="H155" s="14" t="b">
        <v>0</v>
      </c>
    </row>
    <row r="156" spans="1:8" ht="15.6" x14ac:dyDescent="0.3">
      <c r="A156" s="14" t="s">
        <v>470</v>
      </c>
      <c r="B156" s="14">
        <v>140773122</v>
      </c>
      <c r="C156" s="14">
        <v>140773123</v>
      </c>
      <c r="D156" s="14" t="s">
        <v>805</v>
      </c>
      <c r="E156" s="14">
        <v>0.31271886199999999</v>
      </c>
      <c r="F156" s="14" t="s">
        <v>617</v>
      </c>
      <c r="G156" s="14" t="s">
        <v>615</v>
      </c>
      <c r="H156" s="14" t="b">
        <v>0</v>
      </c>
    </row>
    <row r="157" spans="1:8" ht="15.6" x14ac:dyDescent="0.3">
      <c r="A157" s="14" t="s">
        <v>327</v>
      </c>
      <c r="B157" s="14">
        <v>140619567</v>
      </c>
      <c r="C157" s="14">
        <v>140619568</v>
      </c>
      <c r="D157" s="14" t="s">
        <v>805</v>
      </c>
      <c r="E157" s="14">
        <v>0.31472061800000001</v>
      </c>
      <c r="F157" s="14" t="s">
        <v>616</v>
      </c>
      <c r="G157" s="14" t="s">
        <v>615</v>
      </c>
      <c r="H157" s="14" t="b">
        <v>0</v>
      </c>
    </row>
    <row r="158" spans="1:8" ht="15.6" x14ac:dyDescent="0.3">
      <c r="A158" s="14" t="s">
        <v>23</v>
      </c>
      <c r="B158" s="14">
        <v>140186580</v>
      </c>
      <c r="C158" s="14">
        <v>140186581</v>
      </c>
      <c r="D158" s="14" t="s">
        <v>805</v>
      </c>
      <c r="E158" s="14">
        <v>0.13996868600000001</v>
      </c>
      <c r="F158" s="14" t="s">
        <v>614</v>
      </c>
      <c r="G158" s="14" t="s">
        <v>615</v>
      </c>
      <c r="H158" s="14" t="b">
        <v>1</v>
      </c>
    </row>
    <row r="159" spans="1:8" ht="15.6" x14ac:dyDescent="0.3">
      <c r="A159" s="14" t="s">
        <v>365</v>
      </c>
      <c r="B159" s="14">
        <v>140723455</v>
      </c>
      <c r="C159" s="14">
        <v>140723456</v>
      </c>
      <c r="D159" s="14" t="s">
        <v>805</v>
      </c>
      <c r="E159" s="14">
        <v>0.14064322800000001</v>
      </c>
      <c r="F159" s="14" t="s">
        <v>617</v>
      </c>
      <c r="G159" s="14" t="s">
        <v>615</v>
      </c>
      <c r="H159" s="14" t="b">
        <v>1</v>
      </c>
    </row>
    <row r="160" spans="1:8" ht="15.6" x14ac:dyDescent="0.3">
      <c r="A160" s="14" t="s">
        <v>57</v>
      </c>
      <c r="B160" s="14">
        <v>140221357</v>
      </c>
      <c r="C160" s="14">
        <v>140221358</v>
      </c>
      <c r="D160" s="14" t="s">
        <v>805</v>
      </c>
      <c r="E160" s="14">
        <v>0.14145748799999999</v>
      </c>
      <c r="F160" s="14" t="s">
        <v>614</v>
      </c>
      <c r="G160" s="14" t="s">
        <v>615</v>
      </c>
      <c r="H160" s="14" t="b">
        <v>1</v>
      </c>
    </row>
    <row r="161" spans="1:8" ht="15.6" x14ac:dyDescent="0.3">
      <c r="A161" s="14" t="s">
        <v>513</v>
      </c>
      <c r="B161" s="14">
        <v>140800398</v>
      </c>
      <c r="C161" s="14">
        <v>140800399</v>
      </c>
      <c r="D161" s="14" t="s">
        <v>805</v>
      </c>
      <c r="E161" s="14">
        <v>0.14778106899999999</v>
      </c>
      <c r="F161" s="14" t="s">
        <v>617</v>
      </c>
      <c r="G161" s="14" t="s">
        <v>615</v>
      </c>
      <c r="H161" s="14" t="b">
        <v>1</v>
      </c>
    </row>
    <row r="162" spans="1:8" ht="15.6" x14ac:dyDescent="0.3">
      <c r="A162" s="14" t="s">
        <v>125</v>
      </c>
      <c r="B162" s="14">
        <v>140345643</v>
      </c>
      <c r="C162" s="14">
        <v>140345644</v>
      </c>
      <c r="D162" s="14" t="s">
        <v>805</v>
      </c>
      <c r="E162" s="14">
        <v>0.15223482399999999</v>
      </c>
      <c r="F162" s="14" t="s">
        <v>614</v>
      </c>
      <c r="G162" s="14" t="s">
        <v>615</v>
      </c>
      <c r="H162" s="14" t="b">
        <v>1</v>
      </c>
    </row>
    <row r="163" spans="1:8" ht="15.6" x14ac:dyDescent="0.3">
      <c r="A163" s="14" t="s">
        <v>460</v>
      </c>
      <c r="B163" s="14">
        <v>140767318</v>
      </c>
      <c r="C163" s="14">
        <v>140767319</v>
      </c>
      <c r="D163" s="14" t="s">
        <v>805</v>
      </c>
      <c r="E163" s="14">
        <v>0.15244872500000001</v>
      </c>
      <c r="F163" s="14" t="s">
        <v>617</v>
      </c>
      <c r="G163" s="14" t="s">
        <v>615</v>
      </c>
      <c r="H163" s="14" t="b">
        <v>1</v>
      </c>
    </row>
    <row r="164" spans="1:8" ht="15.6" x14ac:dyDescent="0.3">
      <c r="A164" s="14" t="s">
        <v>113</v>
      </c>
      <c r="B164" s="14">
        <v>140306249</v>
      </c>
      <c r="C164" s="14">
        <v>140306250</v>
      </c>
      <c r="D164" s="14" t="s">
        <v>805</v>
      </c>
      <c r="E164" s="14">
        <v>0.15369273</v>
      </c>
      <c r="F164" s="14" t="s">
        <v>614</v>
      </c>
      <c r="G164" s="14" t="s">
        <v>615</v>
      </c>
      <c r="H164" s="14" t="b">
        <v>1</v>
      </c>
    </row>
    <row r="165" spans="1:8" ht="15.6" x14ac:dyDescent="0.3">
      <c r="A165" s="14" t="s">
        <v>147</v>
      </c>
      <c r="B165" s="14">
        <v>140431149</v>
      </c>
      <c r="C165" s="14">
        <v>140431150</v>
      </c>
      <c r="D165" s="14" t="s">
        <v>805</v>
      </c>
      <c r="E165" s="14">
        <v>0.158545133</v>
      </c>
      <c r="F165" s="14" t="s">
        <v>616</v>
      </c>
      <c r="G165" s="14" t="s">
        <v>615</v>
      </c>
      <c r="H165" s="14" t="b">
        <v>1</v>
      </c>
    </row>
    <row r="166" spans="1:8" ht="15.6" x14ac:dyDescent="0.3">
      <c r="A166" s="14" t="s">
        <v>364</v>
      </c>
      <c r="B166" s="14">
        <v>140723331</v>
      </c>
      <c r="C166" s="14">
        <v>140723332</v>
      </c>
      <c r="D166" s="14" t="s">
        <v>805</v>
      </c>
      <c r="E166" s="14">
        <v>0.15894756099999999</v>
      </c>
      <c r="F166" s="14" t="s">
        <v>617</v>
      </c>
      <c r="G166" s="14" t="s">
        <v>615</v>
      </c>
      <c r="H166" s="14" t="b">
        <v>1</v>
      </c>
    </row>
    <row r="167" spans="1:8" ht="15.6" x14ac:dyDescent="0.3">
      <c r="A167" s="14" t="s">
        <v>160</v>
      </c>
      <c r="B167" s="14">
        <v>140474145</v>
      </c>
      <c r="C167" s="14">
        <v>140474146</v>
      </c>
      <c r="D167" s="14" t="s">
        <v>805</v>
      </c>
      <c r="E167" s="14">
        <v>0.16177639599999999</v>
      </c>
      <c r="F167" s="14" t="s">
        <v>616</v>
      </c>
      <c r="G167" s="14" t="s">
        <v>615</v>
      </c>
      <c r="H167" s="14" t="b">
        <v>1</v>
      </c>
    </row>
    <row r="168" spans="1:8" ht="15.6" x14ac:dyDescent="0.3">
      <c r="A168" s="14" t="s">
        <v>523</v>
      </c>
      <c r="B168" s="14">
        <v>140801354</v>
      </c>
      <c r="C168" s="14">
        <v>140801355</v>
      </c>
      <c r="D168" s="14" t="s">
        <v>805</v>
      </c>
      <c r="E168" s="14">
        <v>0.31697017700000002</v>
      </c>
      <c r="F168" s="14" t="s">
        <v>617</v>
      </c>
      <c r="G168" s="14" t="s">
        <v>615</v>
      </c>
      <c r="H168" s="14" t="b">
        <v>0</v>
      </c>
    </row>
    <row r="169" spans="1:8" ht="15.6" x14ac:dyDescent="0.3">
      <c r="A169" s="14" t="s">
        <v>597</v>
      </c>
      <c r="B169" s="14">
        <v>140871464</v>
      </c>
      <c r="C169" s="14">
        <v>140871465</v>
      </c>
      <c r="D169" s="14" t="s">
        <v>805</v>
      </c>
      <c r="E169" s="14">
        <v>0.31718137899999999</v>
      </c>
      <c r="F169" s="14" t="s">
        <v>617</v>
      </c>
      <c r="G169" s="14" t="s">
        <v>615</v>
      </c>
      <c r="H169" s="14" t="b">
        <v>0</v>
      </c>
    </row>
    <row r="170" spans="1:8" ht="15.6" x14ac:dyDescent="0.3">
      <c r="A170" s="14" t="s">
        <v>410</v>
      </c>
      <c r="B170" s="14">
        <v>140740607</v>
      </c>
      <c r="C170" s="14">
        <v>140740608</v>
      </c>
      <c r="D170" s="14" t="s">
        <v>805</v>
      </c>
      <c r="E170" s="14">
        <v>0.31751044099999998</v>
      </c>
      <c r="F170" s="14" t="s">
        <v>617</v>
      </c>
      <c r="G170" s="14" t="s">
        <v>615</v>
      </c>
      <c r="H170" s="14" t="b">
        <v>0</v>
      </c>
    </row>
    <row r="171" spans="1:8" ht="15.6" x14ac:dyDescent="0.3">
      <c r="A171" s="14" t="s">
        <v>246</v>
      </c>
      <c r="B171" s="14">
        <v>140552992</v>
      </c>
      <c r="C171" s="14">
        <v>140552993</v>
      </c>
      <c r="D171" s="14" t="s">
        <v>805</v>
      </c>
      <c r="E171" s="14">
        <v>0.31948009100000002</v>
      </c>
      <c r="F171" s="14" t="s">
        <v>616</v>
      </c>
      <c r="G171" s="14" t="s">
        <v>615</v>
      </c>
      <c r="H171" s="14" t="b">
        <v>0</v>
      </c>
    </row>
    <row r="172" spans="1:8" ht="15.6" x14ac:dyDescent="0.3">
      <c r="A172" s="14" t="s">
        <v>385</v>
      </c>
      <c r="B172" s="14">
        <v>140729928</v>
      </c>
      <c r="C172" s="14">
        <v>140729929</v>
      </c>
      <c r="D172" s="14" t="s">
        <v>805</v>
      </c>
      <c r="E172" s="14">
        <v>0.16220776000000001</v>
      </c>
      <c r="F172" s="14" t="s">
        <v>617</v>
      </c>
      <c r="G172" s="14" t="s">
        <v>615</v>
      </c>
      <c r="H172" s="14" t="b">
        <v>1</v>
      </c>
    </row>
    <row r="173" spans="1:8" ht="15.6" x14ac:dyDescent="0.3">
      <c r="A173" s="14" t="s">
        <v>534</v>
      </c>
      <c r="B173" s="14">
        <v>140810109</v>
      </c>
      <c r="C173" s="14">
        <v>140810110</v>
      </c>
      <c r="D173" s="14" t="s">
        <v>805</v>
      </c>
      <c r="E173" s="14">
        <v>0.162318607</v>
      </c>
      <c r="F173" s="14" t="s">
        <v>617</v>
      </c>
      <c r="G173" s="14" t="s">
        <v>615</v>
      </c>
      <c r="H173" s="14" t="b">
        <v>1</v>
      </c>
    </row>
    <row r="174" spans="1:8" ht="15.6" x14ac:dyDescent="0.3">
      <c r="A174" s="14" t="s">
        <v>238</v>
      </c>
      <c r="B174" s="14">
        <v>140551968</v>
      </c>
      <c r="C174" s="14">
        <v>140551969</v>
      </c>
      <c r="D174" s="14" t="s">
        <v>805</v>
      </c>
      <c r="E174" s="14">
        <v>0.16305283500000001</v>
      </c>
      <c r="F174" s="14" t="s">
        <v>616</v>
      </c>
      <c r="G174" s="14" t="s">
        <v>615</v>
      </c>
      <c r="H174" s="14" t="b">
        <v>1</v>
      </c>
    </row>
    <row r="175" spans="1:8" ht="15.6" x14ac:dyDescent="0.3">
      <c r="A175" s="14" t="s">
        <v>44</v>
      </c>
      <c r="B175" s="14">
        <v>140213783</v>
      </c>
      <c r="C175" s="14">
        <v>140213784</v>
      </c>
      <c r="D175" s="14" t="s">
        <v>805</v>
      </c>
      <c r="E175" s="14">
        <v>0.16455735699999999</v>
      </c>
      <c r="F175" s="14" t="s">
        <v>614</v>
      </c>
      <c r="G175" s="14" t="s">
        <v>615</v>
      </c>
      <c r="H175" s="14" t="b">
        <v>1</v>
      </c>
    </row>
    <row r="176" spans="1:8" ht="15.6" x14ac:dyDescent="0.3">
      <c r="A176" s="14" t="s">
        <v>538</v>
      </c>
      <c r="B176" s="14">
        <v>140810260</v>
      </c>
      <c r="C176" s="14">
        <v>140810261</v>
      </c>
      <c r="D176" s="14" t="s">
        <v>805</v>
      </c>
      <c r="E176" s="14">
        <v>0.16472218999999999</v>
      </c>
      <c r="F176" s="14" t="s">
        <v>617</v>
      </c>
      <c r="G176" s="14" t="s">
        <v>615</v>
      </c>
      <c r="H176" s="14" t="b">
        <v>1</v>
      </c>
    </row>
    <row r="177" spans="1:8" ht="15.6" x14ac:dyDescent="0.3">
      <c r="A177" s="14" t="s">
        <v>495</v>
      </c>
      <c r="B177" s="14">
        <v>140792596</v>
      </c>
      <c r="C177" s="14">
        <v>140792597</v>
      </c>
      <c r="D177" s="14" t="s">
        <v>805</v>
      </c>
      <c r="E177" s="14">
        <v>0.16484469800000001</v>
      </c>
      <c r="F177" s="14" t="s">
        <v>617</v>
      </c>
      <c r="G177" s="14" t="s">
        <v>615</v>
      </c>
      <c r="H177" s="14" t="b">
        <v>1</v>
      </c>
    </row>
    <row r="178" spans="1:8" ht="15.6" x14ac:dyDescent="0.3">
      <c r="A178" s="14" t="s">
        <v>450</v>
      </c>
      <c r="B178" s="14">
        <v>140762229</v>
      </c>
      <c r="C178" s="14">
        <v>140762230</v>
      </c>
      <c r="D178" s="14" t="s">
        <v>805</v>
      </c>
      <c r="E178" s="14">
        <v>0.164930627</v>
      </c>
      <c r="F178" s="14" t="s">
        <v>617</v>
      </c>
      <c r="G178" s="14" t="s">
        <v>615</v>
      </c>
      <c r="H178" s="14" t="b">
        <v>1</v>
      </c>
    </row>
    <row r="179" spans="1:8" ht="15.6" x14ac:dyDescent="0.3">
      <c r="A179" s="14" t="s">
        <v>432</v>
      </c>
      <c r="B179" s="14">
        <v>140750111</v>
      </c>
      <c r="C179" s="14">
        <v>140750112</v>
      </c>
      <c r="D179" s="14" t="s">
        <v>805</v>
      </c>
      <c r="E179" s="14">
        <v>0.16764493799999999</v>
      </c>
      <c r="F179" s="14" t="s">
        <v>617</v>
      </c>
      <c r="G179" s="14" t="s">
        <v>615</v>
      </c>
      <c r="H179" s="14" t="b">
        <v>1</v>
      </c>
    </row>
    <row r="180" spans="1:8" ht="15.6" x14ac:dyDescent="0.3">
      <c r="A180" s="14" t="s">
        <v>267</v>
      </c>
      <c r="B180" s="14">
        <v>140564161</v>
      </c>
      <c r="C180" s="14">
        <v>140564162</v>
      </c>
      <c r="D180" s="14" t="s">
        <v>805</v>
      </c>
      <c r="E180" s="14">
        <v>0.31988016000000002</v>
      </c>
      <c r="F180" s="14" t="s">
        <v>616</v>
      </c>
      <c r="G180" s="14" t="s">
        <v>615</v>
      </c>
      <c r="H180" s="14" t="b">
        <v>0</v>
      </c>
    </row>
    <row r="181" spans="1:8" ht="15.6" x14ac:dyDescent="0.3">
      <c r="A181" s="14" t="s">
        <v>600</v>
      </c>
      <c r="B181" s="14">
        <v>140874572</v>
      </c>
      <c r="C181" s="14">
        <v>140874573</v>
      </c>
      <c r="D181" s="14" t="s">
        <v>805</v>
      </c>
      <c r="E181" s="14">
        <v>0.322535507</v>
      </c>
      <c r="F181" s="14" t="s">
        <v>617</v>
      </c>
      <c r="G181" s="14" t="s">
        <v>615</v>
      </c>
      <c r="H181" s="14" t="b">
        <v>0</v>
      </c>
    </row>
    <row r="182" spans="1:8" ht="15.6" x14ac:dyDescent="0.3">
      <c r="A182" s="14" t="s">
        <v>570</v>
      </c>
      <c r="B182" s="14">
        <v>140857192</v>
      </c>
      <c r="C182" s="14">
        <v>140857193</v>
      </c>
      <c r="D182" s="14" t="s">
        <v>805</v>
      </c>
      <c r="E182" s="14">
        <v>0.32628727099999999</v>
      </c>
      <c r="F182" s="14" t="s">
        <v>617</v>
      </c>
      <c r="G182" s="14" t="s">
        <v>615</v>
      </c>
      <c r="H182" s="14" t="b">
        <v>0</v>
      </c>
    </row>
    <row r="183" spans="1:8" ht="15.6" x14ac:dyDescent="0.3">
      <c r="A183" s="14" t="s">
        <v>477</v>
      </c>
      <c r="B183" s="14">
        <v>140778396</v>
      </c>
      <c r="C183" s="14">
        <v>140778397</v>
      </c>
      <c r="D183" s="14" t="s">
        <v>805</v>
      </c>
      <c r="E183" s="14">
        <v>0.33050573900000002</v>
      </c>
      <c r="F183" s="14" t="s">
        <v>617</v>
      </c>
      <c r="G183" s="14" t="s">
        <v>615</v>
      </c>
      <c r="H183" s="14" t="b">
        <v>0</v>
      </c>
    </row>
    <row r="184" spans="1:8" ht="15.6" x14ac:dyDescent="0.3">
      <c r="A184" s="14" t="s">
        <v>329</v>
      </c>
      <c r="B184" s="14">
        <v>140620284</v>
      </c>
      <c r="C184" s="14">
        <v>140620285</v>
      </c>
      <c r="D184" s="14" t="s">
        <v>805</v>
      </c>
      <c r="E184" s="14">
        <v>0.33376613500000002</v>
      </c>
      <c r="F184" s="14" t="s">
        <v>616</v>
      </c>
      <c r="G184" s="14" t="s">
        <v>615</v>
      </c>
      <c r="H184" s="14" t="b">
        <v>0</v>
      </c>
    </row>
    <row r="185" spans="1:8" ht="15.6" x14ac:dyDescent="0.3">
      <c r="A185" s="14" t="s">
        <v>300</v>
      </c>
      <c r="B185" s="14">
        <v>140598706</v>
      </c>
      <c r="C185" s="14">
        <v>140598707</v>
      </c>
      <c r="D185" s="14" t="s">
        <v>805</v>
      </c>
      <c r="E185" s="14">
        <v>0.33445259999999999</v>
      </c>
      <c r="F185" s="14" t="s">
        <v>616</v>
      </c>
      <c r="G185" s="14" t="s">
        <v>615</v>
      </c>
      <c r="H185" s="14" t="b">
        <v>0</v>
      </c>
    </row>
    <row r="186" spans="1:8" ht="15.6" x14ac:dyDescent="0.3">
      <c r="A186" s="14" t="s">
        <v>402</v>
      </c>
      <c r="B186" s="14">
        <v>140736893</v>
      </c>
      <c r="C186" s="14">
        <v>140736894</v>
      </c>
      <c r="D186" s="14" t="s">
        <v>805</v>
      </c>
      <c r="E186" s="14">
        <v>0.33708489899999999</v>
      </c>
      <c r="F186" s="14" t="s">
        <v>617</v>
      </c>
      <c r="G186" s="14" t="s">
        <v>615</v>
      </c>
      <c r="H186" s="14" t="b">
        <v>0</v>
      </c>
    </row>
    <row r="187" spans="1:8" ht="15.6" x14ac:dyDescent="0.3">
      <c r="A187" s="14" t="s">
        <v>330</v>
      </c>
      <c r="B187" s="14">
        <v>140620904</v>
      </c>
      <c r="C187" s="14">
        <v>140620905</v>
      </c>
      <c r="D187" s="14" t="s">
        <v>805</v>
      </c>
      <c r="E187" s="14">
        <v>0.33783915399999997</v>
      </c>
      <c r="F187" s="14" t="s">
        <v>616</v>
      </c>
      <c r="G187" s="14" t="s">
        <v>615</v>
      </c>
      <c r="H187" s="14" t="b">
        <v>0</v>
      </c>
    </row>
    <row r="188" spans="1:8" ht="15.6" x14ac:dyDescent="0.3">
      <c r="A188" s="14" t="s">
        <v>355</v>
      </c>
      <c r="B188" s="14">
        <v>140718405</v>
      </c>
      <c r="C188" s="14">
        <v>140718406</v>
      </c>
      <c r="D188" s="14" t="s">
        <v>805</v>
      </c>
      <c r="E188" s="14">
        <v>0.16809495899999999</v>
      </c>
      <c r="F188" s="14" t="s">
        <v>617</v>
      </c>
      <c r="G188" s="14" t="s">
        <v>615</v>
      </c>
      <c r="H188" s="14" t="b">
        <v>1</v>
      </c>
    </row>
    <row r="189" spans="1:8" ht="15.6" x14ac:dyDescent="0.3">
      <c r="A189" s="14" t="s">
        <v>106</v>
      </c>
      <c r="B189" s="14">
        <v>140305947</v>
      </c>
      <c r="C189" s="14">
        <v>140305948</v>
      </c>
      <c r="D189" s="14" t="s">
        <v>805</v>
      </c>
      <c r="E189" s="14">
        <v>0.16920789999999999</v>
      </c>
      <c r="F189" s="14" t="s">
        <v>614</v>
      </c>
      <c r="G189" s="14" t="s">
        <v>615</v>
      </c>
      <c r="H189" s="14" t="b">
        <v>1</v>
      </c>
    </row>
    <row r="190" spans="1:8" ht="15.6" x14ac:dyDescent="0.3">
      <c r="A190" s="14" t="s">
        <v>540</v>
      </c>
      <c r="B190" s="14">
        <v>140810433</v>
      </c>
      <c r="C190" s="14">
        <v>140810434</v>
      </c>
      <c r="D190" s="14" t="s">
        <v>805</v>
      </c>
      <c r="E190" s="14">
        <v>0.17001951700000001</v>
      </c>
      <c r="F190" s="14" t="s">
        <v>617</v>
      </c>
      <c r="G190" s="14" t="s">
        <v>615</v>
      </c>
      <c r="H190" s="14" t="b">
        <v>1</v>
      </c>
    </row>
    <row r="191" spans="1:8" ht="15.6" x14ac:dyDescent="0.3">
      <c r="A191" s="14" t="s">
        <v>203</v>
      </c>
      <c r="B191" s="14">
        <v>140514944</v>
      </c>
      <c r="C191" s="14">
        <v>140514945</v>
      </c>
      <c r="D191" s="14" t="s">
        <v>805</v>
      </c>
      <c r="E191" s="14">
        <v>0.172853702</v>
      </c>
      <c r="F191" s="14" t="s">
        <v>616</v>
      </c>
      <c r="G191" s="14" t="s">
        <v>615</v>
      </c>
      <c r="H191" s="14" t="b">
        <v>1</v>
      </c>
    </row>
    <row r="192" spans="1:8" ht="15.6" x14ac:dyDescent="0.3">
      <c r="A192" s="14" t="s">
        <v>405</v>
      </c>
      <c r="B192" s="14">
        <v>140739655</v>
      </c>
      <c r="C192" s="14">
        <v>140739656</v>
      </c>
      <c r="D192" s="14" t="s">
        <v>805</v>
      </c>
      <c r="E192" s="14">
        <v>0.173268215</v>
      </c>
      <c r="F192" s="14" t="s">
        <v>617</v>
      </c>
      <c r="G192" s="14" t="s">
        <v>615</v>
      </c>
      <c r="H192" s="14" t="b">
        <v>1</v>
      </c>
    </row>
    <row r="193" spans="1:8" ht="15.6" x14ac:dyDescent="0.3">
      <c r="A193" s="14" t="s">
        <v>451</v>
      </c>
      <c r="B193" s="14">
        <v>140762305</v>
      </c>
      <c r="C193" s="14">
        <v>140762306</v>
      </c>
      <c r="D193" s="14" t="s">
        <v>805</v>
      </c>
      <c r="E193" s="14">
        <v>0.17644794799999999</v>
      </c>
      <c r="F193" s="14" t="s">
        <v>617</v>
      </c>
      <c r="G193" s="14" t="s">
        <v>615</v>
      </c>
      <c r="H193" s="14" t="b">
        <v>1</v>
      </c>
    </row>
    <row r="194" spans="1:8" ht="15.6" x14ac:dyDescent="0.3">
      <c r="A194" s="14" t="s">
        <v>216</v>
      </c>
      <c r="B194" s="14">
        <v>140529627</v>
      </c>
      <c r="C194" s="14">
        <v>140529628</v>
      </c>
      <c r="D194" s="14" t="s">
        <v>805</v>
      </c>
      <c r="E194" s="14">
        <v>0.17779535099999999</v>
      </c>
      <c r="F194" s="14" t="s">
        <v>616</v>
      </c>
      <c r="G194" s="14" t="s">
        <v>615</v>
      </c>
      <c r="H194" s="14" t="b">
        <v>1</v>
      </c>
    </row>
    <row r="195" spans="1:8" ht="15.6" x14ac:dyDescent="0.3">
      <c r="A195" s="14" t="s">
        <v>396</v>
      </c>
      <c r="B195" s="14">
        <v>140734758</v>
      </c>
      <c r="C195" s="14">
        <v>140734759</v>
      </c>
      <c r="D195" s="14" t="s">
        <v>805</v>
      </c>
      <c r="E195" s="14">
        <v>0.17861143700000001</v>
      </c>
      <c r="F195" s="14" t="s">
        <v>617</v>
      </c>
      <c r="G195" s="14" t="s">
        <v>615</v>
      </c>
      <c r="H195" s="14" t="b">
        <v>1</v>
      </c>
    </row>
    <row r="196" spans="1:8" ht="15.6" x14ac:dyDescent="0.3">
      <c r="A196" s="14" t="s">
        <v>579</v>
      </c>
      <c r="B196" s="14">
        <v>140864020</v>
      </c>
      <c r="C196" s="14">
        <v>140864021</v>
      </c>
      <c r="D196" s="14" t="s">
        <v>805</v>
      </c>
      <c r="E196" s="14">
        <v>0.1792772</v>
      </c>
      <c r="F196" s="14" t="s">
        <v>617</v>
      </c>
      <c r="G196" s="14" t="s">
        <v>615</v>
      </c>
      <c r="H196" s="14" t="b">
        <v>1</v>
      </c>
    </row>
    <row r="197" spans="1:8" ht="15.6" x14ac:dyDescent="0.3">
      <c r="A197" s="14" t="s">
        <v>414</v>
      </c>
      <c r="B197" s="14">
        <v>140743780</v>
      </c>
      <c r="C197" s="14">
        <v>140743781</v>
      </c>
      <c r="D197" s="14" t="s">
        <v>805</v>
      </c>
      <c r="E197" s="14">
        <v>0.179535536</v>
      </c>
      <c r="F197" s="14" t="s">
        <v>617</v>
      </c>
      <c r="G197" s="14" t="s">
        <v>615</v>
      </c>
      <c r="H197" s="14" t="b">
        <v>1</v>
      </c>
    </row>
    <row r="198" spans="1:8" ht="15.6" x14ac:dyDescent="0.3">
      <c r="A198" s="14" t="s">
        <v>428</v>
      </c>
      <c r="B198" s="14">
        <v>140749735</v>
      </c>
      <c r="C198" s="14">
        <v>140749736</v>
      </c>
      <c r="D198" s="14" t="s">
        <v>805</v>
      </c>
      <c r="E198" s="14">
        <v>0.18006703800000001</v>
      </c>
      <c r="F198" s="14" t="s">
        <v>617</v>
      </c>
      <c r="G198" s="14" t="s">
        <v>615</v>
      </c>
      <c r="H198" s="14" t="b">
        <v>1</v>
      </c>
    </row>
    <row r="199" spans="1:8" ht="15.6" x14ac:dyDescent="0.3">
      <c r="A199" s="14" t="s">
        <v>165</v>
      </c>
      <c r="B199" s="14">
        <v>140474986</v>
      </c>
      <c r="C199" s="14">
        <v>140474987</v>
      </c>
      <c r="D199" s="14" t="s">
        <v>805</v>
      </c>
      <c r="E199" s="14">
        <v>0.33794228300000001</v>
      </c>
      <c r="F199" s="14" t="s">
        <v>616</v>
      </c>
      <c r="G199" s="14" t="s">
        <v>615</v>
      </c>
      <c r="H199" s="14" t="b">
        <v>0</v>
      </c>
    </row>
    <row r="200" spans="1:8" ht="15.6" x14ac:dyDescent="0.3">
      <c r="A200" s="14" t="s">
        <v>602</v>
      </c>
      <c r="B200" s="14">
        <v>140888468</v>
      </c>
      <c r="C200" s="14">
        <v>140888469</v>
      </c>
      <c r="D200" s="14" t="s">
        <v>805</v>
      </c>
      <c r="E200" s="14">
        <v>0.34366141900000002</v>
      </c>
      <c r="F200" s="14" t="s">
        <v>617</v>
      </c>
      <c r="G200" s="14" t="s">
        <v>615</v>
      </c>
      <c r="H200" s="14" t="b">
        <v>0</v>
      </c>
    </row>
    <row r="201" spans="1:8" ht="15.6" x14ac:dyDescent="0.3">
      <c r="A201" s="14" t="s">
        <v>61</v>
      </c>
      <c r="B201" s="14">
        <v>140228182</v>
      </c>
      <c r="C201" s="14">
        <v>140228183</v>
      </c>
      <c r="D201" s="14" t="s">
        <v>805</v>
      </c>
      <c r="E201" s="14">
        <v>0.34876508899999997</v>
      </c>
      <c r="F201" s="14" t="s">
        <v>614</v>
      </c>
      <c r="G201" s="14" t="s">
        <v>615</v>
      </c>
      <c r="H201" s="14" t="b">
        <v>0</v>
      </c>
    </row>
    <row r="202" spans="1:8" ht="15.6" x14ac:dyDescent="0.3">
      <c r="A202" s="14" t="s">
        <v>464</v>
      </c>
      <c r="B202" s="14">
        <v>140768940</v>
      </c>
      <c r="C202" s="14">
        <v>140768941</v>
      </c>
      <c r="D202" s="14" t="s">
        <v>805</v>
      </c>
      <c r="E202" s="14">
        <v>0.35215786199999999</v>
      </c>
      <c r="F202" s="14" t="s">
        <v>617</v>
      </c>
      <c r="G202" s="14" t="s">
        <v>615</v>
      </c>
      <c r="H202" s="14" t="b">
        <v>0</v>
      </c>
    </row>
    <row r="203" spans="1:8" ht="15.6" x14ac:dyDescent="0.3">
      <c r="A203" s="14" t="s">
        <v>148</v>
      </c>
      <c r="B203" s="14">
        <v>140431329</v>
      </c>
      <c r="C203" s="14">
        <v>140431330</v>
      </c>
      <c r="D203" s="14" t="s">
        <v>805</v>
      </c>
      <c r="E203" s="14">
        <v>0.181378289</v>
      </c>
      <c r="F203" s="14" t="s">
        <v>616</v>
      </c>
      <c r="G203" s="14" t="s">
        <v>615</v>
      </c>
      <c r="H203" s="14" t="b">
        <v>1</v>
      </c>
    </row>
    <row r="204" spans="1:8" ht="15.6" x14ac:dyDescent="0.3">
      <c r="A204" s="14" t="s">
        <v>102</v>
      </c>
      <c r="B204" s="14">
        <v>140261810</v>
      </c>
      <c r="C204" s="14">
        <v>140261811</v>
      </c>
      <c r="D204" s="14" t="s">
        <v>805</v>
      </c>
      <c r="E204" s="14">
        <v>0.181475682</v>
      </c>
      <c r="F204" s="14" t="s">
        <v>614</v>
      </c>
      <c r="G204" s="14" t="s">
        <v>615</v>
      </c>
      <c r="H204" s="14" t="b">
        <v>1</v>
      </c>
    </row>
    <row r="205" spans="1:8" ht="15.6" x14ac:dyDescent="0.3">
      <c r="A205" s="14" t="s">
        <v>218</v>
      </c>
      <c r="B205" s="14">
        <v>140529775</v>
      </c>
      <c r="C205" s="14">
        <v>140529776</v>
      </c>
      <c r="D205" s="14" t="s">
        <v>805</v>
      </c>
      <c r="E205" s="14">
        <v>0.182521341</v>
      </c>
      <c r="F205" s="14" t="s">
        <v>616</v>
      </c>
      <c r="G205" s="14" t="s">
        <v>615</v>
      </c>
      <c r="H205" s="14" t="b">
        <v>1</v>
      </c>
    </row>
    <row r="206" spans="1:8" ht="15.6" x14ac:dyDescent="0.3">
      <c r="A206" s="14" t="s">
        <v>481</v>
      </c>
      <c r="B206" s="14">
        <v>140782297</v>
      </c>
      <c r="C206" s="14">
        <v>140782298</v>
      </c>
      <c r="D206" s="14" t="s">
        <v>805</v>
      </c>
      <c r="E206" s="14">
        <v>0.186240448</v>
      </c>
      <c r="F206" s="14" t="s">
        <v>617</v>
      </c>
      <c r="G206" s="14" t="s">
        <v>615</v>
      </c>
      <c r="H206" s="14" t="b">
        <v>1</v>
      </c>
    </row>
    <row r="207" spans="1:8" ht="15.6" x14ac:dyDescent="0.3">
      <c r="A207" s="14" t="s">
        <v>437</v>
      </c>
      <c r="B207" s="14">
        <v>140753415</v>
      </c>
      <c r="C207" s="14">
        <v>140753416</v>
      </c>
      <c r="D207" s="14" t="s">
        <v>805</v>
      </c>
      <c r="E207" s="14">
        <v>0.187185933</v>
      </c>
      <c r="F207" s="14" t="s">
        <v>617</v>
      </c>
      <c r="G207" s="14" t="s">
        <v>615</v>
      </c>
      <c r="H207" s="14" t="b">
        <v>1</v>
      </c>
    </row>
    <row r="208" spans="1:8" ht="15.6" x14ac:dyDescent="0.3">
      <c r="A208" s="14" t="s">
        <v>65</v>
      </c>
      <c r="B208" s="14">
        <v>140234919</v>
      </c>
      <c r="C208" s="14">
        <v>140234920</v>
      </c>
      <c r="D208" s="14" t="s">
        <v>805</v>
      </c>
      <c r="E208" s="14">
        <v>0.187686772</v>
      </c>
      <c r="F208" s="14" t="s">
        <v>614</v>
      </c>
      <c r="G208" s="14" t="s">
        <v>615</v>
      </c>
      <c r="H208" s="14" t="b">
        <v>1</v>
      </c>
    </row>
    <row r="209" spans="1:8" ht="15.6" x14ac:dyDescent="0.3">
      <c r="A209" s="14" t="s">
        <v>208</v>
      </c>
      <c r="B209" s="14">
        <v>140515736</v>
      </c>
      <c r="C209" s="14">
        <v>140515737</v>
      </c>
      <c r="D209" s="14" t="s">
        <v>805</v>
      </c>
      <c r="E209" s="14">
        <v>0.35677315300000001</v>
      </c>
      <c r="F209" s="14" t="s">
        <v>616</v>
      </c>
      <c r="G209" s="14" t="s">
        <v>615</v>
      </c>
      <c r="H209" s="14" t="b">
        <v>0</v>
      </c>
    </row>
    <row r="210" spans="1:8" ht="15.6" x14ac:dyDescent="0.3">
      <c r="A210" s="14" t="s">
        <v>501</v>
      </c>
      <c r="B210" s="14">
        <v>140793358</v>
      </c>
      <c r="C210" s="14">
        <v>140793359</v>
      </c>
      <c r="D210" s="14" t="s">
        <v>805</v>
      </c>
      <c r="E210" s="14">
        <v>0.360941609</v>
      </c>
      <c r="F210" s="14" t="s">
        <v>617</v>
      </c>
      <c r="G210" s="14" t="s">
        <v>615</v>
      </c>
      <c r="H210" s="14" t="b">
        <v>0</v>
      </c>
    </row>
    <row r="211" spans="1:8" ht="15.6" x14ac:dyDescent="0.3">
      <c r="A211" s="14" t="s">
        <v>94</v>
      </c>
      <c r="B211" s="14">
        <v>140255449</v>
      </c>
      <c r="C211" s="14">
        <v>140255450</v>
      </c>
      <c r="D211" s="14" t="s">
        <v>805</v>
      </c>
      <c r="E211" s="14">
        <v>0.366686707</v>
      </c>
      <c r="F211" s="14" t="s">
        <v>614</v>
      </c>
      <c r="G211" s="14" t="s">
        <v>615</v>
      </c>
      <c r="H211" s="14" t="b">
        <v>0</v>
      </c>
    </row>
    <row r="212" spans="1:8" ht="15.6" x14ac:dyDescent="0.3">
      <c r="A212" s="14" t="s">
        <v>408</v>
      </c>
      <c r="B212" s="14">
        <v>140740437</v>
      </c>
      <c r="C212" s="14">
        <v>140740438</v>
      </c>
      <c r="D212" s="14" t="s">
        <v>805</v>
      </c>
      <c r="E212" s="14">
        <v>0.36781055499999998</v>
      </c>
      <c r="F212" s="14" t="s">
        <v>617</v>
      </c>
      <c r="G212" s="14" t="s">
        <v>615</v>
      </c>
      <c r="H212" s="14" t="b">
        <v>0</v>
      </c>
    </row>
    <row r="213" spans="1:8" ht="15.6" x14ac:dyDescent="0.3">
      <c r="A213" s="14" t="s">
        <v>508</v>
      </c>
      <c r="B213" s="14">
        <v>140798095</v>
      </c>
      <c r="C213" s="14">
        <v>140798096</v>
      </c>
      <c r="D213" s="14" t="s">
        <v>805</v>
      </c>
      <c r="E213" s="14">
        <v>0.36876695700000001</v>
      </c>
      <c r="F213" s="14" t="s">
        <v>617</v>
      </c>
      <c r="G213" s="14" t="s">
        <v>615</v>
      </c>
      <c r="H213" s="14" t="b">
        <v>0</v>
      </c>
    </row>
    <row r="214" spans="1:8" ht="15.6" x14ac:dyDescent="0.3">
      <c r="A214" s="14" t="s">
        <v>152</v>
      </c>
      <c r="B214" s="14">
        <v>140457609</v>
      </c>
      <c r="C214" s="14">
        <v>140457610</v>
      </c>
      <c r="D214" s="14" t="s">
        <v>805</v>
      </c>
      <c r="E214" s="14">
        <v>0.37034300599999997</v>
      </c>
      <c r="F214" s="14" t="s">
        <v>616</v>
      </c>
      <c r="G214" s="14" t="s">
        <v>615</v>
      </c>
      <c r="H214" s="14" t="b">
        <v>0</v>
      </c>
    </row>
    <row r="215" spans="1:8" ht="15.6" x14ac:dyDescent="0.3">
      <c r="A215" s="14" t="s">
        <v>266</v>
      </c>
      <c r="B215" s="14">
        <v>140563400</v>
      </c>
      <c r="C215" s="14">
        <v>140563401</v>
      </c>
      <c r="D215" s="14" t="s">
        <v>805</v>
      </c>
      <c r="E215" s="14">
        <v>0.37297010600000002</v>
      </c>
      <c r="F215" s="14" t="s">
        <v>616</v>
      </c>
      <c r="G215" s="14" t="s">
        <v>615</v>
      </c>
      <c r="H215" s="14" t="b">
        <v>0</v>
      </c>
    </row>
    <row r="216" spans="1:8" ht="15.6" x14ac:dyDescent="0.3">
      <c r="A216" s="14" t="s">
        <v>341</v>
      </c>
      <c r="B216" s="14">
        <v>140625130</v>
      </c>
      <c r="C216" s="14">
        <v>140625131</v>
      </c>
      <c r="D216" s="14" t="s">
        <v>805</v>
      </c>
      <c r="E216" s="14">
        <v>0.18780928499999999</v>
      </c>
      <c r="F216" s="14" t="s">
        <v>616</v>
      </c>
      <c r="G216" s="14" t="s">
        <v>615</v>
      </c>
      <c r="H216" s="14" t="b">
        <v>1</v>
      </c>
    </row>
    <row r="217" spans="1:8" ht="15.6" x14ac:dyDescent="0.3">
      <c r="A217" s="14" t="s">
        <v>482</v>
      </c>
      <c r="B217" s="14">
        <v>140782367</v>
      </c>
      <c r="C217" s="14">
        <v>140782368</v>
      </c>
      <c r="D217" s="14" t="s">
        <v>805</v>
      </c>
      <c r="E217" s="14">
        <v>0.19019206399999999</v>
      </c>
      <c r="F217" s="14" t="s">
        <v>617</v>
      </c>
      <c r="G217" s="14" t="s">
        <v>615</v>
      </c>
      <c r="H217" s="14" t="b">
        <v>1</v>
      </c>
    </row>
    <row r="218" spans="1:8" ht="15.6" x14ac:dyDescent="0.3">
      <c r="A218" s="14" t="s">
        <v>202</v>
      </c>
      <c r="B218" s="14">
        <v>140514824</v>
      </c>
      <c r="C218" s="14">
        <v>140514825</v>
      </c>
      <c r="D218" s="14" t="s">
        <v>805</v>
      </c>
      <c r="E218" s="14">
        <v>0.19147792799999999</v>
      </c>
      <c r="F218" s="14" t="s">
        <v>616</v>
      </c>
      <c r="G218" s="14" t="s">
        <v>615</v>
      </c>
      <c r="H218" s="14" t="b">
        <v>1</v>
      </c>
    </row>
    <row r="219" spans="1:8" ht="15.6" x14ac:dyDescent="0.3">
      <c r="A219" s="14" t="s">
        <v>485</v>
      </c>
      <c r="B219" s="14">
        <v>140787013</v>
      </c>
      <c r="C219" s="14">
        <v>140787014</v>
      </c>
      <c r="D219" s="14" t="s">
        <v>805</v>
      </c>
      <c r="E219" s="14">
        <v>0.19369492699999999</v>
      </c>
      <c r="F219" s="14" t="s">
        <v>617</v>
      </c>
      <c r="G219" s="14" t="s">
        <v>615</v>
      </c>
      <c r="H219" s="14" t="b">
        <v>1</v>
      </c>
    </row>
    <row r="220" spans="1:8" ht="15.6" x14ac:dyDescent="0.3">
      <c r="A220" s="14" t="s">
        <v>431</v>
      </c>
      <c r="B220" s="14">
        <v>140749834</v>
      </c>
      <c r="C220" s="14">
        <v>140749835</v>
      </c>
      <c r="D220" s="14" t="s">
        <v>805</v>
      </c>
      <c r="E220" s="14">
        <v>0.19529390299999999</v>
      </c>
      <c r="F220" s="14" t="s">
        <v>617</v>
      </c>
      <c r="G220" s="14" t="s">
        <v>615</v>
      </c>
      <c r="H220" s="14" t="b">
        <v>1</v>
      </c>
    </row>
    <row r="221" spans="1:8" ht="15.6" x14ac:dyDescent="0.3">
      <c r="A221" s="14" t="s">
        <v>37</v>
      </c>
      <c r="B221" s="14">
        <v>140207609</v>
      </c>
      <c r="C221" s="14">
        <v>140207610</v>
      </c>
      <c r="D221" s="14" t="s">
        <v>805</v>
      </c>
      <c r="E221" s="14">
        <v>0.196053581</v>
      </c>
      <c r="F221" s="14" t="s">
        <v>614</v>
      </c>
      <c r="G221" s="14" t="s">
        <v>615</v>
      </c>
      <c r="H221" s="14" t="b">
        <v>1</v>
      </c>
    </row>
    <row r="222" spans="1:8" ht="15.6" x14ac:dyDescent="0.3">
      <c r="A222" s="14" t="s">
        <v>336</v>
      </c>
      <c r="B222" s="14">
        <v>140624874</v>
      </c>
      <c r="C222" s="14">
        <v>140624875</v>
      </c>
      <c r="D222" s="14" t="s">
        <v>805</v>
      </c>
      <c r="E222" s="14">
        <v>0.19763534199999999</v>
      </c>
      <c r="F222" s="14" t="s">
        <v>616</v>
      </c>
      <c r="G222" s="14" t="s">
        <v>615</v>
      </c>
      <c r="H222" s="14" t="b">
        <v>1</v>
      </c>
    </row>
    <row r="223" spans="1:8" ht="15.6" x14ac:dyDescent="0.3">
      <c r="A223" s="14" t="s">
        <v>161</v>
      </c>
      <c r="B223" s="14">
        <v>140474184</v>
      </c>
      <c r="C223" s="14">
        <v>140474185</v>
      </c>
      <c r="D223" s="14" t="s">
        <v>805</v>
      </c>
      <c r="E223" s="14">
        <v>0.19888080999999999</v>
      </c>
      <c r="F223" s="14" t="s">
        <v>616</v>
      </c>
      <c r="G223" s="14" t="s">
        <v>615</v>
      </c>
      <c r="H223" s="14" t="b">
        <v>1</v>
      </c>
    </row>
    <row r="224" spans="1:8" ht="15.6" x14ac:dyDescent="0.3">
      <c r="A224" s="14" t="s">
        <v>398</v>
      </c>
      <c r="B224" s="14">
        <v>140735027</v>
      </c>
      <c r="C224" s="14">
        <v>140735028</v>
      </c>
      <c r="D224" s="14" t="s">
        <v>805</v>
      </c>
      <c r="E224" s="14">
        <v>0.19910605300000001</v>
      </c>
      <c r="F224" s="14" t="s">
        <v>617</v>
      </c>
      <c r="G224" s="14" t="s">
        <v>615</v>
      </c>
      <c r="H224" s="14" t="b">
        <v>1</v>
      </c>
    </row>
    <row r="225" spans="1:8" ht="15.6" x14ac:dyDescent="0.3">
      <c r="A225" s="14" t="s">
        <v>389</v>
      </c>
      <c r="B225" s="14">
        <v>140731308</v>
      </c>
      <c r="C225" s="14">
        <v>140731309</v>
      </c>
      <c r="D225" s="14" t="s">
        <v>805</v>
      </c>
      <c r="E225" s="14">
        <v>0.377975283</v>
      </c>
      <c r="F225" s="14" t="s">
        <v>617</v>
      </c>
      <c r="G225" s="14" t="s">
        <v>615</v>
      </c>
      <c r="H225" s="14" t="b">
        <v>0</v>
      </c>
    </row>
    <row r="226" spans="1:8" ht="15.6" x14ac:dyDescent="0.3">
      <c r="A226" s="14" t="s">
        <v>422</v>
      </c>
      <c r="B226" s="14">
        <v>140744556</v>
      </c>
      <c r="C226" s="14">
        <v>140744557</v>
      </c>
      <c r="D226" s="14" t="s">
        <v>805</v>
      </c>
      <c r="E226" s="14">
        <v>0.37858600999999997</v>
      </c>
      <c r="F226" s="14" t="s">
        <v>617</v>
      </c>
      <c r="G226" s="14" t="s">
        <v>615</v>
      </c>
      <c r="H226" s="14" t="b">
        <v>0</v>
      </c>
    </row>
    <row r="227" spans="1:8" ht="15.6" x14ac:dyDescent="0.3">
      <c r="A227" s="14" t="s">
        <v>510</v>
      </c>
      <c r="B227" s="14">
        <v>140798188</v>
      </c>
      <c r="C227" s="14">
        <v>140798189</v>
      </c>
      <c r="D227" s="14" t="s">
        <v>805</v>
      </c>
      <c r="E227" s="14">
        <v>0.37876992300000001</v>
      </c>
      <c r="F227" s="14" t="s">
        <v>617</v>
      </c>
      <c r="G227" s="14" t="s">
        <v>615</v>
      </c>
      <c r="H227" s="14" t="b">
        <v>0</v>
      </c>
    </row>
    <row r="228" spans="1:8" ht="15.6" x14ac:dyDescent="0.3">
      <c r="A228" s="14" t="s">
        <v>145</v>
      </c>
      <c r="B228" s="14">
        <v>140389945</v>
      </c>
      <c r="C228" s="14">
        <v>140389946</v>
      </c>
      <c r="D228" s="14" t="s">
        <v>805</v>
      </c>
      <c r="E228" s="14">
        <v>0.37905161500000001</v>
      </c>
      <c r="F228" s="14" t="s">
        <v>614</v>
      </c>
      <c r="G228" s="14" t="s">
        <v>615</v>
      </c>
      <c r="H228" s="14" t="b">
        <v>0</v>
      </c>
    </row>
    <row r="229" spans="1:8" ht="15.6" x14ac:dyDescent="0.3">
      <c r="A229" s="14" t="s">
        <v>167</v>
      </c>
      <c r="B229" s="14">
        <v>140475094</v>
      </c>
      <c r="C229" s="14">
        <v>140475095</v>
      </c>
      <c r="D229" s="14" t="s">
        <v>805</v>
      </c>
      <c r="E229" s="14">
        <v>0.38178443499999998</v>
      </c>
      <c r="F229" s="14" t="s">
        <v>616</v>
      </c>
      <c r="G229" s="14" t="s">
        <v>615</v>
      </c>
      <c r="H229" s="14" t="b">
        <v>0</v>
      </c>
    </row>
    <row r="230" spans="1:8" ht="15.6" x14ac:dyDescent="0.3">
      <c r="A230" s="14" t="s">
        <v>411</v>
      </c>
      <c r="B230" s="14">
        <v>140741220</v>
      </c>
      <c r="C230" s="14">
        <v>140741221</v>
      </c>
      <c r="D230" s="14" t="s">
        <v>805</v>
      </c>
      <c r="E230" s="14">
        <v>0.38902986899999997</v>
      </c>
      <c r="F230" s="14" t="s">
        <v>617</v>
      </c>
      <c r="G230" s="14" t="s">
        <v>615</v>
      </c>
      <c r="H230" s="14" t="b">
        <v>0</v>
      </c>
    </row>
    <row r="231" spans="1:8" ht="15.6" x14ac:dyDescent="0.3">
      <c r="A231" s="14" t="s">
        <v>359</v>
      </c>
      <c r="B231" s="14">
        <v>140719225</v>
      </c>
      <c r="C231" s="14">
        <v>140719226</v>
      </c>
      <c r="D231" s="14" t="s">
        <v>805</v>
      </c>
      <c r="E231" s="14">
        <v>0.39201676099999999</v>
      </c>
      <c r="F231" s="14" t="s">
        <v>617</v>
      </c>
      <c r="G231" s="14" t="s">
        <v>615</v>
      </c>
      <c r="H231" s="14" t="b">
        <v>0</v>
      </c>
    </row>
    <row r="232" spans="1:8" ht="15.6" x14ac:dyDescent="0.3">
      <c r="A232" s="14" t="s">
        <v>434</v>
      </c>
      <c r="B232" s="14">
        <v>140751454</v>
      </c>
      <c r="C232" s="14">
        <v>140751455</v>
      </c>
      <c r="D232" s="14" t="s">
        <v>805</v>
      </c>
      <c r="E232" s="14">
        <v>0.39522496800000001</v>
      </c>
      <c r="F232" s="14" t="s">
        <v>617</v>
      </c>
      <c r="G232" s="14" t="s">
        <v>615</v>
      </c>
      <c r="H232" s="14" t="b">
        <v>0</v>
      </c>
    </row>
    <row r="233" spans="1:8" ht="15.6" x14ac:dyDescent="0.3">
      <c r="A233" s="14" t="s">
        <v>331</v>
      </c>
      <c r="B233" s="14">
        <v>140621344</v>
      </c>
      <c r="C233" s="14">
        <v>140621345</v>
      </c>
      <c r="D233" s="14" t="s">
        <v>805</v>
      </c>
      <c r="E233" s="14">
        <v>0.39556169600000002</v>
      </c>
      <c r="F233" s="14" t="s">
        <v>616</v>
      </c>
      <c r="G233" s="14" t="s">
        <v>615</v>
      </c>
      <c r="H233" s="14" t="b">
        <v>0</v>
      </c>
    </row>
    <row r="234" spans="1:8" ht="15.6" x14ac:dyDescent="0.3">
      <c r="A234" s="14" t="s">
        <v>138</v>
      </c>
      <c r="B234" s="14">
        <v>140347293</v>
      </c>
      <c r="C234" s="14">
        <v>140347294</v>
      </c>
      <c r="D234" s="14" t="s">
        <v>805</v>
      </c>
      <c r="E234" s="14">
        <v>0.39832668199999999</v>
      </c>
      <c r="F234" s="14" t="s">
        <v>614</v>
      </c>
      <c r="G234" s="14" t="s">
        <v>615</v>
      </c>
      <c r="H234" s="14" t="b">
        <v>0</v>
      </c>
    </row>
    <row r="235" spans="1:8" ht="15.6" x14ac:dyDescent="0.3">
      <c r="A235" s="14" t="s">
        <v>525</v>
      </c>
      <c r="B235" s="14">
        <v>140802135</v>
      </c>
      <c r="C235" s="14">
        <v>140802136</v>
      </c>
      <c r="D235" s="14" t="s">
        <v>805</v>
      </c>
      <c r="E235" s="14">
        <v>0.39834778300000001</v>
      </c>
      <c r="F235" s="14" t="s">
        <v>617</v>
      </c>
      <c r="G235" s="14" t="s">
        <v>615</v>
      </c>
      <c r="H235" s="14" t="b">
        <v>0</v>
      </c>
    </row>
    <row r="236" spans="1:8" ht="15.6" x14ac:dyDescent="0.3">
      <c r="A236" s="14" t="s">
        <v>491</v>
      </c>
      <c r="B236" s="14">
        <v>140789247</v>
      </c>
      <c r="C236" s="14">
        <v>140789248</v>
      </c>
      <c r="D236" s="14" t="s">
        <v>805</v>
      </c>
      <c r="E236" s="14">
        <v>0.40106336500000001</v>
      </c>
      <c r="F236" s="14" t="s">
        <v>617</v>
      </c>
      <c r="G236" s="14" t="s">
        <v>615</v>
      </c>
      <c r="H236" s="14" t="b">
        <v>0</v>
      </c>
    </row>
    <row r="237" spans="1:8" ht="15.6" x14ac:dyDescent="0.3">
      <c r="A237" s="14" t="s">
        <v>179</v>
      </c>
      <c r="B237" s="14">
        <v>140480941</v>
      </c>
      <c r="C237" s="14">
        <v>140480942</v>
      </c>
      <c r="D237" s="14" t="s">
        <v>805</v>
      </c>
      <c r="E237" s="14">
        <v>0.403640991</v>
      </c>
      <c r="F237" s="14" t="s">
        <v>616</v>
      </c>
      <c r="G237" s="14" t="s">
        <v>615</v>
      </c>
      <c r="H237" s="14" t="b">
        <v>0</v>
      </c>
    </row>
    <row r="238" spans="1:8" ht="15.6" x14ac:dyDescent="0.3">
      <c r="A238" s="14" t="s">
        <v>471</v>
      </c>
      <c r="B238" s="14">
        <v>140773539</v>
      </c>
      <c r="C238" s="14">
        <v>140773540</v>
      </c>
      <c r="D238" s="14" t="s">
        <v>805</v>
      </c>
      <c r="E238" s="14">
        <v>0.40695114199999999</v>
      </c>
      <c r="F238" s="14" t="s">
        <v>617</v>
      </c>
      <c r="G238" s="14" t="s">
        <v>615</v>
      </c>
      <c r="H238" s="14" t="b">
        <v>0</v>
      </c>
    </row>
    <row r="239" spans="1:8" ht="15.6" x14ac:dyDescent="0.3">
      <c r="A239" s="14" t="s">
        <v>249</v>
      </c>
      <c r="B239" s="14">
        <v>140554819</v>
      </c>
      <c r="C239" s="14">
        <v>140554820</v>
      </c>
      <c r="D239" s="14" t="s">
        <v>805</v>
      </c>
      <c r="E239" s="14">
        <v>0.40822205099999997</v>
      </c>
      <c r="F239" s="14" t="s">
        <v>616</v>
      </c>
      <c r="G239" s="14" t="s">
        <v>615</v>
      </c>
      <c r="H239" s="14" t="b">
        <v>0</v>
      </c>
    </row>
    <row r="240" spans="1:8" ht="15.6" x14ac:dyDescent="0.3">
      <c r="A240" s="14" t="s">
        <v>298</v>
      </c>
      <c r="B240" s="14">
        <v>140595879</v>
      </c>
      <c r="C240" s="14">
        <v>140595880</v>
      </c>
      <c r="D240" s="14" t="s">
        <v>805</v>
      </c>
      <c r="E240" s="14">
        <v>0.410230078</v>
      </c>
      <c r="F240" s="14" t="s">
        <v>616</v>
      </c>
      <c r="G240" s="14" t="s">
        <v>615</v>
      </c>
      <c r="H240" s="14" t="b">
        <v>0</v>
      </c>
    </row>
    <row r="241" spans="1:8" ht="15.6" x14ac:dyDescent="0.3">
      <c r="A241" s="14" t="s">
        <v>499</v>
      </c>
      <c r="B241" s="14">
        <v>140792918</v>
      </c>
      <c r="C241" s="14">
        <v>140792919</v>
      </c>
      <c r="D241" s="14" t="s">
        <v>805</v>
      </c>
      <c r="E241" s="14">
        <v>0.203900842</v>
      </c>
      <c r="F241" s="14" t="s">
        <v>617</v>
      </c>
      <c r="G241" s="14" t="s">
        <v>615</v>
      </c>
      <c r="H241" s="14" t="b">
        <v>1</v>
      </c>
    </row>
    <row r="242" spans="1:8" ht="15.6" x14ac:dyDescent="0.3">
      <c r="A242" s="14" t="s">
        <v>395</v>
      </c>
      <c r="B242" s="14">
        <v>140734721</v>
      </c>
      <c r="C242" s="14">
        <v>140734722</v>
      </c>
      <c r="D242" s="14" t="s">
        <v>805</v>
      </c>
      <c r="E242" s="14">
        <v>0.206719391</v>
      </c>
      <c r="F242" s="14" t="s">
        <v>617</v>
      </c>
      <c r="G242" s="14" t="s">
        <v>615</v>
      </c>
      <c r="H242" s="14" t="b">
        <v>1</v>
      </c>
    </row>
    <row r="243" spans="1:8" ht="15.6" x14ac:dyDescent="0.3">
      <c r="A243" s="14" t="s">
        <v>429</v>
      </c>
      <c r="B243" s="14">
        <v>140749745</v>
      </c>
      <c r="C243" s="14">
        <v>140749746</v>
      </c>
      <c r="D243" s="14" t="s">
        <v>805</v>
      </c>
      <c r="E243" s="14">
        <v>0.20716894</v>
      </c>
      <c r="F243" s="14" t="s">
        <v>617</v>
      </c>
      <c r="G243" s="14" t="s">
        <v>615</v>
      </c>
      <c r="H243" s="14" t="b">
        <v>1</v>
      </c>
    </row>
    <row r="244" spans="1:8" ht="15.6" x14ac:dyDescent="0.3">
      <c r="A244" s="14" t="s">
        <v>8</v>
      </c>
      <c r="B244" s="14">
        <v>140174554</v>
      </c>
      <c r="C244" s="14">
        <v>140174555</v>
      </c>
      <c r="D244" s="14" t="s">
        <v>805</v>
      </c>
      <c r="E244" s="14">
        <v>0.20919389699999999</v>
      </c>
      <c r="F244" s="14" t="s">
        <v>614</v>
      </c>
      <c r="G244" s="14" t="s">
        <v>615</v>
      </c>
      <c r="H244" s="14" t="b">
        <v>1</v>
      </c>
    </row>
    <row r="245" spans="1:8" ht="15.6" x14ac:dyDescent="0.3">
      <c r="A245" s="14" t="s">
        <v>535</v>
      </c>
      <c r="B245" s="14">
        <v>140810123</v>
      </c>
      <c r="C245" s="14">
        <v>140810124</v>
      </c>
      <c r="D245" s="14" t="s">
        <v>805</v>
      </c>
      <c r="E245" s="14">
        <v>0.210422</v>
      </c>
      <c r="F245" s="14" t="s">
        <v>617</v>
      </c>
      <c r="G245" s="14" t="s">
        <v>615</v>
      </c>
      <c r="H245" s="14" t="b">
        <v>1</v>
      </c>
    </row>
    <row r="246" spans="1:8" ht="15.6" x14ac:dyDescent="0.3">
      <c r="A246" s="14" t="s">
        <v>453</v>
      </c>
      <c r="B246" s="14">
        <v>140762582</v>
      </c>
      <c r="C246" s="14">
        <v>140762583</v>
      </c>
      <c r="D246" s="14" t="s">
        <v>805</v>
      </c>
      <c r="E246" s="14">
        <v>0.21098779100000001</v>
      </c>
      <c r="F246" s="14" t="s">
        <v>617</v>
      </c>
      <c r="G246" s="14" t="s">
        <v>615</v>
      </c>
      <c r="H246" s="14" t="b">
        <v>1</v>
      </c>
    </row>
    <row r="247" spans="1:8" ht="15.6" x14ac:dyDescent="0.3">
      <c r="A247" s="14" t="s">
        <v>91</v>
      </c>
      <c r="B247" s="14">
        <v>140254845</v>
      </c>
      <c r="C247" s="14">
        <v>140254846</v>
      </c>
      <c r="D247" s="14" t="s">
        <v>805</v>
      </c>
      <c r="E247" s="14">
        <v>0.21196045799999999</v>
      </c>
      <c r="F247" s="14" t="s">
        <v>614</v>
      </c>
      <c r="G247" s="14" t="s">
        <v>615</v>
      </c>
      <c r="H247" s="14" t="b">
        <v>1</v>
      </c>
    </row>
    <row r="248" spans="1:8" ht="15.6" x14ac:dyDescent="0.3">
      <c r="A248" s="14" t="s">
        <v>539</v>
      </c>
      <c r="B248" s="14">
        <v>140810404</v>
      </c>
      <c r="C248" s="14">
        <v>140810405</v>
      </c>
      <c r="D248" s="14" t="s">
        <v>805</v>
      </c>
      <c r="E248" s="14">
        <v>0.21463370700000001</v>
      </c>
      <c r="F248" s="14" t="s">
        <v>617</v>
      </c>
      <c r="G248" s="14" t="s">
        <v>615</v>
      </c>
      <c r="H248" s="14" t="b">
        <v>1</v>
      </c>
    </row>
    <row r="249" spans="1:8" ht="15.6" x14ac:dyDescent="0.3">
      <c r="A249" s="14" t="s">
        <v>230</v>
      </c>
      <c r="B249" s="14">
        <v>140535759</v>
      </c>
      <c r="C249" s="14">
        <v>140535760</v>
      </c>
      <c r="D249" s="14" t="s">
        <v>805</v>
      </c>
      <c r="E249" s="14">
        <v>0.41315081199999998</v>
      </c>
      <c r="F249" s="14" t="s">
        <v>616</v>
      </c>
      <c r="G249" s="14" t="s">
        <v>615</v>
      </c>
      <c r="H249" s="14" t="b">
        <v>0</v>
      </c>
    </row>
    <row r="250" spans="1:8" ht="15.6" x14ac:dyDescent="0.3">
      <c r="A250" s="14" t="s">
        <v>226</v>
      </c>
      <c r="B250" s="14">
        <v>140535215</v>
      </c>
      <c r="C250" s="14">
        <v>140535216</v>
      </c>
      <c r="D250" s="14" t="s">
        <v>805</v>
      </c>
      <c r="E250" s="14">
        <v>0.414138648</v>
      </c>
      <c r="F250" s="14" t="s">
        <v>616</v>
      </c>
      <c r="G250" s="14" t="s">
        <v>615</v>
      </c>
      <c r="H250" s="14" t="b">
        <v>0</v>
      </c>
    </row>
    <row r="251" spans="1:8" ht="15.6" x14ac:dyDescent="0.3">
      <c r="A251" s="14" t="s">
        <v>574</v>
      </c>
      <c r="B251" s="14">
        <v>140857889</v>
      </c>
      <c r="C251" s="14">
        <v>140857890</v>
      </c>
      <c r="D251" s="14" t="s">
        <v>805</v>
      </c>
      <c r="E251" s="14">
        <v>0.417035981</v>
      </c>
      <c r="F251" s="14" t="s">
        <v>617</v>
      </c>
      <c r="G251" s="14" t="s">
        <v>615</v>
      </c>
      <c r="H251" s="14" t="b">
        <v>0</v>
      </c>
    </row>
    <row r="252" spans="1:8" ht="15.6" x14ac:dyDescent="0.3">
      <c r="A252" s="14" t="s">
        <v>273</v>
      </c>
      <c r="B252" s="14">
        <v>140568075</v>
      </c>
      <c r="C252" s="14">
        <v>140568076</v>
      </c>
      <c r="D252" s="14" t="s">
        <v>805</v>
      </c>
      <c r="E252" s="14">
        <v>0.41879154000000002</v>
      </c>
      <c r="F252" s="14" t="s">
        <v>616</v>
      </c>
      <c r="G252" s="14" t="s">
        <v>615</v>
      </c>
      <c r="H252" s="14" t="b">
        <v>0</v>
      </c>
    </row>
    <row r="253" spans="1:8" ht="15.6" x14ac:dyDescent="0.3">
      <c r="A253" s="14" t="s">
        <v>24</v>
      </c>
      <c r="B253" s="14">
        <v>140186737</v>
      </c>
      <c r="C253" s="14">
        <v>140186738</v>
      </c>
      <c r="D253" s="14" t="s">
        <v>805</v>
      </c>
      <c r="E253" s="14">
        <v>0.218833151</v>
      </c>
      <c r="F253" s="14" t="s">
        <v>614</v>
      </c>
      <c r="G253" s="14" t="s">
        <v>615</v>
      </c>
      <c r="H253" s="14" t="b">
        <v>1</v>
      </c>
    </row>
    <row r="254" spans="1:8" ht="15.6" x14ac:dyDescent="0.3">
      <c r="A254" s="14" t="s">
        <v>46</v>
      </c>
      <c r="B254" s="14">
        <v>140213838</v>
      </c>
      <c r="C254" s="14">
        <v>140213839</v>
      </c>
      <c r="D254" s="14" t="s">
        <v>805</v>
      </c>
      <c r="E254" s="14">
        <v>0.219588063</v>
      </c>
      <c r="F254" s="14" t="s">
        <v>614</v>
      </c>
      <c r="G254" s="14" t="s">
        <v>615</v>
      </c>
      <c r="H254" s="14" t="b">
        <v>1</v>
      </c>
    </row>
    <row r="255" spans="1:8" ht="15.6" x14ac:dyDescent="0.3">
      <c r="A255" s="14" t="s">
        <v>33</v>
      </c>
      <c r="B255" s="14">
        <v>140206841</v>
      </c>
      <c r="C255" s="14">
        <v>140206842</v>
      </c>
      <c r="D255" s="14" t="s">
        <v>805</v>
      </c>
      <c r="E255" s="14">
        <v>0.220043884</v>
      </c>
      <c r="F255" s="14" t="s">
        <v>614</v>
      </c>
      <c r="G255" s="14" t="s">
        <v>615</v>
      </c>
      <c r="H255" s="14" t="b">
        <v>1</v>
      </c>
    </row>
    <row r="256" spans="1:8" ht="15.6" x14ac:dyDescent="0.3">
      <c r="A256" s="14" t="s">
        <v>433</v>
      </c>
      <c r="B256" s="14">
        <v>140750160</v>
      </c>
      <c r="C256" s="14">
        <v>140750161</v>
      </c>
      <c r="D256" s="14" t="s">
        <v>805</v>
      </c>
      <c r="E256" s="14">
        <v>0.22573310099999999</v>
      </c>
      <c r="F256" s="14" t="s">
        <v>617</v>
      </c>
      <c r="G256" s="14" t="s">
        <v>615</v>
      </c>
      <c r="H256" s="14" t="b">
        <v>1</v>
      </c>
    </row>
    <row r="257" spans="1:8" ht="15.6" x14ac:dyDescent="0.3">
      <c r="A257" s="14" t="s">
        <v>458</v>
      </c>
      <c r="B257" s="14">
        <v>140764485</v>
      </c>
      <c r="C257" s="14">
        <v>140764486</v>
      </c>
      <c r="D257" s="14" t="s">
        <v>805</v>
      </c>
      <c r="E257" s="14">
        <v>0.42263438599999997</v>
      </c>
      <c r="F257" s="14" t="s">
        <v>617</v>
      </c>
      <c r="G257" s="14" t="s">
        <v>615</v>
      </c>
      <c r="H257" s="14" t="b">
        <v>0</v>
      </c>
    </row>
    <row r="258" spans="1:8" ht="15.6" x14ac:dyDescent="0.3">
      <c r="A258" s="14" t="s">
        <v>503</v>
      </c>
      <c r="B258" s="14">
        <v>140794359</v>
      </c>
      <c r="C258" s="14">
        <v>140794360</v>
      </c>
      <c r="D258" s="14" t="s">
        <v>805</v>
      </c>
      <c r="E258" s="14">
        <v>0.42423686599999999</v>
      </c>
      <c r="F258" s="14" t="s">
        <v>617</v>
      </c>
      <c r="G258" s="14" t="s">
        <v>615</v>
      </c>
      <c r="H258" s="14" t="b">
        <v>0</v>
      </c>
    </row>
    <row r="259" spans="1:8" ht="15.6" x14ac:dyDescent="0.3">
      <c r="A259" s="14" t="s">
        <v>40</v>
      </c>
      <c r="B259" s="14">
        <v>140208201</v>
      </c>
      <c r="C259" s="14">
        <v>140208202</v>
      </c>
      <c r="D259" s="14" t="s">
        <v>805</v>
      </c>
      <c r="E259" s="14">
        <v>0.42599193099999999</v>
      </c>
      <c r="F259" s="14" t="s">
        <v>614</v>
      </c>
      <c r="G259" s="14" t="s">
        <v>615</v>
      </c>
      <c r="H259" s="14" t="b">
        <v>0</v>
      </c>
    </row>
    <row r="260" spans="1:8" ht="15.6" x14ac:dyDescent="0.3">
      <c r="A260" s="14" t="s">
        <v>604</v>
      </c>
      <c r="B260" s="14">
        <v>140891767</v>
      </c>
      <c r="C260" s="14">
        <v>140891768</v>
      </c>
      <c r="D260" s="14" t="s">
        <v>805</v>
      </c>
      <c r="E260" s="14">
        <v>0.42692191600000001</v>
      </c>
      <c r="F260" s="14" t="s">
        <v>617</v>
      </c>
      <c r="G260" s="14" t="s">
        <v>615</v>
      </c>
      <c r="H260" s="14" t="b">
        <v>0</v>
      </c>
    </row>
    <row r="261" spans="1:8" ht="15.6" x14ac:dyDescent="0.3">
      <c r="A261" s="14" t="s">
        <v>80</v>
      </c>
      <c r="B261" s="14">
        <v>140242639</v>
      </c>
      <c r="C261" s="14">
        <v>140242640</v>
      </c>
      <c r="D261" s="14" t="s">
        <v>805</v>
      </c>
      <c r="E261" s="14">
        <v>0.43179196399999997</v>
      </c>
      <c r="F261" s="14" t="s">
        <v>614</v>
      </c>
      <c r="G261" s="14" t="s">
        <v>615</v>
      </c>
      <c r="H261" s="14" t="b">
        <v>0</v>
      </c>
    </row>
    <row r="262" spans="1:8" ht="15.6" x14ac:dyDescent="0.3">
      <c r="A262" s="14" t="s">
        <v>387</v>
      </c>
      <c r="B262" s="14">
        <v>140730469</v>
      </c>
      <c r="C262" s="14">
        <v>140730470</v>
      </c>
      <c r="D262" s="14" t="s">
        <v>805</v>
      </c>
      <c r="E262" s="14">
        <v>0.43215099699999998</v>
      </c>
      <c r="F262" s="14" t="s">
        <v>617</v>
      </c>
      <c r="G262" s="14" t="s">
        <v>615</v>
      </c>
      <c r="H262" s="14" t="b">
        <v>0</v>
      </c>
    </row>
    <row r="263" spans="1:8" ht="15.6" x14ac:dyDescent="0.3">
      <c r="A263" s="14" t="s">
        <v>19</v>
      </c>
      <c r="B263" s="14">
        <v>140182956</v>
      </c>
      <c r="C263" s="14">
        <v>140182957</v>
      </c>
      <c r="D263" s="14" t="s">
        <v>805</v>
      </c>
      <c r="E263" s="14">
        <v>0.43509456000000002</v>
      </c>
      <c r="F263" s="14" t="s">
        <v>614</v>
      </c>
      <c r="G263" s="14" t="s">
        <v>615</v>
      </c>
      <c r="H263" s="14" t="b">
        <v>0</v>
      </c>
    </row>
    <row r="264" spans="1:8" ht="15.6" x14ac:dyDescent="0.3">
      <c r="A264" s="14" t="s">
        <v>511</v>
      </c>
      <c r="B264" s="14">
        <v>140798758</v>
      </c>
      <c r="C264" s="14">
        <v>140798759</v>
      </c>
      <c r="D264" s="14" t="s">
        <v>805</v>
      </c>
      <c r="E264" s="14">
        <v>0.43723237700000001</v>
      </c>
      <c r="F264" s="14" t="s">
        <v>617</v>
      </c>
      <c r="G264" s="14" t="s">
        <v>615</v>
      </c>
      <c r="H264" s="14" t="b">
        <v>0</v>
      </c>
    </row>
    <row r="265" spans="1:8" ht="15.6" x14ac:dyDescent="0.3">
      <c r="A265" s="14" t="s">
        <v>362</v>
      </c>
      <c r="B265" s="14">
        <v>140720705</v>
      </c>
      <c r="C265" s="14">
        <v>140720706</v>
      </c>
      <c r="D265" s="14" t="s">
        <v>805</v>
      </c>
      <c r="E265" s="14">
        <v>0.43986847400000001</v>
      </c>
      <c r="F265" s="14" t="s">
        <v>617</v>
      </c>
      <c r="G265" s="14" t="s">
        <v>615</v>
      </c>
      <c r="H265" s="14" t="b">
        <v>0</v>
      </c>
    </row>
    <row r="266" spans="1:8" ht="15.6" x14ac:dyDescent="0.3">
      <c r="A266" s="14" t="s">
        <v>228</v>
      </c>
      <c r="B266" s="14">
        <v>140535469</v>
      </c>
      <c r="C266" s="14">
        <v>140535470</v>
      </c>
      <c r="D266" s="14" t="s">
        <v>805</v>
      </c>
      <c r="E266" s="14">
        <v>0.44187999100000003</v>
      </c>
      <c r="F266" s="14" t="s">
        <v>616</v>
      </c>
      <c r="G266" s="14" t="s">
        <v>615</v>
      </c>
      <c r="H266" s="14" t="b">
        <v>0</v>
      </c>
    </row>
    <row r="267" spans="1:8" ht="15.6" x14ac:dyDescent="0.3">
      <c r="A267" s="14" t="s">
        <v>74</v>
      </c>
      <c r="B267" s="14">
        <v>140237879</v>
      </c>
      <c r="C267" s="14">
        <v>140237880</v>
      </c>
      <c r="D267" s="14" t="s">
        <v>805</v>
      </c>
      <c r="E267" s="14">
        <v>0.44450513200000003</v>
      </c>
      <c r="F267" s="14" t="s">
        <v>614</v>
      </c>
      <c r="G267" s="14" t="s">
        <v>615</v>
      </c>
      <c r="H267" s="14" t="b">
        <v>0</v>
      </c>
    </row>
    <row r="268" spans="1:8" ht="15.6" x14ac:dyDescent="0.3">
      <c r="A268" s="14" t="s">
        <v>509</v>
      </c>
      <c r="B268" s="14">
        <v>140798161</v>
      </c>
      <c r="C268" s="14">
        <v>140798162</v>
      </c>
      <c r="D268" s="14" t="s">
        <v>805</v>
      </c>
      <c r="E268" s="14">
        <v>0.44528838500000001</v>
      </c>
      <c r="F268" s="14" t="s">
        <v>617</v>
      </c>
      <c r="G268" s="14" t="s">
        <v>615</v>
      </c>
      <c r="H268" s="14" t="b">
        <v>0</v>
      </c>
    </row>
    <row r="269" spans="1:8" ht="15.6" x14ac:dyDescent="0.3">
      <c r="A269" s="14" t="s">
        <v>144</v>
      </c>
      <c r="B269" s="14">
        <v>140383566</v>
      </c>
      <c r="C269" s="14">
        <v>140383567</v>
      </c>
      <c r="D269" s="14" t="s">
        <v>805</v>
      </c>
      <c r="E269" s="14">
        <v>0.45476115900000003</v>
      </c>
      <c r="F269" s="14" t="s">
        <v>614</v>
      </c>
      <c r="G269" s="14" t="s">
        <v>615</v>
      </c>
      <c r="H269" s="14" t="b">
        <v>0</v>
      </c>
    </row>
    <row r="270" spans="1:8" ht="15.6" x14ac:dyDescent="0.3">
      <c r="A270" s="14" t="s">
        <v>154</v>
      </c>
      <c r="B270" s="14">
        <v>140465235</v>
      </c>
      <c r="C270" s="14">
        <v>140465236</v>
      </c>
      <c r="D270" s="14" t="s">
        <v>805</v>
      </c>
      <c r="E270" s="14">
        <v>0.46099172300000002</v>
      </c>
      <c r="F270" s="14" t="s">
        <v>616</v>
      </c>
      <c r="G270" s="14" t="s">
        <v>615</v>
      </c>
      <c r="H270" s="14" t="b">
        <v>0</v>
      </c>
    </row>
    <row r="271" spans="1:8" ht="15.6" x14ac:dyDescent="0.3">
      <c r="A271" s="14" t="s">
        <v>367</v>
      </c>
      <c r="B271" s="14">
        <v>140723549</v>
      </c>
      <c r="C271" s="14">
        <v>140723550</v>
      </c>
      <c r="D271" s="14" t="s">
        <v>805</v>
      </c>
      <c r="E271" s="14">
        <v>0.22646089599999999</v>
      </c>
      <c r="F271" s="14" t="s">
        <v>617</v>
      </c>
      <c r="G271" s="14" t="s">
        <v>615</v>
      </c>
      <c r="H271" s="14" t="b">
        <v>1</v>
      </c>
    </row>
    <row r="272" spans="1:8" ht="15.6" x14ac:dyDescent="0.3">
      <c r="A272" s="14" t="s">
        <v>47</v>
      </c>
      <c r="B272" s="14">
        <v>140213924</v>
      </c>
      <c r="C272" s="14">
        <v>140213925</v>
      </c>
      <c r="D272" s="14" t="s">
        <v>805</v>
      </c>
      <c r="E272" s="14">
        <v>0.22815015599999999</v>
      </c>
      <c r="F272" s="14" t="s">
        <v>614</v>
      </c>
      <c r="G272" s="14" t="s">
        <v>615</v>
      </c>
      <c r="H272" s="14" t="b">
        <v>1</v>
      </c>
    </row>
    <row r="273" spans="1:8" ht="15.6" x14ac:dyDescent="0.3">
      <c r="A273" s="14" t="s">
        <v>339</v>
      </c>
      <c r="B273" s="14">
        <v>140625059</v>
      </c>
      <c r="C273" s="14">
        <v>140625060</v>
      </c>
      <c r="D273" s="14" t="s">
        <v>805</v>
      </c>
      <c r="E273" s="14">
        <v>0.23293001199999999</v>
      </c>
      <c r="F273" s="14" t="s">
        <v>616</v>
      </c>
      <c r="G273" s="14" t="s">
        <v>615</v>
      </c>
      <c r="H273" s="14" t="b">
        <v>1</v>
      </c>
    </row>
    <row r="274" spans="1:8" ht="15.6" x14ac:dyDescent="0.3">
      <c r="A274" s="14" t="s">
        <v>537</v>
      </c>
      <c r="B274" s="14">
        <v>140810161</v>
      </c>
      <c r="C274" s="14">
        <v>140810162</v>
      </c>
      <c r="D274" s="14" t="s">
        <v>805</v>
      </c>
      <c r="E274" s="14">
        <v>0.23378299799999999</v>
      </c>
      <c r="F274" s="14" t="s">
        <v>617</v>
      </c>
      <c r="G274" s="14" t="s">
        <v>615</v>
      </c>
      <c r="H274" s="14" t="b">
        <v>1</v>
      </c>
    </row>
    <row r="275" spans="1:8" ht="15.6" x14ac:dyDescent="0.3">
      <c r="A275" s="14" t="s">
        <v>354</v>
      </c>
      <c r="B275" s="14">
        <v>140718339</v>
      </c>
      <c r="C275" s="14">
        <v>140718340</v>
      </c>
      <c r="D275" s="14" t="s">
        <v>805</v>
      </c>
      <c r="E275" s="14">
        <v>0.23446198600000001</v>
      </c>
      <c r="F275" s="14" t="s">
        <v>617</v>
      </c>
      <c r="G275" s="14" t="s">
        <v>615</v>
      </c>
      <c r="H275" s="14" t="b">
        <v>1</v>
      </c>
    </row>
    <row r="276" spans="1:8" ht="15.6" x14ac:dyDescent="0.3">
      <c r="A276" s="14" t="s">
        <v>569</v>
      </c>
      <c r="B276" s="14">
        <v>140856971</v>
      </c>
      <c r="C276" s="14">
        <v>140856972</v>
      </c>
      <c r="D276" s="14" t="s">
        <v>805</v>
      </c>
      <c r="E276" s="14">
        <v>0.46379450100000003</v>
      </c>
      <c r="F276" s="14" t="s">
        <v>617</v>
      </c>
      <c r="G276" s="14" t="s">
        <v>615</v>
      </c>
      <c r="H276" s="14" t="b">
        <v>0</v>
      </c>
    </row>
    <row r="277" spans="1:8" ht="15.6" x14ac:dyDescent="0.3">
      <c r="A277" s="14" t="s">
        <v>340</v>
      </c>
      <c r="B277" s="14">
        <v>140625068</v>
      </c>
      <c r="C277" s="14">
        <v>140625069</v>
      </c>
      <c r="D277" s="14" t="s">
        <v>805</v>
      </c>
      <c r="E277" s="14">
        <v>0.23473119100000001</v>
      </c>
      <c r="F277" s="14" t="s">
        <v>616</v>
      </c>
      <c r="G277" s="14" t="s">
        <v>615</v>
      </c>
      <c r="H277" s="14" t="b">
        <v>1</v>
      </c>
    </row>
    <row r="278" spans="1:8" ht="15.6" x14ac:dyDescent="0.3">
      <c r="A278" s="14" t="s">
        <v>68</v>
      </c>
      <c r="B278" s="14">
        <v>140235510</v>
      </c>
      <c r="C278" s="14">
        <v>140235511</v>
      </c>
      <c r="D278" s="14" t="s">
        <v>805</v>
      </c>
      <c r="E278" s="14">
        <v>0.236631176</v>
      </c>
      <c r="F278" s="14" t="s">
        <v>614</v>
      </c>
      <c r="G278" s="14" t="s">
        <v>615</v>
      </c>
      <c r="H278" s="14" t="b">
        <v>1</v>
      </c>
    </row>
    <row r="279" spans="1:8" ht="15.6" x14ac:dyDescent="0.3">
      <c r="A279" s="14" t="s">
        <v>420</v>
      </c>
      <c r="B279" s="14">
        <v>140744367</v>
      </c>
      <c r="C279" s="14">
        <v>140744368</v>
      </c>
      <c r="D279" s="14" t="s">
        <v>805</v>
      </c>
      <c r="E279" s="14">
        <v>0.24087355999999999</v>
      </c>
      <c r="F279" s="14" t="s">
        <v>617</v>
      </c>
      <c r="G279" s="14" t="s">
        <v>615</v>
      </c>
      <c r="H279" s="14" t="b">
        <v>1</v>
      </c>
    </row>
    <row r="280" spans="1:8" ht="15.6" x14ac:dyDescent="0.3">
      <c r="A280" s="14" t="s">
        <v>518</v>
      </c>
      <c r="B280" s="14">
        <v>140800629</v>
      </c>
      <c r="C280" s="14">
        <v>140800630</v>
      </c>
      <c r="D280" s="14" t="s">
        <v>805</v>
      </c>
      <c r="E280" s="14">
        <v>0.24135885300000001</v>
      </c>
      <c r="F280" s="14" t="s">
        <v>617</v>
      </c>
      <c r="G280" s="14" t="s">
        <v>615</v>
      </c>
      <c r="H280" s="14" t="b">
        <v>1</v>
      </c>
    </row>
    <row r="281" spans="1:8" ht="15.6" x14ac:dyDescent="0.3">
      <c r="A281" s="14" t="s">
        <v>55</v>
      </c>
      <c r="B281" s="14">
        <v>140220943</v>
      </c>
      <c r="C281" s="14">
        <v>140220944</v>
      </c>
      <c r="D281" s="14" t="s">
        <v>805</v>
      </c>
      <c r="E281" s="14">
        <v>0.24269396700000001</v>
      </c>
      <c r="F281" s="14" t="s">
        <v>614</v>
      </c>
      <c r="G281" s="14" t="s">
        <v>615</v>
      </c>
      <c r="H281" s="14" t="b">
        <v>1</v>
      </c>
    </row>
    <row r="282" spans="1:8" ht="15.6" x14ac:dyDescent="0.3">
      <c r="A282" s="14" t="s">
        <v>180</v>
      </c>
      <c r="B282" s="14">
        <v>140480967</v>
      </c>
      <c r="C282" s="14">
        <v>140480968</v>
      </c>
      <c r="D282" s="14" t="s">
        <v>805</v>
      </c>
      <c r="E282" s="14">
        <v>0.46584209500000001</v>
      </c>
      <c r="F282" s="14" t="s">
        <v>616</v>
      </c>
      <c r="G282" s="14" t="s">
        <v>615</v>
      </c>
      <c r="H282" s="14" t="b">
        <v>0</v>
      </c>
    </row>
    <row r="283" spans="1:8" ht="15.6" x14ac:dyDescent="0.3">
      <c r="A283" s="14" t="s">
        <v>205</v>
      </c>
      <c r="B283" s="14">
        <v>140515207</v>
      </c>
      <c r="C283" s="14">
        <v>140515208</v>
      </c>
      <c r="D283" s="14" t="s">
        <v>805</v>
      </c>
      <c r="E283" s="14">
        <v>0.242940819</v>
      </c>
      <c r="F283" s="14" t="s">
        <v>616</v>
      </c>
      <c r="G283" s="14" t="s">
        <v>615</v>
      </c>
      <c r="H283" s="14" t="b">
        <v>1</v>
      </c>
    </row>
    <row r="284" spans="1:8" ht="15.6" x14ac:dyDescent="0.3">
      <c r="A284" s="14" t="s">
        <v>444</v>
      </c>
      <c r="B284" s="14">
        <v>140753655</v>
      </c>
      <c r="C284" s="14">
        <v>140753656</v>
      </c>
      <c r="D284" s="14" t="s">
        <v>805</v>
      </c>
      <c r="E284" s="14">
        <v>0.244760215</v>
      </c>
      <c r="F284" s="14" t="s">
        <v>617</v>
      </c>
      <c r="G284" s="14" t="s">
        <v>615</v>
      </c>
      <c r="H284" s="14" t="b">
        <v>1</v>
      </c>
    </row>
    <row r="285" spans="1:8" ht="15.6" x14ac:dyDescent="0.3">
      <c r="A285" s="14" t="s">
        <v>397</v>
      </c>
      <c r="B285" s="14">
        <v>140734931</v>
      </c>
      <c r="C285" s="14">
        <v>140734932</v>
      </c>
      <c r="D285" s="14" t="s">
        <v>805</v>
      </c>
      <c r="E285" s="14">
        <v>0.24531615400000001</v>
      </c>
      <c r="F285" s="14" t="s">
        <v>617</v>
      </c>
      <c r="G285" s="14" t="s">
        <v>615</v>
      </c>
      <c r="H285" s="14" t="b">
        <v>1</v>
      </c>
    </row>
    <row r="286" spans="1:8" ht="15.6" x14ac:dyDescent="0.3">
      <c r="A286" s="14" t="s">
        <v>307</v>
      </c>
      <c r="B286" s="14">
        <v>140603261</v>
      </c>
      <c r="C286" s="14">
        <v>140603262</v>
      </c>
      <c r="D286" s="14" t="s">
        <v>805</v>
      </c>
      <c r="E286" s="14">
        <v>0.24826240699999999</v>
      </c>
      <c r="F286" s="14" t="s">
        <v>616</v>
      </c>
      <c r="G286" s="14" t="s">
        <v>615</v>
      </c>
      <c r="H286" s="14" t="b">
        <v>1</v>
      </c>
    </row>
    <row r="287" spans="1:8" ht="15.6" x14ac:dyDescent="0.3">
      <c r="A287" s="14" t="s">
        <v>416</v>
      </c>
      <c r="B287" s="14">
        <v>140743829</v>
      </c>
      <c r="C287" s="14">
        <v>140743830</v>
      </c>
      <c r="D287" s="14" t="s">
        <v>805</v>
      </c>
      <c r="E287" s="14">
        <v>0.249170746</v>
      </c>
      <c r="F287" s="14" t="s">
        <v>617</v>
      </c>
      <c r="G287" s="14" t="s">
        <v>615</v>
      </c>
      <c r="H287" s="14" t="b">
        <v>1</v>
      </c>
    </row>
    <row r="288" spans="1:8" ht="15.6" x14ac:dyDescent="0.3">
      <c r="A288" s="14" t="s">
        <v>278</v>
      </c>
      <c r="B288" s="14">
        <v>140572039</v>
      </c>
      <c r="C288" s="14">
        <v>140572040</v>
      </c>
      <c r="D288" s="14" t="s">
        <v>805</v>
      </c>
      <c r="E288" s="14">
        <v>0.249397592</v>
      </c>
      <c r="F288" s="14" t="s">
        <v>616</v>
      </c>
      <c r="G288" s="14" t="s">
        <v>615</v>
      </c>
      <c r="H288" s="14" t="b">
        <v>1</v>
      </c>
    </row>
    <row r="289" spans="1:8" ht="15.6" x14ac:dyDescent="0.3">
      <c r="A289" s="14" t="s">
        <v>58</v>
      </c>
      <c r="B289" s="14">
        <v>140221364</v>
      </c>
      <c r="C289" s="14">
        <v>140221365</v>
      </c>
      <c r="D289" s="14" t="s">
        <v>805</v>
      </c>
      <c r="E289" s="14">
        <v>0.24942456099999999</v>
      </c>
      <c r="F289" s="14" t="s">
        <v>614</v>
      </c>
      <c r="G289" s="14" t="s">
        <v>615</v>
      </c>
      <c r="H289" s="14" t="b">
        <v>1</v>
      </c>
    </row>
    <row r="290" spans="1:8" ht="15.6" x14ac:dyDescent="0.3">
      <c r="A290" s="14" t="s">
        <v>92</v>
      </c>
      <c r="B290" s="14">
        <v>140254909</v>
      </c>
      <c r="C290" s="14">
        <v>140254910</v>
      </c>
      <c r="D290" s="14" t="s">
        <v>805</v>
      </c>
      <c r="E290" s="14">
        <v>0.249489515</v>
      </c>
      <c r="F290" s="14" t="s">
        <v>614</v>
      </c>
      <c r="G290" s="14" t="s">
        <v>615</v>
      </c>
      <c r="H290" s="14" t="b">
        <v>1</v>
      </c>
    </row>
    <row r="291" spans="1:8" ht="15.6" x14ac:dyDescent="0.3">
      <c r="A291" s="14" t="s">
        <v>146</v>
      </c>
      <c r="B291" s="14">
        <v>140431039</v>
      </c>
      <c r="C291" s="14">
        <v>140431040</v>
      </c>
      <c r="D291" s="14" t="s">
        <v>805</v>
      </c>
      <c r="E291" s="14">
        <v>0.25156455300000002</v>
      </c>
      <c r="F291" s="14" t="s">
        <v>616</v>
      </c>
      <c r="G291" s="14" t="s">
        <v>615</v>
      </c>
      <c r="H291" s="14" t="b">
        <v>1</v>
      </c>
    </row>
    <row r="292" spans="1:8" ht="15.6" x14ac:dyDescent="0.3">
      <c r="A292" s="14" t="s">
        <v>86</v>
      </c>
      <c r="B292" s="14">
        <v>140249080</v>
      </c>
      <c r="C292" s="14">
        <v>140249081</v>
      </c>
      <c r="D292" s="14" t="s">
        <v>805</v>
      </c>
      <c r="E292" s="14">
        <v>0.46948537699999998</v>
      </c>
      <c r="F292" s="14" t="s">
        <v>614</v>
      </c>
      <c r="G292" s="14" t="s">
        <v>615</v>
      </c>
      <c r="H292" s="14" t="b">
        <v>0</v>
      </c>
    </row>
    <row r="293" spans="1:8" ht="15.6" x14ac:dyDescent="0.3">
      <c r="A293" s="14" t="s">
        <v>25</v>
      </c>
      <c r="B293" s="14">
        <v>140186895</v>
      </c>
      <c r="C293" s="14">
        <v>140186896</v>
      </c>
      <c r="D293" s="14" t="s">
        <v>805</v>
      </c>
      <c r="E293" s="14">
        <v>0.255863493</v>
      </c>
      <c r="F293" s="14" t="s">
        <v>614</v>
      </c>
      <c r="G293" s="14" t="s">
        <v>615</v>
      </c>
      <c r="H293" s="14" t="b">
        <v>1</v>
      </c>
    </row>
    <row r="294" spans="1:8" ht="15.6" x14ac:dyDescent="0.3">
      <c r="A294" s="14" t="s">
        <v>305</v>
      </c>
      <c r="B294" s="14">
        <v>140602959</v>
      </c>
      <c r="C294" s="14">
        <v>140602960</v>
      </c>
      <c r="D294" s="14" t="s">
        <v>805</v>
      </c>
      <c r="E294" s="14">
        <v>0.25995937200000002</v>
      </c>
      <c r="F294" s="14" t="s">
        <v>616</v>
      </c>
      <c r="G294" s="14" t="s">
        <v>615</v>
      </c>
      <c r="H294" s="14" t="b">
        <v>1</v>
      </c>
    </row>
    <row r="295" spans="1:8" ht="15.6" x14ac:dyDescent="0.3">
      <c r="A295" s="14" t="s">
        <v>10</v>
      </c>
      <c r="B295" s="14">
        <v>140174887</v>
      </c>
      <c r="C295" s="14">
        <v>140174888</v>
      </c>
      <c r="D295" s="14" t="s">
        <v>805</v>
      </c>
      <c r="E295" s="14">
        <v>0.263031929</v>
      </c>
      <c r="F295" s="14" t="s">
        <v>614</v>
      </c>
      <c r="G295" s="14" t="s">
        <v>615</v>
      </c>
      <c r="H295" s="14" t="b">
        <v>1</v>
      </c>
    </row>
    <row r="296" spans="1:8" ht="15.6" x14ac:dyDescent="0.3">
      <c r="A296" s="14" t="s">
        <v>452</v>
      </c>
      <c r="B296" s="14">
        <v>140762315</v>
      </c>
      <c r="C296" s="14">
        <v>140762316</v>
      </c>
      <c r="D296" s="14" t="s">
        <v>805</v>
      </c>
      <c r="E296" s="14">
        <v>0.263312555</v>
      </c>
      <c r="F296" s="14" t="s">
        <v>617</v>
      </c>
      <c r="G296" s="14" t="s">
        <v>615</v>
      </c>
      <c r="H296" s="14" t="b">
        <v>1</v>
      </c>
    </row>
    <row r="297" spans="1:8" ht="15.6" x14ac:dyDescent="0.3">
      <c r="A297" s="14" t="s">
        <v>17</v>
      </c>
      <c r="B297" s="14">
        <v>140180926</v>
      </c>
      <c r="C297" s="14">
        <v>140180927</v>
      </c>
      <c r="D297" s="14" t="s">
        <v>805</v>
      </c>
      <c r="E297" s="14">
        <v>0.26876545299999999</v>
      </c>
      <c r="F297" s="14" t="s">
        <v>614</v>
      </c>
      <c r="G297" s="14" t="s">
        <v>615</v>
      </c>
      <c r="H297" s="14" t="b">
        <v>1</v>
      </c>
    </row>
    <row r="298" spans="1:8" ht="15.6" x14ac:dyDescent="0.3">
      <c r="A298" s="14" t="s">
        <v>439</v>
      </c>
      <c r="B298" s="14">
        <v>140753449</v>
      </c>
      <c r="C298" s="14">
        <v>140753450</v>
      </c>
      <c r="D298" s="14" t="s">
        <v>805</v>
      </c>
      <c r="E298" s="14">
        <v>0.26948233900000002</v>
      </c>
      <c r="F298" s="14" t="s">
        <v>617</v>
      </c>
      <c r="G298" s="14" t="s">
        <v>615</v>
      </c>
      <c r="H298" s="14" t="b">
        <v>1</v>
      </c>
    </row>
    <row r="299" spans="1:8" ht="15.6" x14ac:dyDescent="0.3">
      <c r="A299" s="14" t="s">
        <v>16</v>
      </c>
      <c r="B299" s="14">
        <v>140180921</v>
      </c>
      <c r="C299" s="14">
        <v>140180922</v>
      </c>
      <c r="D299" s="14" t="s">
        <v>805</v>
      </c>
      <c r="E299" s="14">
        <v>0.27018536999999998</v>
      </c>
      <c r="F299" s="14" t="s">
        <v>614</v>
      </c>
      <c r="G299" s="14" t="s">
        <v>615</v>
      </c>
      <c r="H299" s="14" t="b">
        <v>1</v>
      </c>
    </row>
    <row r="300" spans="1:8" ht="15.6" x14ac:dyDescent="0.3">
      <c r="A300" s="14" t="s">
        <v>258</v>
      </c>
      <c r="B300" s="14">
        <v>140562218</v>
      </c>
      <c r="C300" s="14">
        <v>140562219</v>
      </c>
      <c r="D300" s="14" t="s">
        <v>805</v>
      </c>
      <c r="E300" s="14">
        <v>0.47076428999999997</v>
      </c>
      <c r="F300" s="14" t="s">
        <v>616</v>
      </c>
      <c r="G300" s="14" t="s">
        <v>615</v>
      </c>
      <c r="H300" s="14" t="b">
        <v>0</v>
      </c>
    </row>
    <row r="301" spans="1:8" ht="15.6" x14ac:dyDescent="0.3">
      <c r="A301" s="14" t="s">
        <v>18</v>
      </c>
      <c r="B301" s="14">
        <v>140181889</v>
      </c>
      <c r="C301" s="14">
        <v>140181890</v>
      </c>
      <c r="D301" s="14" t="s">
        <v>805</v>
      </c>
      <c r="E301" s="14">
        <v>0.47118495700000002</v>
      </c>
      <c r="F301" s="14" t="s">
        <v>614</v>
      </c>
      <c r="G301" s="14" t="s">
        <v>615</v>
      </c>
      <c r="H301" s="14" t="b">
        <v>0</v>
      </c>
    </row>
    <row r="302" spans="1:8" ht="15.6" x14ac:dyDescent="0.3">
      <c r="A302" s="14" t="s">
        <v>358</v>
      </c>
      <c r="B302" s="14">
        <v>140719142</v>
      </c>
      <c r="C302" s="14">
        <v>140719143</v>
      </c>
      <c r="D302" s="14" t="s">
        <v>805</v>
      </c>
      <c r="E302" s="14">
        <v>0.47702223999999999</v>
      </c>
      <c r="F302" s="14" t="s">
        <v>617</v>
      </c>
      <c r="G302" s="14" t="s">
        <v>615</v>
      </c>
      <c r="H302" s="14" t="b">
        <v>0</v>
      </c>
    </row>
    <row r="303" spans="1:8" ht="15.6" x14ac:dyDescent="0.3">
      <c r="A303" s="14" t="s">
        <v>78</v>
      </c>
      <c r="B303" s="14">
        <v>140241497</v>
      </c>
      <c r="C303" s="14">
        <v>140241498</v>
      </c>
      <c r="D303" s="14" t="s">
        <v>805</v>
      </c>
      <c r="E303" s="14">
        <v>0.47933911499999998</v>
      </c>
      <c r="F303" s="14" t="s">
        <v>614</v>
      </c>
      <c r="G303" s="14" t="s">
        <v>615</v>
      </c>
      <c r="H303" s="14" t="b">
        <v>0</v>
      </c>
    </row>
    <row r="304" spans="1:8" ht="15.6" x14ac:dyDescent="0.3">
      <c r="A304" s="14" t="s">
        <v>478</v>
      </c>
      <c r="B304" s="14">
        <v>140778424</v>
      </c>
      <c r="C304" s="14">
        <v>140778425</v>
      </c>
      <c r="D304" s="14" t="s">
        <v>805</v>
      </c>
      <c r="E304" s="14">
        <v>0.48125907400000001</v>
      </c>
      <c r="F304" s="14" t="s">
        <v>617</v>
      </c>
      <c r="G304" s="14" t="s">
        <v>615</v>
      </c>
      <c r="H304" s="14" t="b">
        <v>0</v>
      </c>
    </row>
    <row r="305" spans="1:8" ht="15.6" x14ac:dyDescent="0.3">
      <c r="A305" s="14" t="s">
        <v>383</v>
      </c>
      <c r="B305" s="14">
        <v>140729719</v>
      </c>
      <c r="C305" s="14">
        <v>140729720</v>
      </c>
      <c r="D305" s="14" t="s">
        <v>805</v>
      </c>
      <c r="E305" s="14">
        <v>0.27921808799999998</v>
      </c>
      <c r="F305" s="14" t="s">
        <v>617</v>
      </c>
      <c r="G305" s="14" t="s">
        <v>615</v>
      </c>
      <c r="H305" s="14" t="b">
        <v>1</v>
      </c>
    </row>
    <row r="306" spans="1:8" ht="15.6" x14ac:dyDescent="0.3">
      <c r="A306" s="14" t="s">
        <v>98</v>
      </c>
      <c r="B306" s="14">
        <v>140261663</v>
      </c>
      <c r="C306" s="14">
        <v>140261664</v>
      </c>
      <c r="D306" s="14" t="s">
        <v>805</v>
      </c>
      <c r="E306" s="14">
        <v>0.28173460500000003</v>
      </c>
      <c r="F306" s="14" t="s">
        <v>614</v>
      </c>
      <c r="G306" s="14" t="s">
        <v>615</v>
      </c>
      <c r="H306" s="14" t="b">
        <v>1</v>
      </c>
    </row>
    <row r="307" spans="1:8" ht="15.6" x14ac:dyDescent="0.3">
      <c r="A307" s="14" t="s">
        <v>72</v>
      </c>
      <c r="B307" s="14">
        <v>140236081</v>
      </c>
      <c r="C307" s="14">
        <v>140236082</v>
      </c>
      <c r="D307" s="14" t="s">
        <v>805</v>
      </c>
      <c r="E307" s="14">
        <v>0.28320971900000003</v>
      </c>
      <c r="F307" s="14" t="s">
        <v>614</v>
      </c>
      <c r="G307" s="14" t="s">
        <v>615</v>
      </c>
      <c r="H307" s="14" t="b">
        <v>1</v>
      </c>
    </row>
    <row r="308" spans="1:8" ht="15.6" x14ac:dyDescent="0.3">
      <c r="A308" s="14" t="s">
        <v>67</v>
      </c>
      <c r="B308" s="14">
        <v>140235435</v>
      </c>
      <c r="C308" s="14">
        <v>140235436</v>
      </c>
      <c r="D308" s="14" t="s">
        <v>805</v>
      </c>
      <c r="E308" s="14">
        <v>0.28355670799999999</v>
      </c>
      <c r="F308" s="14" t="s">
        <v>614</v>
      </c>
      <c r="G308" s="14" t="s">
        <v>615</v>
      </c>
      <c r="H308" s="14" t="b">
        <v>1</v>
      </c>
    </row>
    <row r="309" spans="1:8" ht="15.6" x14ac:dyDescent="0.3">
      <c r="A309" s="14" t="s">
        <v>34</v>
      </c>
      <c r="B309" s="14">
        <v>140207460</v>
      </c>
      <c r="C309" s="14">
        <v>140207461</v>
      </c>
      <c r="D309" s="14" t="s">
        <v>805</v>
      </c>
      <c r="E309" s="14">
        <v>0.28413748799999999</v>
      </c>
      <c r="F309" s="14" t="s">
        <v>614</v>
      </c>
      <c r="G309" s="14" t="s">
        <v>615</v>
      </c>
      <c r="H309" s="14" t="b">
        <v>1</v>
      </c>
    </row>
    <row r="310" spans="1:8" ht="15.6" x14ac:dyDescent="0.3">
      <c r="A310" s="14" t="s">
        <v>90</v>
      </c>
      <c r="B310" s="14">
        <v>140254793</v>
      </c>
      <c r="C310" s="14">
        <v>140254794</v>
      </c>
      <c r="D310" s="14" t="s">
        <v>805</v>
      </c>
      <c r="E310" s="14">
        <v>0.28479832199999999</v>
      </c>
      <c r="F310" s="14" t="s">
        <v>614</v>
      </c>
      <c r="G310" s="14" t="s">
        <v>615</v>
      </c>
      <c r="H310" s="14" t="b">
        <v>1</v>
      </c>
    </row>
    <row r="311" spans="1:8" ht="15.6" x14ac:dyDescent="0.3">
      <c r="A311" s="14" t="s">
        <v>100</v>
      </c>
      <c r="B311" s="14">
        <v>140261749</v>
      </c>
      <c r="C311" s="14">
        <v>140261750</v>
      </c>
      <c r="D311" s="14" t="s">
        <v>805</v>
      </c>
      <c r="E311" s="14">
        <v>0.286929822</v>
      </c>
      <c r="F311" s="14" t="s">
        <v>614</v>
      </c>
      <c r="G311" s="14" t="s">
        <v>615</v>
      </c>
      <c r="H311" s="14" t="b">
        <v>1</v>
      </c>
    </row>
    <row r="312" spans="1:8" ht="15.6" x14ac:dyDescent="0.3">
      <c r="A312" s="14" t="s">
        <v>577</v>
      </c>
      <c r="B312" s="14">
        <v>140858046</v>
      </c>
      <c r="C312" s="14">
        <v>140858047</v>
      </c>
      <c r="D312" s="14" t="s">
        <v>805</v>
      </c>
      <c r="E312" s="14">
        <v>0.481596943</v>
      </c>
      <c r="F312" s="14" t="s">
        <v>617</v>
      </c>
      <c r="G312" s="14" t="s">
        <v>615</v>
      </c>
      <c r="H312" s="14" t="b">
        <v>0</v>
      </c>
    </row>
    <row r="313" spans="1:8" ht="15.6" x14ac:dyDescent="0.3">
      <c r="A313" s="14" t="s">
        <v>376</v>
      </c>
      <c r="B313" s="14">
        <v>140725147</v>
      </c>
      <c r="C313" s="14">
        <v>140725148</v>
      </c>
      <c r="D313" s="14" t="s">
        <v>805</v>
      </c>
      <c r="E313" s="14">
        <v>0.48326332999999999</v>
      </c>
      <c r="F313" s="14" t="s">
        <v>617</v>
      </c>
      <c r="G313" s="14" t="s">
        <v>615</v>
      </c>
      <c r="H313" s="14" t="b">
        <v>0</v>
      </c>
    </row>
    <row r="314" spans="1:8" ht="15.6" x14ac:dyDescent="0.3">
      <c r="A314" s="14" t="s">
        <v>357</v>
      </c>
      <c r="B314" s="14">
        <v>140719008</v>
      </c>
      <c r="C314" s="14">
        <v>140719009</v>
      </c>
      <c r="D314" s="14" t="s">
        <v>805</v>
      </c>
      <c r="E314" s="14">
        <v>0.48543901299999997</v>
      </c>
      <c r="F314" s="14" t="s">
        <v>617</v>
      </c>
      <c r="G314" s="14" t="s">
        <v>615</v>
      </c>
      <c r="H314" s="14" t="b">
        <v>0</v>
      </c>
    </row>
    <row r="315" spans="1:8" ht="15.6" x14ac:dyDescent="0.3">
      <c r="A315" s="14" t="s">
        <v>88</v>
      </c>
      <c r="B315" s="14">
        <v>140250726</v>
      </c>
      <c r="C315" s="14">
        <v>140250727</v>
      </c>
      <c r="D315" s="14" t="s">
        <v>805</v>
      </c>
      <c r="E315" s="14">
        <v>0.48867025600000003</v>
      </c>
      <c r="F315" s="14" t="s">
        <v>614</v>
      </c>
      <c r="G315" s="14" t="s">
        <v>615</v>
      </c>
      <c r="H315" s="14" t="b">
        <v>0</v>
      </c>
    </row>
    <row r="316" spans="1:8" ht="15.6" x14ac:dyDescent="0.3">
      <c r="A316" s="14" t="s">
        <v>489</v>
      </c>
      <c r="B316" s="14">
        <v>140788504</v>
      </c>
      <c r="C316" s="14">
        <v>140788505</v>
      </c>
      <c r="D316" s="14" t="s">
        <v>805</v>
      </c>
      <c r="E316" s="14">
        <v>0.49049341699999999</v>
      </c>
      <c r="F316" s="14" t="s">
        <v>617</v>
      </c>
      <c r="G316" s="14" t="s">
        <v>615</v>
      </c>
      <c r="H316" s="14" t="b">
        <v>0</v>
      </c>
    </row>
    <row r="317" spans="1:8" ht="15.6" x14ac:dyDescent="0.3">
      <c r="A317" s="14" t="s">
        <v>351</v>
      </c>
      <c r="B317" s="14">
        <v>140716485</v>
      </c>
      <c r="C317" s="14">
        <v>140716486</v>
      </c>
      <c r="D317" s="14" t="s">
        <v>805</v>
      </c>
      <c r="E317" s="14">
        <v>0.49276462500000001</v>
      </c>
      <c r="F317" s="14" t="s">
        <v>617</v>
      </c>
      <c r="G317" s="14" t="s">
        <v>615</v>
      </c>
      <c r="H317" s="14" t="b">
        <v>0</v>
      </c>
    </row>
    <row r="318" spans="1:8" ht="15.6" x14ac:dyDescent="0.3">
      <c r="A318" s="14" t="s">
        <v>297</v>
      </c>
      <c r="B318" s="14">
        <v>140595009</v>
      </c>
      <c r="C318" s="14">
        <v>140595010</v>
      </c>
      <c r="D318" s="14" t="s">
        <v>805</v>
      </c>
      <c r="E318" s="14">
        <v>0.496159766</v>
      </c>
      <c r="F318" s="14" t="s">
        <v>616</v>
      </c>
      <c r="G318" s="14" t="s">
        <v>615</v>
      </c>
      <c r="H318" s="14" t="b">
        <v>0</v>
      </c>
    </row>
    <row r="319" spans="1:8" ht="15.6" x14ac:dyDescent="0.3">
      <c r="A319" s="14" t="s">
        <v>229</v>
      </c>
      <c r="B319" s="14">
        <v>140535668</v>
      </c>
      <c r="C319" s="14">
        <v>140535669</v>
      </c>
      <c r="D319" s="14" t="s">
        <v>805</v>
      </c>
      <c r="E319" s="14">
        <v>0.49853397399999999</v>
      </c>
      <c r="F319" s="14" t="s">
        <v>616</v>
      </c>
      <c r="G319" s="14" t="s">
        <v>615</v>
      </c>
      <c r="H319" s="14" t="b">
        <v>0</v>
      </c>
    </row>
    <row r="320" spans="1:8" ht="15.6" x14ac:dyDescent="0.3">
      <c r="A320" s="14" t="s">
        <v>236</v>
      </c>
      <c r="B320" s="14">
        <v>140537884</v>
      </c>
      <c r="C320" s="14">
        <v>140537885</v>
      </c>
      <c r="D320" s="14" t="s">
        <v>805</v>
      </c>
      <c r="E320" s="14">
        <v>0.50021970900000001</v>
      </c>
      <c r="F320" s="14" t="s">
        <v>616</v>
      </c>
      <c r="G320" s="14" t="s">
        <v>615</v>
      </c>
      <c r="H320" s="14" t="b">
        <v>0</v>
      </c>
    </row>
    <row r="321" spans="1:8" ht="15.6" x14ac:dyDescent="0.3">
      <c r="A321" s="14" t="s">
        <v>168</v>
      </c>
      <c r="B321" s="14">
        <v>140475611</v>
      </c>
      <c r="C321" s="14">
        <v>140475612</v>
      </c>
      <c r="D321" s="14" t="s">
        <v>805</v>
      </c>
      <c r="E321" s="14">
        <v>0.50263449800000004</v>
      </c>
      <c r="F321" s="14" t="s">
        <v>616</v>
      </c>
      <c r="G321" s="14" t="s">
        <v>615</v>
      </c>
      <c r="H321" s="14" t="b">
        <v>0</v>
      </c>
    </row>
    <row r="322" spans="1:8" ht="15.6" x14ac:dyDescent="0.3">
      <c r="A322" s="14" t="s">
        <v>223</v>
      </c>
      <c r="B322" s="14">
        <v>140530467</v>
      </c>
      <c r="C322" s="14">
        <v>140530468</v>
      </c>
      <c r="D322" s="14" t="s">
        <v>805</v>
      </c>
      <c r="E322" s="14">
        <v>0.503424345</v>
      </c>
      <c r="F322" s="14" t="s">
        <v>616</v>
      </c>
      <c r="G322" s="14" t="s">
        <v>615</v>
      </c>
      <c r="H322" s="14" t="b">
        <v>0</v>
      </c>
    </row>
    <row r="323" spans="1:8" ht="15.6" x14ac:dyDescent="0.3">
      <c r="A323" s="14" t="s">
        <v>546</v>
      </c>
      <c r="B323" s="14">
        <v>140811312</v>
      </c>
      <c r="C323" s="14">
        <v>140811313</v>
      </c>
      <c r="D323" s="14" t="s">
        <v>805</v>
      </c>
      <c r="E323" s="14">
        <v>0.50542981899999995</v>
      </c>
      <c r="F323" s="14" t="s">
        <v>617</v>
      </c>
      <c r="G323" s="14" t="s">
        <v>615</v>
      </c>
      <c r="H323" s="14" t="b">
        <v>0</v>
      </c>
    </row>
    <row r="324" spans="1:8" ht="15.6" x14ac:dyDescent="0.3">
      <c r="A324" s="14" t="s">
        <v>260</v>
      </c>
      <c r="B324" s="14">
        <v>140562562</v>
      </c>
      <c r="C324" s="14">
        <v>140562563</v>
      </c>
      <c r="D324" s="14" t="s">
        <v>805</v>
      </c>
      <c r="E324" s="14">
        <v>0.50628572199999999</v>
      </c>
      <c r="F324" s="14" t="s">
        <v>616</v>
      </c>
      <c r="G324" s="14" t="s">
        <v>615</v>
      </c>
      <c r="H324" s="14" t="b">
        <v>0</v>
      </c>
    </row>
    <row r="325" spans="1:8" ht="15.6" x14ac:dyDescent="0.3">
      <c r="A325" s="14" t="s">
        <v>3</v>
      </c>
      <c r="B325" s="14">
        <v>140167620</v>
      </c>
      <c r="C325" s="14">
        <v>140167621</v>
      </c>
      <c r="D325" s="14" t="s">
        <v>805</v>
      </c>
      <c r="E325" s="14">
        <v>0.50633700999999998</v>
      </c>
      <c r="F325" s="14" t="s">
        <v>614</v>
      </c>
      <c r="G325" s="14" t="s">
        <v>615</v>
      </c>
      <c r="H325" s="14" t="b">
        <v>0</v>
      </c>
    </row>
    <row r="326" spans="1:8" ht="15.6" x14ac:dyDescent="0.3">
      <c r="A326" s="14" t="s">
        <v>528</v>
      </c>
      <c r="B326" s="14">
        <v>140805732</v>
      </c>
      <c r="C326" s="14">
        <v>140805733</v>
      </c>
      <c r="D326" s="14" t="s">
        <v>805</v>
      </c>
      <c r="E326" s="14">
        <v>0.50873500299999996</v>
      </c>
      <c r="F326" s="14" t="s">
        <v>617</v>
      </c>
      <c r="G326" s="14" t="s">
        <v>615</v>
      </c>
      <c r="H326" s="14" t="b">
        <v>0</v>
      </c>
    </row>
    <row r="327" spans="1:8" ht="15.6" x14ac:dyDescent="0.3">
      <c r="A327" s="14" t="s">
        <v>421</v>
      </c>
      <c r="B327" s="14">
        <v>140744449</v>
      </c>
      <c r="C327" s="14">
        <v>140744450</v>
      </c>
      <c r="D327" s="14" t="s">
        <v>805</v>
      </c>
      <c r="E327" s="14">
        <v>0.50921309599999998</v>
      </c>
      <c r="F327" s="14" t="s">
        <v>617</v>
      </c>
      <c r="G327" s="14" t="s">
        <v>615</v>
      </c>
      <c r="H327" s="14" t="b">
        <v>0</v>
      </c>
    </row>
    <row r="328" spans="1:8" ht="15.6" x14ac:dyDescent="0.3">
      <c r="A328" s="14" t="s">
        <v>323</v>
      </c>
      <c r="B328" s="14">
        <v>140614765</v>
      </c>
      <c r="C328" s="14">
        <v>140614766</v>
      </c>
      <c r="D328" s="14" t="s">
        <v>805</v>
      </c>
      <c r="E328" s="14">
        <v>0.51976191100000002</v>
      </c>
      <c r="F328" s="14" t="s">
        <v>616</v>
      </c>
      <c r="G328" s="14" t="s">
        <v>615</v>
      </c>
      <c r="H328" s="14" t="b">
        <v>0</v>
      </c>
    </row>
    <row r="329" spans="1:8" ht="15.6" x14ac:dyDescent="0.3">
      <c r="A329" s="14" t="s">
        <v>196</v>
      </c>
      <c r="B329" s="14">
        <v>140502124</v>
      </c>
      <c r="C329" s="14">
        <v>140502125</v>
      </c>
      <c r="D329" s="14" t="s">
        <v>805</v>
      </c>
      <c r="E329" s="14">
        <v>0.52110044</v>
      </c>
      <c r="F329" s="14" t="s">
        <v>616</v>
      </c>
      <c r="G329" s="14" t="s">
        <v>615</v>
      </c>
      <c r="H329" s="14" t="b">
        <v>0</v>
      </c>
    </row>
    <row r="330" spans="1:8" ht="15.6" x14ac:dyDescent="0.3">
      <c r="A330" s="14" t="s">
        <v>456</v>
      </c>
      <c r="B330" s="14">
        <v>140763254</v>
      </c>
      <c r="C330" s="14">
        <v>140763255</v>
      </c>
      <c r="D330" s="14" t="s">
        <v>805</v>
      </c>
      <c r="E330" s="14">
        <v>0.52561471199999998</v>
      </c>
      <c r="F330" s="14" t="s">
        <v>617</v>
      </c>
      <c r="G330" s="14" t="s">
        <v>615</v>
      </c>
      <c r="H330" s="14" t="b">
        <v>0</v>
      </c>
    </row>
    <row r="331" spans="1:8" ht="15.6" x14ac:dyDescent="0.3">
      <c r="A331" s="14" t="s">
        <v>373</v>
      </c>
      <c r="B331" s="14">
        <v>140724362</v>
      </c>
      <c r="C331" s="14">
        <v>140724363</v>
      </c>
      <c r="D331" s="14" t="s">
        <v>805</v>
      </c>
      <c r="E331" s="14">
        <v>0.52601450400000005</v>
      </c>
      <c r="F331" s="14" t="s">
        <v>617</v>
      </c>
      <c r="G331" s="14" t="s">
        <v>615</v>
      </c>
      <c r="H331" s="14" t="b">
        <v>0</v>
      </c>
    </row>
    <row r="332" spans="1:8" ht="15.6" x14ac:dyDescent="0.3">
      <c r="A332" s="14" t="s">
        <v>426</v>
      </c>
      <c r="B332" s="14">
        <v>140745892</v>
      </c>
      <c r="C332" s="14">
        <v>140745893</v>
      </c>
      <c r="D332" s="14" t="s">
        <v>805</v>
      </c>
      <c r="E332" s="14">
        <v>0.52793940500000003</v>
      </c>
      <c r="F332" s="14" t="s">
        <v>617</v>
      </c>
      <c r="G332" s="14" t="s">
        <v>615</v>
      </c>
      <c r="H332" s="14" t="b">
        <v>0</v>
      </c>
    </row>
    <row r="333" spans="1:8" ht="15.6" x14ac:dyDescent="0.3">
      <c r="A333" s="14" t="s">
        <v>492</v>
      </c>
      <c r="B333" s="14">
        <v>140789745</v>
      </c>
      <c r="C333" s="14">
        <v>140789746</v>
      </c>
      <c r="D333" s="14" t="s">
        <v>805</v>
      </c>
      <c r="E333" s="14">
        <v>0.53550064799999997</v>
      </c>
      <c r="F333" s="14" t="s">
        <v>617</v>
      </c>
      <c r="G333" s="14" t="s">
        <v>615</v>
      </c>
      <c r="H333" s="14" t="b">
        <v>0</v>
      </c>
    </row>
    <row r="334" spans="1:8" ht="15.6" x14ac:dyDescent="0.3">
      <c r="A334" s="14" t="s">
        <v>59</v>
      </c>
      <c r="B334" s="14">
        <v>140223264</v>
      </c>
      <c r="C334" s="14">
        <v>140223265</v>
      </c>
      <c r="D334" s="14" t="s">
        <v>805</v>
      </c>
      <c r="E334" s="14">
        <v>0.53621739199999996</v>
      </c>
      <c r="F334" s="14" t="s">
        <v>614</v>
      </c>
      <c r="G334" s="14" t="s">
        <v>615</v>
      </c>
      <c r="H334" s="14" t="b">
        <v>0</v>
      </c>
    </row>
    <row r="335" spans="1:8" ht="15.6" x14ac:dyDescent="0.3">
      <c r="A335" s="14" t="s">
        <v>261</v>
      </c>
      <c r="B335" s="14">
        <v>140562819</v>
      </c>
      <c r="C335" s="14">
        <v>140562820</v>
      </c>
      <c r="D335" s="14" t="s">
        <v>805</v>
      </c>
      <c r="E335" s="14">
        <v>0.53693516200000002</v>
      </c>
      <c r="F335" s="14" t="s">
        <v>616</v>
      </c>
      <c r="G335" s="14" t="s">
        <v>615</v>
      </c>
      <c r="H335" s="14" t="b">
        <v>0</v>
      </c>
    </row>
    <row r="336" spans="1:8" ht="15.6" x14ac:dyDescent="0.3">
      <c r="A336" s="14" t="s">
        <v>531</v>
      </c>
      <c r="B336" s="14">
        <v>140807787</v>
      </c>
      <c r="C336" s="14">
        <v>140807788</v>
      </c>
      <c r="D336" s="14" t="s">
        <v>805</v>
      </c>
      <c r="E336" s="14">
        <v>0.53811875399999998</v>
      </c>
      <c r="F336" s="14" t="s">
        <v>617</v>
      </c>
      <c r="G336" s="14" t="s">
        <v>615</v>
      </c>
      <c r="H336" s="14" t="b">
        <v>0</v>
      </c>
    </row>
    <row r="337" spans="1:8" ht="15.6" x14ac:dyDescent="0.3">
      <c r="A337" s="14" t="s">
        <v>409</v>
      </c>
      <c r="B337" s="14">
        <v>140740503</v>
      </c>
      <c r="C337" s="14">
        <v>140740504</v>
      </c>
      <c r="D337" s="14" t="s">
        <v>805</v>
      </c>
      <c r="E337" s="14">
        <v>0.53909385799999998</v>
      </c>
      <c r="F337" s="14" t="s">
        <v>617</v>
      </c>
      <c r="G337" s="14" t="s">
        <v>615</v>
      </c>
      <c r="H337" s="14" t="b">
        <v>0</v>
      </c>
    </row>
    <row r="338" spans="1:8" ht="15.6" x14ac:dyDescent="0.3">
      <c r="A338" s="14" t="s">
        <v>368</v>
      </c>
      <c r="B338" s="14">
        <v>140723568</v>
      </c>
      <c r="C338" s="14">
        <v>140723569</v>
      </c>
      <c r="D338" s="14" t="s">
        <v>805</v>
      </c>
      <c r="E338" s="14">
        <v>0.28773351600000002</v>
      </c>
      <c r="F338" s="14" t="s">
        <v>617</v>
      </c>
      <c r="G338" s="14" t="s">
        <v>615</v>
      </c>
      <c r="H338" s="14" t="b">
        <v>1</v>
      </c>
    </row>
    <row r="339" spans="1:8" ht="15.6" x14ac:dyDescent="0.3">
      <c r="A339" s="14" t="s">
        <v>39</v>
      </c>
      <c r="B339" s="14">
        <v>140208077</v>
      </c>
      <c r="C339" s="14">
        <v>140208078</v>
      </c>
      <c r="D339" s="14" t="s">
        <v>805</v>
      </c>
      <c r="E339" s="14">
        <v>0.28969059800000002</v>
      </c>
      <c r="F339" s="14" t="s">
        <v>614</v>
      </c>
      <c r="G339" s="14" t="s">
        <v>615</v>
      </c>
      <c r="H339" s="14" t="b">
        <v>1</v>
      </c>
    </row>
    <row r="340" spans="1:8" ht="15.6" x14ac:dyDescent="0.3">
      <c r="A340" s="14" t="s">
        <v>468</v>
      </c>
      <c r="B340" s="14">
        <v>140772512</v>
      </c>
      <c r="C340" s="14">
        <v>140772513</v>
      </c>
      <c r="D340" s="14" t="s">
        <v>805</v>
      </c>
      <c r="E340" s="14">
        <v>0.29068267599999997</v>
      </c>
      <c r="F340" s="14" t="s">
        <v>617</v>
      </c>
      <c r="G340" s="14" t="s">
        <v>615</v>
      </c>
      <c r="H340" s="14" t="b">
        <v>1</v>
      </c>
    </row>
    <row r="341" spans="1:8" ht="15.6" x14ac:dyDescent="0.3">
      <c r="A341" s="14" t="s">
        <v>97</v>
      </c>
      <c r="B341" s="14">
        <v>140261653</v>
      </c>
      <c r="C341" s="14">
        <v>140261654</v>
      </c>
      <c r="D341" s="14" t="s">
        <v>805</v>
      </c>
      <c r="E341" s="14">
        <v>0.29123644199999998</v>
      </c>
      <c r="F341" s="14" t="s">
        <v>614</v>
      </c>
      <c r="G341" s="14" t="s">
        <v>615</v>
      </c>
      <c r="H341" s="14" t="b">
        <v>1</v>
      </c>
    </row>
    <row r="342" spans="1:8" ht="15.6" x14ac:dyDescent="0.3">
      <c r="A342" s="14" t="s">
        <v>162</v>
      </c>
      <c r="B342" s="14">
        <v>140474248</v>
      </c>
      <c r="C342" s="14">
        <v>140474249</v>
      </c>
      <c r="D342" s="14" t="s">
        <v>805</v>
      </c>
      <c r="E342" s="14">
        <v>0.29195116599999998</v>
      </c>
      <c r="F342" s="14" t="s">
        <v>616</v>
      </c>
      <c r="G342" s="14" t="s">
        <v>615</v>
      </c>
      <c r="H342" s="14" t="b">
        <v>1</v>
      </c>
    </row>
    <row r="343" spans="1:8" ht="15.6" x14ac:dyDescent="0.3">
      <c r="A343" s="14" t="s">
        <v>306</v>
      </c>
      <c r="B343" s="14">
        <v>140603034</v>
      </c>
      <c r="C343" s="14">
        <v>140603035</v>
      </c>
      <c r="D343" s="14" t="s">
        <v>805</v>
      </c>
      <c r="E343" s="14">
        <v>0.29240408099999998</v>
      </c>
      <c r="F343" s="14" t="s">
        <v>616</v>
      </c>
      <c r="G343" s="14" t="s">
        <v>615</v>
      </c>
      <c r="H343" s="14" t="b">
        <v>1</v>
      </c>
    </row>
    <row r="344" spans="1:8" ht="15.6" x14ac:dyDescent="0.3">
      <c r="A344" s="14" t="s">
        <v>536</v>
      </c>
      <c r="B344" s="14">
        <v>140810137</v>
      </c>
      <c r="C344" s="14">
        <v>140810138</v>
      </c>
      <c r="D344" s="14" t="s">
        <v>805</v>
      </c>
      <c r="E344" s="14">
        <v>0.29295943499999999</v>
      </c>
      <c r="F344" s="14" t="s">
        <v>617</v>
      </c>
      <c r="G344" s="14" t="s">
        <v>615</v>
      </c>
      <c r="H344" s="14" t="b">
        <v>1</v>
      </c>
    </row>
    <row r="345" spans="1:8" ht="15.6" x14ac:dyDescent="0.3">
      <c r="A345" s="14" t="s">
        <v>172</v>
      </c>
      <c r="B345" s="14">
        <v>140480200</v>
      </c>
      <c r="C345" s="14">
        <v>140480201</v>
      </c>
      <c r="D345" s="14" t="s">
        <v>805</v>
      </c>
      <c r="E345" s="14">
        <v>0.29634847399999997</v>
      </c>
      <c r="F345" s="14" t="s">
        <v>616</v>
      </c>
      <c r="G345" s="14" t="s">
        <v>615</v>
      </c>
      <c r="H345" s="14" t="b">
        <v>1</v>
      </c>
    </row>
    <row r="346" spans="1:8" ht="15.6" x14ac:dyDescent="0.3">
      <c r="A346" s="14" t="s">
        <v>363</v>
      </c>
      <c r="B346" s="14">
        <v>140722587</v>
      </c>
      <c r="C346" s="14">
        <v>140722588</v>
      </c>
      <c r="D346" s="14" t="s">
        <v>805</v>
      </c>
      <c r="E346" s="14">
        <v>0.29783505999999998</v>
      </c>
      <c r="F346" s="14" t="s">
        <v>617</v>
      </c>
      <c r="G346" s="14" t="s">
        <v>615</v>
      </c>
      <c r="H346" s="14" t="b">
        <v>1</v>
      </c>
    </row>
    <row r="347" spans="1:8" ht="15.6" x14ac:dyDescent="0.3">
      <c r="A347" s="14" t="s">
        <v>486</v>
      </c>
      <c r="B347" s="14">
        <v>140787430</v>
      </c>
      <c r="C347" s="14">
        <v>140787431</v>
      </c>
      <c r="D347" s="14" t="s">
        <v>805</v>
      </c>
      <c r="E347" s="14">
        <v>0.29851280600000002</v>
      </c>
      <c r="F347" s="14" t="s">
        <v>617</v>
      </c>
      <c r="G347" s="14" t="s">
        <v>615</v>
      </c>
      <c r="H347" s="14" t="b">
        <v>1</v>
      </c>
    </row>
    <row r="348" spans="1:8" ht="15.6" x14ac:dyDescent="0.3">
      <c r="A348" s="14" t="s">
        <v>259</v>
      </c>
      <c r="B348" s="14">
        <v>140562236</v>
      </c>
      <c r="C348" s="14">
        <v>140562237</v>
      </c>
      <c r="D348" s="14" t="s">
        <v>805</v>
      </c>
      <c r="E348" s="14">
        <v>0.541135323</v>
      </c>
      <c r="F348" s="14" t="s">
        <v>616</v>
      </c>
      <c r="G348" s="14" t="s">
        <v>615</v>
      </c>
      <c r="H348" s="14" t="b">
        <v>0</v>
      </c>
    </row>
    <row r="349" spans="1:8" ht="15.6" x14ac:dyDescent="0.3">
      <c r="A349" s="14" t="s">
        <v>462</v>
      </c>
      <c r="B349" s="14">
        <v>140768230</v>
      </c>
      <c r="C349" s="14">
        <v>140768231</v>
      </c>
      <c r="D349" s="14" t="s">
        <v>805</v>
      </c>
      <c r="E349" s="14">
        <v>0.54335386500000005</v>
      </c>
      <c r="F349" s="14" t="s">
        <v>617</v>
      </c>
      <c r="G349" s="14" t="s">
        <v>615</v>
      </c>
      <c r="H349" s="14" t="b">
        <v>0</v>
      </c>
    </row>
    <row r="350" spans="1:8" ht="15.6" x14ac:dyDescent="0.3">
      <c r="A350" s="14" t="s">
        <v>198</v>
      </c>
      <c r="B350" s="14">
        <v>140503914</v>
      </c>
      <c r="C350" s="14">
        <v>140503915</v>
      </c>
      <c r="D350" s="14" t="s">
        <v>805</v>
      </c>
      <c r="E350" s="14">
        <v>0.54783537800000004</v>
      </c>
      <c r="F350" s="14" t="s">
        <v>616</v>
      </c>
      <c r="G350" s="14" t="s">
        <v>615</v>
      </c>
      <c r="H350" s="14" t="b">
        <v>0</v>
      </c>
    </row>
    <row r="351" spans="1:8" ht="15.6" x14ac:dyDescent="0.3">
      <c r="A351" s="14" t="s">
        <v>69</v>
      </c>
      <c r="B351" s="14">
        <v>140235586</v>
      </c>
      <c r="C351" s="14">
        <v>140235587</v>
      </c>
      <c r="D351" s="14" t="s">
        <v>805</v>
      </c>
      <c r="E351" s="14">
        <v>0.30006403500000001</v>
      </c>
      <c r="F351" s="14" t="s">
        <v>614</v>
      </c>
      <c r="G351" s="14" t="s">
        <v>615</v>
      </c>
      <c r="H351" s="14" t="b">
        <v>1</v>
      </c>
    </row>
    <row r="352" spans="1:8" ht="15.6" x14ac:dyDescent="0.3">
      <c r="A352" s="14" t="s">
        <v>415</v>
      </c>
      <c r="B352" s="14">
        <v>140743808</v>
      </c>
      <c r="C352" s="14">
        <v>140743809</v>
      </c>
      <c r="D352" s="14" t="s">
        <v>805</v>
      </c>
      <c r="E352" s="14">
        <v>0.30047875600000001</v>
      </c>
      <c r="F352" s="14" t="s">
        <v>617</v>
      </c>
      <c r="G352" s="14" t="s">
        <v>615</v>
      </c>
      <c r="H352" s="14" t="b">
        <v>1</v>
      </c>
    </row>
    <row r="353" spans="1:8" ht="15.6" x14ac:dyDescent="0.3">
      <c r="A353" s="14" t="s">
        <v>222</v>
      </c>
      <c r="B353" s="14">
        <v>140530410</v>
      </c>
      <c r="C353" s="14">
        <v>140530411</v>
      </c>
      <c r="D353" s="14" t="s">
        <v>805</v>
      </c>
      <c r="E353" s="14">
        <v>0.54998914399999999</v>
      </c>
      <c r="F353" s="14" t="s">
        <v>616</v>
      </c>
      <c r="G353" s="14" t="s">
        <v>615</v>
      </c>
      <c r="H353" s="14" t="b">
        <v>0</v>
      </c>
    </row>
    <row r="354" spans="1:8" ht="15.6" x14ac:dyDescent="0.3">
      <c r="A354" s="14" t="s">
        <v>177</v>
      </c>
      <c r="B354" s="14">
        <v>140480770</v>
      </c>
      <c r="C354" s="14">
        <v>140480771</v>
      </c>
      <c r="D354" s="14" t="s">
        <v>805</v>
      </c>
      <c r="E354" s="14">
        <v>0.55018021900000003</v>
      </c>
      <c r="F354" s="14" t="s">
        <v>616</v>
      </c>
      <c r="G354" s="14" t="s">
        <v>615</v>
      </c>
      <c r="H354" s="14" t="b">
        <v>0</v>
      </c>
    </row>
    <row r="355" spans="1:8" ht="15.6" x14ac:dyDescent="0.3">
      <c r="A355" s="14" t="s">
        <v>201</v>
      </c>
      <c r="B355" s="14">
        <v>140514811</v>
      </c>
      <c r="C355" s="14">
        <v>140514812</v>
      </c>
      <c r="D355" s="14" t="s">
        <v>805</v>
      </c>
      <c r="E355" s="14">
        <v>0.30574637399999999</v>
      </c>
      <c r="F355" s="14" t="s">
        <v>616</v>
      </c>
      <c r="G355" s="14" t="s">
        <v>615</v>
      </c>
      <c r="H355" s="14" t="b">
        <v>1</v>
      </c>
    </row>
    <row r="356" spans="1:8" ht="15.6" x14ac:dyDescent="0.3">
      <c r="A356" s="14" t="s">
        <v>366</v>
      </c>
      <c r="B356" s="14">
        <v>140723509</v>
      </c>
      <c r="C356" s="14">
        <v>140723510</v>
      </c>
      <c r="D356" s="14" t="s">
        <v>805</v>
      </c>
      <c r="E356" s="14">
        <v>0.321307654</v>
      </c>
      <c r="F356" s="14" t="s">
        <v>617</v>
      </c>
      <c r="G356" s="14" t="s">
        <v>615</v>
      </c>
      <c r="H356" s="14" t="b">
        <v>1</v>
      </c>
    </row>
    <row r="357" spans="1:8" ht="15.6" x14ac:dyDescent="0.3">
      <c r="A357" s="14" t="s">
        <v>287</v>
      </c>
      <c r="B357" s="14">
        <v>140579470</v>
      </c>
      <c r="C357" s="14">
        <v>140579471</v>
      </c>
      <c r="D357" s="14" t="s">
        <v>805</v>
      </c>
      <c r="E357" s="14">
        <v>0.32375924900000003</v>
      </c>
      <c r="F357" s="14" t="s">
        <v>616</v>
      </c>
      <c r="G357" s="14" t="s">
        <v>615</v>
      </c>
      <c r="H357" s="14" t="b">
        <v>1</v>
      </c>
    </row>
    <row r="358" spans="1:8" ht="15.6" x14ac:dyDescent="0.3">
      <c r="A358" s="14" t="s">
        <v>454</v>
      </c>
      <c r="B358" s="14">
        <v>140762957</v>
      </c>
      <c r="C358" s="14">
        <v>140762958</v>
      </c>
      <c r="D358" s="14" t="s">
        <v>805</v>
      </c>
      <c r="E358" s="14">
        <v>0.32484607199999999</v>
      </c>
      <c r="F358" s="14" t="s">
        <v>617</v>
      </c>
      <c r="G358" s="14" t="s">
        <v>615</v>
      </c>
      <c r="H358" s="14" t="b">
        <v>1</v>
      </c>
    </row>
    <row r="359" spans="1:8" ht="15.6" x14ac:dyDescent="0.3">
      <c r="A359" s="14" t="s">
        <v>384</v>
      </c>
      <c r="B359" s="14">
        <v>140729813</v>
      </c>
      <c r="C359" s="14">
        <v>140729814</v>
      </c>
      <c r="D359" s="14" t="s">
        <v>805</v>
      </c>
      <c r="E359" s="14">
        <v>0.32901456800000001</v>
      </c>
      <c r="F359" s="14" t="s">
        <v>617</v>
      </c>
      <c r="G359" s="14" t="s">
        <v>615</v>
      </c>
      <c r="H359" s="14" t="b">
        <v>1</v>
      </c>
    </row>
    <row r="360" spans="1:8" ht="15.6" x14ac:dyDescent="0.3">
      <c r="A360" s="14" t="s">
        <v>576</v>
      </c>
      <c r="B360" s="14">
        <v>140857995</v>
      </c>
      <c r="C360" s="14">
        <v>140857996</v>
      </c>
      <c r="D360" s="14" t="s">
        <v>805</v>
      </c>
      <c r="E360" s="14">
        <v>0.55026870500000002</v>
      </c>
      <c r="F360" s="14" t="s">
        <v>617</v>
      </c>
      <c r="G360" s="14" t="s">
        <v>615</v>
      </c>
      <c r="H360" s="14" t="b">
        <v>0</v>
      </c>
    </row>
    <row r="361" spans="1:8" ht="15.6" x14ac:dyDescent="0.3">
      <c r="A361" s="14" t="s">
        <v>435</v>
      </c>
      <c r="B361" s="14">
        <v>140751840</v>
      </c>
      <c r="C361" s="14">
        <v>140751841</v>
      </c>
      <c r="D361" s="14" t="s">
        <v>805</v>
      </c>
      <c r="E361" s="14">
        <v>0.55031264599999996</v>
      </c>
      <c r="F361" s="14" t="s">
        <v>617</v>
      </c>
      <c r="G361" s="14" t="s">
        <v>615</v>
      </c>
      <c r="H361" s="14" t="b">
        <v>0</v>
      </c>
    </row>
    <row r="362" spans="1:8" ht="15.6" x14ac:dyDescent="0.3">
      <c r="A362" s="14" t="s">
        <v>401</v>
      </c>
      <c r="B362" s="14">
        <v>140736762</v>
      </c>
      <c r="C362" s="14">
        <v>140736763</v>
      </c>
      <c r="D362" s="14" t="s">
        <v>805</v>
      </c>
      <c r="E362" s="14">
        <v>0.55176102500000002</v>
      </c>
      <c r="F362" s="14" t="s">
        <v>617</v>
      </c>
      <c r="G362" s="14" t="s">
        <v>615</v>
      </c>
      <c r="H362" s="14" t="b">
        <v>0</v>
      </c>
    </row>
    <row r="363" spans="1:8" ht="15.6" x14ac:dyDescent="0.3">
      <c r="A363" s="14" t="s">
        <v>463</v>
      </c>
      <c r="B363" s="14">
        <v>140768251</v>
      </c>
      <c r="C363" s="14">
        <v>140768252</v>
      </c>
      <c r="D363" s="14" t="s">
        <v>805</v>
      </c>
      <c r="E363" s="14">
        <v>0.56178943800000003</v>
      </c>
      <c r="F363" s="14" t="s">
        <v>617</v>
      </c>
      <c r="G363" s="14" t="s">
        <v>615</v>
      </c>
      <c r="H363" s="14" t="b">
        <v>0</v>
      </c>
    </row>
    <row r="364" spans="1:8" ht="15.6" x14ac:dyDescent="0.3">
      <c r="A364" s="14" t="s">
        <v>84</v>
      </c>
      <c r="B364" s="14">
        <v>140248564</v>
      </c>
      <c r="C364" s="14">
        <v>140248565</v>
      </c>
      <c r="D364" s="14" t="s">
        <v>805</v>
      </c>
      <c r="E364" s="14">
        <v>0.56417449799999997</v>
      </c>
      <c r="F364" s="14" t="s">
        <v>614</v>
      </c>
      <c r="G364" s="14" t="s">
        <v>615</v>
      </c>
      <c r="H364" s="14" t="b">
        <v>0</v>
      </c>
    </row>
    <row r="365" spans="1:8" ht="15.6" x14ac:dyDescent="0.3">
      <c r="A365" s="14" t="s">
        <v>5</v>
      </c>
      <c r="B365" s="14">
        <v>140171681</v>
      </c>
      <c r="C365" s="14">
        <v>140171682</v>
      </c>
      <c r="D365" s="14" t="s">
        <v>805</v>
      </c>
      <c r="E365" s="14">
        <v>0.56749221100000002</v>
      </c>
      <c r="F365" s="14" t="s">
        <v>614</v>
      </c>
      <c r="G365" s="14" t="s">
        <v>615</v>
      </c>
      <c r="H365" s="14" t="b">
        <v>0</v>
      </c>
    </row>
    <row r="366" spans="1:8" ht="15.6" x14ac:dyDescent="0.3">
      <c r="A366" s="14" t="s">
        <v>194</v>
      </c>
      <c r="B366" s="14">
        <v>140501784</v>
      </c>
      <c r="C366" s="14">
        <v>140501785</v>
      </c>
      <c r="D366" s="14" t="s">
        <v>805</v>
      </c>
      <c r="E366" s="14">
        <v>0.33051133999999999</v>
      </c>
      <c r="F366" s="14" t="s">
        <v>616</v>
      </c>
      <c r="G366" s="14" t="s">
        <v>615</v>
      </c>
      <c r="H366" s="14" t="b">
        <v>1</v>
      </c>
    </row>
    <row r="367" spans="1:8" ht="15.6" x14ac:dyDescent="0.3">
      <c r="A367" s="14" t="s">
        <v>521</v>
      </c>
      <c r="B367" s="14">
        <v>140800983</v>
      </c>
      <c r="C367" s="14">
        <v>140800984</v>
      </c>
      <c r="D367" s="14" t="s">
        <v>805</v>
      </c>
      <c r="E367" s="14">
        <v>0.33511750899999998</v>
      </c>
      <c r="F367" s="14" t="s">
        <v>617</v>
      </c>
      <c r="G367" s="14" t="s">
        <v>615</v>
      </c>
      <c r="H367" s="14" t="b">
        <v>1</v>
      </c>
    </row>
    <row r="368" spans="1:8" ht="15.6" x14ac:dyDescent="0.3">
      <c r="A368" s="14" t="s">
        <v>36</v>
      </c>
      <c r="B368" s="14">
        <v>140207498</v>
      </c>
      <c r="C368" s="14">
        <v>140207499</v>
      </c>
      <c r="D368" s="14" t="s">
        <v>805</v>
      </c>
      <c r="E368" s="14">
        <v>0.33813616899999999</v>
      </c>
      <c r="F368" s="14" t="s">
        <v>614</v>
      </c>
      <c r="G368" s="14" t="s">
        <v>615</v>
      </c>
      <c r="H368" s="14" t="b">
        <v>1</v>
      </c>
    </row>
    <row r="369" spans="1:8" ht="15.6" x14ac:dyDescent="0.3">
      <c r="A369" s="14" t="s">
        <v>466</v>
      </c>
      <c r="B369" s="14">
        <v>140772256</v>
      </c>
      <c r="C369" s="14">
        <v>140772257</v>
      </c>
      <c r="D369" s="14" t="s">
        <v>805</v>
      </c>
      <c r="E369" s="14">
        <v>0.34068394099999999</v>
      </c>
      <c r="F369" s="14" t="s">
        <v>617</v>
      </c>
      <c r="G369" s="14" t="s">
        <v>615</v>
      </c>
      <c r="H369" s="14" t="b">
        <v>1</v>
      </c>
    </row>
    <row r="370" spans="1:8" ht="15.6" x14ac:dyDescent="0.3">
      <c r="A370" s="14" t="s">
        <v>344</v>
      </c>
      <c r="B370" s="14">
        <v>140625389</v>
      </c>
      <c r="C370" s="14">
        <v>140625390</v>
      </c>
      <c r="D370" s="14" t="s">
        <v>805</v>
      </c>
      <c r="E370" s="14">
        <v>0.34238282199999998</v>
      </c>
      <c r="F370" s="14" t="s">
        <v>616</v>
      </c>
      <c r="G370" s="14" t="s">
        <v>615</v>
      </c>
      <c r="H370" s="14" t="b">
        <v>1</v>
      </c>
    </row>
    <row r="371" spans="1:8" ht="15.6" x14ac:dyDescent="0.3">
      <c r="A371" s="14" t="s">
        <v>394</v>
      </c>
      <c r="B371" s="14">
        <v>140734648</v>
      </c>
      <c r="C371" s="14">
        <v>140734649</v>
      </c>
      <c r="D371" s="14" t="s">
        <v>805</v>
      </c>
      <c r="E371" s="14">
        <v>0.34457782199999998</v>
      </c>
      <c r="F371" s="14" t="s">
        <v>617</v>
      </c>
      <c r="G371" s="14" t="s">
        <v>615</v>
      </c>
      <c r="H371" s="14" t="b">
        <v>1</v>
      </c>
    </row>
    <row r="372" spans="1:8" ht="15.6" x14ac:dyDescent="0.3">
      <c r="A372" s="14" t="s">
        <v>169</v>
      </c>
      <c r="B372" s="14">
        <v>140479025</v>
      </c>
      <c r="C372" s="14">
        <v>140479026</v>
      </c>
      <c r="D372" s="14" t="s">
        <v>805</v>
      </c>
      <c r="E372" s="14">
        <v>0.34676415300000002</v>
      </c>
      <c r="F372" s="14" t="s">
        <v>616</v>
      </c>
      <c r="G372" s="14" t="s">
        <v>615</v>
      </c>
      <c r="H372" s="14" t="b">
        <v>1</v>
      </c>
    </row>
    <row r="373" spans="1:8" ht="15.6" x14ac:dyDescent="0.3">
      <c r="A373" s="14" t="s">
        <v>356</v>
      </c>
      <c r="B373" s="14">
        <v>140718731</v>
      </c>
      <c r="C373" s="14">
        <v>140718732</v>
      </c>
      <c r="D373" s="14" t="s">
        <v>805</v>
      </c>
      <c r="E373" s="14">
        <v>0.35268190599999999</v>
      </c>
      <c r="F373" s="14" t="s">
        <v>617</v>
      </c>
      <c r="G373" s="14" t="s">
        <v>615</v>
      </c>
      <c r="H373" s="14" t="b">
        <v>1</v>
      </c>
    </row>
    <row r="374" spans="1:8" ht="15.6" x14ac:dyDescent="0.3">
      <c r="A374" s="14" t="s">
        <v>101</v>
      </c>
      <c r="B374" s="14">
        <v>140261759</v>
      </c>
      <c r="C374" s="14">
        <v>140261760</v>
      </c>
      <c r="D374" s="14" t="s">
        <v>805</v>
      </c>
      <c r="E374" s="14">
        <v>0.35393971600000002</v>
      </c>
      <c r="F374" s="14" t="s">
        <v>614</v>
      </c>
      <c r="G374" s="14" t="s">
        <v>615</v>
      </c>
      <c r="H374" s="14" t="b">
        <v>1</v>
      </c>
    </row>
    <row r="375" spans="1:8" ht="15.6" x14ac:dyDescent="0.3">
      <c r="A375" s="14" t="s">
        <v>399</v>
      </c>
      <c r="B375" s="14">
        <v>140735397</v>
      </c>
      <c r="C375" s="14">
        <v>140735398</v>
      </c>
      <c r="D375" s="14" t="s">
        <v>805</v>
      </c>
      <c r="E375" s="14">
        <v>0.57278051699999999</v>
      </c>
      <c r="F375" s="14" t="s">
        <v>617</v>
      </c>
      <c r="G375" s="14" t="s">
        <v>615</v>
      </c>
      <c r="H375" s="14" t="b">
        <v>0</v>
      </c>
    </row>
    <row r="376" spans="1:8" ht="15.6" x14ac:dyDescent="0.3">
      <c r="A376" s="14" t="s">
        <v>547</v>
      </c>
      <c r="B376" s="14">
        <v>140811520</v>
      </c>
      <c r="C376" s="14">
        <v>140811521</v>
      </c>
      <c r="D376" s="14" t="s">
        <v>805</v>
      </c>
      <c r="E376" s="14">
        <v>0.57630238899999997</v>
      </c>
      <c r="F376" s="14" t="s">
        <v>617</v>
      </c>
      <c r="G376" s="14" t="s">
        <v>615</v>
      </c>
      <c r="H376" s="14" t="b">
        <v>0</v>
      </c>
    </row>
    <row r="377" spans="1:8" ht="15.6" x14ac:dyDescent="0.3">
      <c r="A377" s="14" t="s">
        <v>1</v>
      </c>
      <c r="B377" s="14">
        <v>140166568</v>
      </c>
      <c r="C377" s="14">
        <v>140166569</v>
      </c>
      <c r="D377" s="14" t="s">
        <v>805</v>
      </c>
      <c r="E377" s="14">
        <v>0.57675045300000005</v>
      </c>
      <c r="F377" s="14" t="s">
        <v>614</v>
      </c>
      <c r="G377" s="14" t="s">
        <v>615</v>
      </c>
      <c r="H377" s="14" t="b">
        <v>0</v>
      </c>
    </row>
    <row r="378" spans="1:8" ht="15.6" x14ac:dyDescent="0.3">
      <c r="A378" s="14" t="s">
        <v>76</v>
      </c>
      <c r="B378" s="14">
        <v>140240941</v>
      </c>
      <c r="C378" s="14">
        <v>140240942</v>
      </c>
      <c r="D378" s="14" t="s">
        <v>805</v>
      </c>
      <c r="E378" s="14">
        <v>0.57675141100000005</v>
      </c>
      <c r="F378" s="14" t="s">
        <v>614</v>
      </c>
      <c r="G378" s="14" t="s">
        <v>615</v>
      </c>
      <c r="H378" s="14" t="b">
        <v>0</v>
      </c>
    </row>
    <row r="379" spans="1:8" ht="15.6" x14ac:dyDescent="0.3">
      <c r="A379" s="14" t="s">
        <v>262</v>
      </c>
      <c r="B379" s="14">
        <v>140562988</v>
      </c>
      <c r="C379" s="14">
        <v>140562989</v>
      </c>
      <c r="D379" s="14" t="s">
        <v>805</v>
      </c>
      <c r="E379" s="14">
        <v>0.58446483500000002</v>
      </c>
      <c r="F379" s="14" t="s">
        <v>616</v>
      </c>
      <c r="G379" s="14" t="s">
        <v>615</v>
      </c>
      <c r="H379" s="14" t="b">
        <v>0</v>
      </c>
    </row>
    <row r="380" spans="1:8" ht="15.6" x14ac:dyDescent="0.3">
      <c r="A380" s="14" t="s">
        <v>195</v>
      </c>
      <c r="B380" s="14">
        <v>140501812</v>
      </c>
      <c r="C380" s="14">
        <v>140501813</v>
      </c>
      <c r="D380" s="14" t="s">
        <v>805</v>
      </c>
      <c r="E380" s="14">
        <v>0.36136793699999997</v>
      </c>
      <c r="F380" s="14" t="s">
        <v>616</v>
      </c>
      <c r="G380" s="14" t="s">
        <v>615</v>
      </c>
      <c r="H380" s="14" t="b">
        <v>1</v>
      </c>
    </row>
    <row r="381" spans="1:8" ht="15.6" x14ac:dyDescent="0.3">
      <c r="A381" s="14" t="s">
        <v>592</v>
      </c>
      <c r="B381" s="14">
        <v>140868422</v>
      </c>
      <c r="C381" s="14">
        <v>140868423</v>
      </c>
      <c r="D381" s="14" t="s">
        <v>805</v>
      </c>
      <c r="E381" s="14">
        <v>0.37009542699999998</v>
      </c>
      <c r="F381" s="14" t="s">
        <v>617</v>
      </c>
      <c r="G381" s="14" t="s">
        <v>615</v>
      </c>
      <c r="H381" s="14" t="b">
        <v>1</v>
      </c>
    </row>
    <row r="382" spans="1:8" ht="15.6" x14ac:dyDescent="0.3">
      <c r="A382" s="14" t="s">
        <v>15</v>
      </c>
      <c r="B382" s="14">
        <v>140180691</v>
      </c>
      <c r="C382" s="14">
        <v>140180692</v>
      </c>
      <c r="D382" s="14" t="s">
        <v>805</v>
      </c>
      <c r="E382" s="14">
        <v>0.370625386</v>
      </c>
      <c r="F382" s="14" t="s">
        <v>614</v>
      </c>
      <c r="G382" s="14" t="s">
        <v>615</v>
      </c>
      <c r="H382" s="14" t="b">
        <v>1</v>
      </c>
    </row>
    <row r="383" spans="1:8" ht="15.6" x14ac:dyDescent="0.3">
      <c r="A383" s="14" t="s">
        <v>71</v>
      </c>
      <c r="B383" s="14">
        <v>140235607</v>
      </c>
      <c r="C383" s="14">
        <v>140235608</v>
      </c>
      <c r="D383" s="14" t="s">
        <v>805</v>
      </c>
      <c r="E383" s="14">
        <v>0.371610149</v>
      </c>
      <c r="F383" s="14" t="s">
        <v>614</v>
      </c>
      <c r="G383" s="14" t="s">
        <v>615</v>
      </c>
      <c r="H383" s="14" t="b">
        <v>1</v>
      </c>
    </row>
    <row r="384" spans="1:8" ht="15.6" x14ac:dyDescent="0.3">
      <c r="A384" s="14" t="s">
        <v>22</v>
      </c>
      <c r="B384" s="14">
        <v>140186489</v>
      </c>
      <c r="C384" s="14">
        <v>140186490</v>
      </c>
      <c r="D384" s="14" t="s">
        <v>805</v>
      </c>
      <c r="E384" s="14">
        <v>0.373026729</v>
      </c>
      <c r="F384" s="14" t="s">
        <v>614</v>
      </c>
      <c r="G384" s="14" t="s">
        <v>615</v>
      </c>
      <c r="H384" s="14" t="b">
        <v>1</v>
      </c>
    </row>
    <row r="385" spans="1:8" ht="15.6" x14ac:dyDescent="0.3">
      <c r="A385" s="14" t="s">
        <v>200</v>
      </c>
      <c r="B385" s="14">
        <v>140514711</v>
      </c>
      <c r="C385" s="14">
        <v>140514712</v>
      </c>
      <c r="D385" s="14" t="s">
        <v>805</v>
      </c>
      <c r="E385" s="14">
        <v>0.37390711100000001</v>
      </c>
      <c r="F385" s="14" t="s">
        <v>616</v>
      </c>
      <c r="G385" s="14" t="s">
        <v>615</v>
      </c>
      <c r="H385" s="14" t="b">
        <v>1</v>
      </c>
    </row>
    <row r="386" spans="1:8" ht="15.6" x14ac:dyDescent="0.3">
      <c r="A386" s="14" t="s">
        <v>483</v>
      </c>
      <c r="B386" s="14">
        <v>140782510</v>
      </c>
      <c r="C386" s="14">
        <v>140782511</v>
      </c>
      <c r="D386" s="14" t="s">
        <v>805</v>
      </c>
      <c r="E386" s="14">
        <v>0.37529520199999999</v>
      </c>
      <c r="F386" s="14" t="s">
        <v>617</v>
      </c>
      <c r="G386" s="14" t="s">
        <v>615</v>
      </c>
      <c r="H386" s="14" t="b">
        <v>1</v>
      </c>
    </row>
    <row r="387" spans="1:8" ht="15.6" x14ac:dyDescent="0.3">
      <c r="A387" s="14" t="s">
        <v>0</v>
      </c>
      <c r="B387" s="14">
        <v>140165938</v>
      </c>
      <c r="C387" s="14">
        <v>140165939</v>
      </c>
      <c r="D387" s="14" t="s">
        <v>805</v>
      </c>
      <c r="E387" s="14">
        <v>0.37893026099999999</v>
      </c>
      <c r="F387" s="14" t="s">
        <v>614</v>
      </c>
      <c r="G387" s="14" t="s">
        <v>615</v>
      </c>
      <c r="H387" s="14" t="b">
        <v>1</v>
      </c>
    </row>
    <row r="388" spans="1:8" ht="15.6" x14ac:dyDescent="0.3">
      <c r="A388" s="14" t="s">
        <v>348</v>
      </c>
      <c r="B388" s="14">
        <v>140710509</v>
      </c>
      <c r="C388" s="14">
        <v>140710510</v>
      </c>
      <c r="D388" s="14" t="s">
        <v>805</v>
      </c>
      <c r="E388" s="14">
        <v>0.37944431200000001</v>
      </c>
      <c r="F388" s="14" t="s">
        <v>617</v>
      </c>
      <c r="G388" s="14" t="s">
        <v>615</v>
      </c>
      <c r="H388" s="14" t="b">
        <v>1</v>
      </c>
    </row>
    <row r="389" spans="1:8" ht="15.6" x14ac:dyDescent="0.3">
      <c r="A389" s="14" t="s">
        <v>465</v>
      </c>
      <c r="B389" s="14">
        <v>140772182</v>
      </c>
      <c r="C389" s="14">
        <v>140772183</v>
      </c>
      <c r="D389" s="14" t="s">
        <v>805</v>
      </c>
      <c r="E389" s="14">
        <v>0.38110048899999999</v>
      </c>
      <c r="F389" s="14" t="s">
        <v>617</v>
      </c>
      <c r="G389" s="14" t="s">
        <v>615</v>
      </c>
      <c r="H389" s="14" t="b">
        <v>1</v>
      </c>
    </row>
    <row r="390" spans="1:8" ht="15.6" x14ac:dyDescent="0.3">
      <c r="A390" s="14" t="s">
        <v>413</v>
      </c>
      <c r="B390" s="14">
        <v>140742017</v>
      </c>
      <c r="C390" s="14">
        <v>140742018</v>
      </c>
      <c r="D390" s="14" t="s">
        <v>805</v>
      </c>
      <c r="E390" s="14">
        <v>0.58536611699999996</v>
      </c>
      <c r="F390" s="14" t="s">
        <v>617</v>
      </c>
      <c r="G390" s="14" t="s">
        <v>615</v>
      </c>
      <c r="H390" s="14" t="b">
        <v>0</v>
      </c>
    </row>
    <row r="391" spans="1:8" ht="15.6" x14ac:dyDescent="0.3">
      <c r="A391" s="14" t="s">
        <v>87</v>
      </c>
      <c r="B391" s="14">
        <v>140249735</v>
      </c>
      <c r="C391" s="14">
        <v>140249736</v>
      </c>
      <c r="D391" s="14" t="s">
        <v>805</v>
      </c>
      <c r="E391" s="14">
        <v>0.58976088500000001</v>
      </c>
      <c r="F391" s="14" t="s">
        <v>614</v>
      </c>
      <c r="G391" s="14" t="s">
        <v>615</v>
      </c>
      <c r="H391" s="14" t="b">
        <v>0</v>
      </c>
    </row>
    <row r="392" spans="1:8" ht="15.6" x14ac:dyDescent="0.3">
      <c r="A392" s="14" t="s">
        <v>573</v>
      </c>
      <c r="B392" s="14">
        <v>140857813</v>
      </c>
      <c r="C392" s="14">
        <v>140857814</v>
      </c>
      <c r="D392" s="14" t="s">
        <v>805</v>
      </c>
      <c r="E392" s="14">
        <v>0.59823908400000003</v>
      </c>
      <c r="F392" s="14" t="s">
        <v>617</v>
      </c>
      <c r="G392" s="14" t="s">
        <v>615</v>
      </c>
      <c r="H392" s="14" t="b">
        <v>0</v>
      </c>
    </row>
    <row r="393" spans="1:8" ht="15.6" x14ac:dyDescent="0.3">
      <c r="A393" s="14" t="s">
        <v>248</v>
      </c>
      <c r="B393" s="14">
        <v>140553150</v>
      </c>
      <c r="C393" s="14">
        <v>140553151</v>
      </c>
      <c r="D393" s="14" t="s">
        <v>805</v>
      </c>
      <c r="E393" s="14">
        <v>0.59837696399999996</v>
      </c>
      <c r="F393" s="14" t="s">
        <v>616</v>
      </c>
      <c r="G393" s="14" t="s">
        <v>615</v>
      </c>
      <c r="H393" s="14" t="b">
        <v>0</v>
      </c>
    </row>
    <row r="394" spans="1:8" ht="15.6" x14ac:dyDescent="0.3">
      <c r="A394" s="14" t="s">
        <v>280</v>
      </c>
      <c r="B394" s="14">
        <v>140578896</v>
      </c>
      <c r="C394" s="14">
        <v>140578897</v>
      </c>
      <c r="D394" s="14" t="s">
        <v>805</v>
      </c>
      <c r="E394" s="14">
        <v>0.38754975400000002</v>
      </c>
      <c r="F394" s="14" t="s">
        <v>616</v>
      </c>
      <c r="G394" s="14" t="s">
        <v>615</v>
      </c>
      <c r="H394" s="14" t="b">
        <v>1</v>
      </c>
    </row>
    <row r="395" spans="1:8" ht="15.6" x14ac:dyDescent="0.3">
      <c r="A395" s="14" t="s">
        <v>204</v>
      </c>
      <c r="B395" s="14">
        <v>140515039</v>
      </c>
      <c r="C395" s="14">
        <v>140515040</v>
      </c>
      <c r="D395" s="14" t="s">
        <v>805</v>
      </c>
      <c r="E395" s="14">
        <v>0.38852268899999998</v>
      </c>
      <c r="F395" s="14" t="s">
        <v>616</v>
      </c>
      <c r="G395" s="14" t="s">
        <v>615</v>
      </c>
      <c r="H395" s="14" t="b">
        <v>1</v>
      </c>
    </row>
    <row r="396" spans="1:8" ht="15.6" x14ac:dyDescent="0.3">
      <c r="A396" s="14" t="s">
        <v>45</v>
      </c>
      <c r="B396" s="14">
        <v>140213825</v>
      </c>
      <c r="C396" s="14">
        <v>140213826</v>
      </c>
      <c r="D396" s="14" t="s">
        <v>805</v>
      </c>
      <c r="E396" s="14">
        <v>0.39204877799999999</v>
      </c>
      <c r="F396" s="14" t="s">
        <v>614</v>
      </c>
      <c r="G396" s="14" t="s">
        <v>615</v>
      </c>
      <c r="H396" s="14" t="b">
        <v>1</v>
      </c>
    </row>
    <row r="397" spans="1:8" ht="15.6" x14ac:dyDescent="0.3">
      <c r="A397" s="14" t="s">
        <v>285</v>
      </c>
      <c r="B397" s="14">
        <v>140579298</v>
      </c>
      <c r="C397" s="14">
        <v>140579299</v>
      </c>
      <c r="D397" s="14" t="s">
        <v>805</v>
      </c>
      <c r="E397" s="14">
        <v>0.39362401200000002</v>
      </c>
      <c r="F397" s="14" t="s">
        <v>616</v>
      </c>
      <c r="G397" s="14" t="s">
        <v>615</v>
      </c>
      <c r="H397" s="14" t="b">
        <v>1</v>
      </c>
    </row>
    <row r="398" spans="1:8" ht="15.6" x14ac:dyDescent="0.3">
      <c r="A398" s="14" t="s">
        <v>163</v>
      </c>
      <c r="B398" s="14">
        <v>140474401</v>
      </c>
      <c r="C398" s="14">
        <v>140474402</v>
      </c>
      <c r="D398" s="14" t="s">
        <v>805</v>
      </c>
      <c r="E398" s="14">
        <v>0.39704532300000001</v>
      </c>
      <c r="F398" s="14" t="s">
        <v>616</v>
      </c>
      <c r="G398" s="14" t="s">
        <v>615</v>
      </c>
      <c r="H398" s="14" t="b">
        <v>1</v>
      </c>
    </row>
    <row r="399" spans="1:8" ht="15.6" x14ac:dyDescent="0.3">
      <c r="A399" s="14" t="s">
        <v>445</v>
      </c>
      <c r="B399" s="14">
        <v>140753848</v>
      </c>
      <c r="C399" s="14">
        <v>140753849</v>
      </c>
      <c r="D399" s="14" t="s">
        <v>805</v>
      </c>
      <c r="E399" s="14">
        <v>0.39705630800000002</v>
      </c>
      <c r="F399" s="14" t="s">
        <v>617</v>
      </c>
      <c r="G399" s="14" t="s">
        <v>615</v>
      </c>
      <c r="H399" s="14" t="b">
        <v>1</v>
      </c>
    </row>
    <row r="400" spans="1:8" ht="15.6" x14ac:dyDescent="0.3">
      <c r="A400" s="14" t="s">
        <v>38</v>
      </c>
      <c r="B400" s="14">
        <v>140207636</v>
      </c>
      <c r="C400" s="14">
        <v>140207637</v>
      </c>
      <c r="D400" s="14" t="s">
        <v>805</v>
      </c>
      <c r="E400" s="14">
        <v>0.39723769199999998</v>
      </c>
      <c r="F400" s="14" t="s">
        <v>614</v>
      </c>
      <c r="G400" s="14" t="s">
        <v>615</v>
      </c>
      <c r="H400" s="14" t="b">
        <v>1</v>
      </c>
    </row>
    <row r="401" spans="1:8" ht="15.6" x14ac:dyDescent="0.3">
      <c r="A401" s="14" t="s">
        <v>293</v>
      </c>
      <c r="B401" s="14">
        <v>140588381</v>
      </c>
      <c r="C401" s="14">
        <v>140588382</v>
      </c>
      <c r="D401" s="14" t="s">
        <v>805</v>
      </c>
      <c r="E401" s="14">
        <v>0.399248722</v>
      </c>
      <c r="F401" s="14" t="s">
        <v>616</v>
      </c>
      <c r="G401" s="14" t="s">
        <v>615</v>
      </c>
      <c r="H401" s="14" t="b">
        <v>1</v>
      </c>
    </row>
    <row r="402" spans="1:8" ht="15.6" x14ac:dyDescent="0.3">
      <c r="A402" s="14" t="s">
        <v>206</v>
      </c>
      <c r="B402" s="14">
        <v>140515629</v>
      </c>
      <c r="C402" s="14">
        <v>140515630</v>
      </c>
      <c r="D402" s="14" t="s">
        <v>805</v>
      </c>
      <c r="E402" s="14">
        <v>0.59838201099999999</v>
      </c>
      <c r="F402" s="14" t="s">
        <v>616</v>
      </c>
      <c r="G402" s="14" t="s">
        <v>615</v>
      </c>
      <c r="H402" s="14" t="b">
        <v>0</v>
      </c>
    </row>
    <row r="403" spans="1:8" ht="15.6" x14ac:dyDescent="0.3">
      <c r="A403" s="14" t="s">
        <v>27</v>
      </c>
      <c r="B403" s="14">
        <v>140188813</v>
      </c>
      <c r="C403" s="14">
        <v>140188814</v>
      </c>
      <c r="D403" s="14" t="s">
        <v>805</v>
      </c>
      <c r="E403" s="14">
        <v>0.60222456499999999</v>
      </c>
      <c r="F403" s="14" t="s">
        <v>614</v>
      </c>
      <c r="G403" s="14" t="s">
        <v>615</v>
      </c>
      <c r="H403" s="14" t="b">
        <v>0</v>
      </c>
    </row>
    <row r="404" spans="1:8" ht="15.6" x14ac:dyDescent="0.3">
      <c r="A404" s="14" t="s">
        <v>150</v>
      </c>
      <c r="B404" s="14">
        <v>140457553</v>
      </c>
      <c r="C404" s="14">
        <v>140457554</v>
      </c>
      <c r="D404" s="14" t="s">
        <v>805</v>
      </c>
      <c r="E404" s="14">
        <v>0.60323821600000005</v>
      </c>
      <c r="F404" s="14" t="s">
        <v>616</v>
      </c>
      <c r="G404" s="14" t="s">
        <v>615</v>
      </c>
      <c r="H404" s="14" t="b">
        <v>0</v>
      </c>
    </row>
    <row r="405" spans="1:8" ht="15.6" x14ac:dyDescent="0.3">
      <c r="A405" s="14" t="s">
        <v>28</v>
      </c>
      <c r="B405" s="14">
        <v>140189548</v>
      </c>
      <c r="C405" s="14">
        <v>140189549</v>
      </c>
      <c r="D405" s="14" t="s">
        <v>805</v>
      </c>
      <c r="E405" s="14">
        <v>0.60537223399999995</v>
      </c>
      <c r="F405" s="14" t="s">
        <v>614</v>
      </c>
      <c r="G405" s="14" t="s">
        <v>615</v>
      </c>
      <c r="H405" s="14" t="b">
        <v>0</v>
      </c>
    </row>
    <row r="406" spans="1:8" ht="15.6" x14ac:dyDescent="0.3">
      <c r="A406" s="14" t="s">
        <v>418</v>
      </c>
      <c r="B406" s="14">
        <v>140744076</v>
      </c>
      <c r="C406" s="14">
        <v>140744077</v>
      </c>
      <c r="D406" s="14" t="s">
        <v>805</v>
      </c>
      <c r="E406" s="14">
        <v>0.40285626099999999</v>
      </c>
      <c r="F406" s="14" t="s">
        <v>617</v>
      </c>
      <c r="G406" s="14" t="s">
        <v>615</v>
      </c>
      <c r="H406" s="14" t="b">
        <v>1</v>
      </c>
    </row>
    <row r="407" spans="1:8" ht="15.6" x14ac:dyDescent="0.3">
      <c r="A407" s="14" t="s">
        <v>93</v>
      </c>
      <c r="B407" s="14">
        <v>140255069</v>
      </c>
      <c r="C407" s="14">
        <v>140255070</v>
      </c>
      <c r="D407" s="14" t="s">
        <v>805</v>
      </c>
      <c r="E407" s="14">
        <v>0.40509401099999998</v>
      </c>
      <c r="F407" s="14" t="s">
        <v>614</v>
      </c>
      <c r="G407" s="14" t="s">
        <v>615</v>
      </c>
      <c r="H407" s="14" t="b">
        <v>1</v>
      </c>
    </row>
    <row r="408" spans="1:8" ht="15.6" x14ac:dyDescent="0.3">
      <c r="A408" s="14" t="s">
        <v>349</v>
      </c>
      <c r="B408" s="14">
        <v>140710688</v>
      </c>
      <c r="C408" s="14">
        <v>140710689</v>
      </c>
      <c r="D408" s="14" t="s">
        <v>805</v>
      </c>
      <c r="E408" s="14">
        <v>0.408613273</v>
      </c>
      <c r="F408" s="14" t="s">
        <v>617</v>
      </c>
      <c r="G408" s="14" t="s">
        <v>615</v>
      </c>
      <c r="H408" s="14" t="b">
        <v>1</v>
      </c>
    </row>
    <row r="409" spans="1:8" ht="15.6" x14ac:dyDescent="0.3">
      <c r="A409" s="14" t="s">
        <v>239</v>
      </c>
      <c r="B409" s="14">
        <v>140552105</v>
      </c>
      <c r="C409" s="14">
        <v>140552106</v>
      </c>
      <c r="D409" s="14" t="s">
        <v>805</v>
      </c>
      <c r="E409" s="14">
        <v>0.41067126799999998</v>
      </c>
      <c r="F409" s="14" t="s">
        <v>616</v>
      </c>
      <c r="G409" s="14" t="s">
        <v>615</v>
      </c>
      <c r="H409" s="14" t="b">
        <v>1</v>
      </c>
    </row>
    <row r="410" spans="1:8" ht="15.6" x14ac:dyDescent="0.3">
      <c r="A410" s="14" t="s">
        <v>234</v>
      </c>
      <c r="B410" s="14">
        <v>140536320</v>
      </c>
      <c r="C410" s="14">
        <v>140536321</v>
      </c>
      <c r="D410" s="14" t="s">
        <v>805</v>
      </c>
      <c r="E410" s="14">
        <v>0.60550631099999996</v>
      </c>
      <c r="F410" s="14" t="s">
        <v>616</v>
      </c>
      <c r="G410" s="14" t="s">
        <v>615</v>
      </c>
      <c r="H410" s="14" t="b">
        <v>0</v>
      </c>
    </row>
    <row r="411" spans="1:8" ht="15.6" x14ac:dyDescent="0.3">
      <c r="A411" s="14" t="s">
        <v>423</v>
      </c>
      <c r="B411" s="14">
        <v>140744763</v>
      </c>
      <c r="C411" s="14">
        <v>140744764</v>
      </c>
      <c r="D411" s="14" t="s">
        <v>805</v>
      </c>
      <c r="E411" s="14">
        <v>0.61545207300000004</v>
      </c>
      <c r="F411" s="14" t="s">
        <v>617</v>
      </c>
      <c r="G411" s="14" t="s">
        <v>615</v>
      </c>
      <c r="H411" s="14" t="b">
        <v>0</v>
      </c>
    </row>
    <row r="412" spans="1:8" ht="15.6" x14ac:dyDescent="0.3">
      <c r="A412" s="14" t="s">
        <v>12</v>
      </c>
      <c r="B412" s="14">
        <v>140177056</v>
      </c>
      <c r="C412" s="14">
        <v>140177057</v>
      </c>
      <c r="D412" s="14" t="s">
        <v>805</v>
      </c>
      <c r="E412" s="14">
        <v>0.61780367800000002</v>
      </c>
      <c r="F412" s="14" t="s">
        <v>614</v>
      </c>
      <c r="G412" s="14" t="s">
        <v>615</v>
      </c>
      <c r="H412" s="14" t="b">
        <v>0</v>
      </c>
    </row>
    <row r="413" spans="1:8" ht="15.6" x14ac:dyDescent="0.3">
      <c r="A413" s="14" t="s">
        <v>425</v>
      </c>
      <c r="B413" s="14">
        <v>140744983</v>
      </c>
      <c r="C413" s="14">
        <v>140744984</v>
      </c>
      <c r="D413" s="14" t="s">
        <v>805</v>
      </c>
      <c r="E413" s="14">
        <v>0.61800875799999999</v>
      </c>
      <c r="F413" s="14" t="s">
        <v>617</v>
      </c>
      <c r="G413" s="14" t="s">
        <v>615</v>
      </c>
      <c r="H413" s="14" t="b">
        <v>0</v>
      </c>
    </row>
    <row r="414" spans="1:8" ht="15.6" x14ac:dyDescent="0.3">
      <c r="A414" s="14" t="s">
        <v>346</v>
      </c>
      <c r="B414" s="14">
        <v>140625848</v>
      </c>
      <c r="C414" s="14">
        <v>140625849</v>
      </c>
      <c r="D414" s="14" t="s">
        <v>805</v>
      </c>
      <c r="E414" s="14">
        <v>0.61829052699999998</v>
      </c>
      <c r="F414" s="14" t="s">
        <v>616</v>
      </c>
      <c r="G414" s="14" t="s">
        <v>615</v>
      </c>
      <c r="H414" s="14" t="b">
        <v>0</v>
      </c>
    </row>
    <row r="415" spans="1:8" ht="15.6" x14ac:dyDescent="0.3">
      <c r="A415" s="14" t="s">
        <v>554</v>
      </c>
      <c r="B415" s="14">
        <v>140821687</v>
      </c>
      <c r="C415" s="14">
        <v>140821688</v>
      </c>
      <c r="D415" s="14" t="s">
        <v>805</v>
      </c>
      <c r="E415" s="14">
        <v>0.632167331</v>
      </c>
      <c r="F415" s="14" t="s">
        <v>617</v>
      </c>
      <c r="G415" s="14" t="s">
        <v>615</v>
      </c>
      <c r="H415" s="14" t="b">
        <v>0</v>
      </c>
    </row>
    <row r="416" spans="1:8" ht="15.6" x14ac:dyDescent="0.3">
      <c r="A416" s="14" t="s">
        <v>2</v>
      </c>
      <c r="B416" s="14">
        <v>140166589</v>
      </c>
      <c r="C416" s="14">
        <v>140166590</v>
      </c>
      <c r="D416" s="14" t="s">
        <v>805</v>
      </c>
      <c r="E416" s="14">
        <v>0.63371948199999995</v>
      </c>
      <c r="F416" s="14" t="s">
        <v>614</v>
      </c>
      <c r="G416" s="14" t="s">
        <v>615</v>
      </c>
      <c r="H416" s="14" t="b">
        <v>0</v>
      </c>
    </row>
    <row r="417" spans="1:8" ht="15.6" x14ac:dyDescent="0.3">
      <c r="A417" s="14" t="s">
        <v>392</v>
      </c>
      <c r="B417" s="14">
        <v>140733421</v>
      </c>
      <c r="C417" s="14">
        <v>140733422</v>
      </c>
      <c r="D417" s="14" t="s">
        <v>805</v>
      </c>
      <c r="E417" s="14">
        <v>0.41368596600000002</v>
      </c>
      <c r="F417" s="14" t="s">
        <v>617</v>
      </c>
      <c r="G417" s="14" t="s">
        <v>615</v>
      </c>
      <c r="H417" s="14" t="b">
        <v>1</v>
      </c>
    </row>
    <row r="418" spans="1:8" ht="15.6" x14ac:dyDescent="0.3">
      <c r="A418" s="14" t="s">
        <v>436</v>
      </c>
      <c r="B418" s="14">
        <v>140753076</v>
      </c>
      <c r="C418" s="14">
        <v>140753077</v>
      </c>
      <c r="D418" s="14" t="s">
        <v>805</v>
      </c>
      <c r="E418" s="14">
        <v>0.414546998</v>
      </c>
      <c r="F418" s="14" t="s">
        <v>617</v>
      </c>
      <c r="G418" s="14" t="s">
        <v>615</v>
      </c>
      <c r="H418" s="14" t="b">
        <v>1</v>
      </c>
    </row>
    <row r="419" spans="1:8" ht="15.6" x14ac:dyDescent="0.3">
      <c r="A419" s="14" t="s">
        <v>443</v>
      </c>
      <c r="B419" s="14">
        <v>140753570</v>
      </c>
      <c r="C419" s="14">
        <v>140753571</v>
      </c>
      <c r="D419" s="14" t="s">
        <v>805</v>
      </c>
      <c r="E419" s="14">
        <v>0.414638601</v>
      </c>
      <c r="F419" s="14" t="s">
        <v>617</v>
      </c>
      <c r="G419" s="14" t="s">
        <v>615</v>
      </c>
      <c r="H419" s="14" t="b">
        <v>1</v>
      </c>
    </row>
    <row r="420" spans="1:8" ht="15.6" x14ac:dyDescent="0.3">
      <c r="A420" s="14" t="s">
        <v>516</v>
      </c>
      <c r="B420" s="14">
        <v>140800495</v>
      </c>
      <c r="C420" s="14">
        <v>140800496</v>
      </c>
      <c r="D420" s="14" t="s">
        <v>805</v>
      </c>
      <c r="E420" s="14">
        <v>0.41883443300000001</v>
      </c>
      <c r="F420" s="14" t="s">
        <v>617</v>
      </c>
      <c r="G420" s="14" t="s">
        <v>615</v>
      </c>
      <c r="H420" s="14" t="b">
        <v>1</v>
      </c>
    </row>
    <row r="421" spans="1:8" ht="15.6" x14ac:dyDescent="0.3">
      <c r="A421" s="14" t="s">
        <v>251</v>
      </c>
      <c r="B421" s="14">
        <v>140556888</v>
      </c>
      <c r="C421" s="14">
        <v>140556889</v>
      </c>
      <c r="D421" s="14" t="s">
        <v>805</v>
      </c>
      <c r="E421" s="14">
        <v>0.419319255</v>
      </c>
      <c r="F421" s="14" t="s">
        <v>616</v>
      </c>
      <c r="G421" s="14" t="s">
        <v>615</v>
      </c>
      <c r="H421" s="14" t="b">
        <v>1</v>
      </c>
    </row>
    <row r="422" spans="1:8" ht="15.6" x14ac:dyDescent="0.3">
      <c r="A422" s="14" t="s">
        <v>193</v>
      </c>
      <c r="B422" s="14">
        <v>140501661</v>
      </c>
      <c r="C422" s="14">
        <v>140501662</v>
      </c>
      <c r="D422" s="14" t="s">
        <v>805</v>
      </c>
      <c r="E422" s="14">
        <v>0.42132547399999998</v>
      </c>
      <c r="F422" s="14" t="s">
        <v>616</v>
      </c>
      <c r="G422" s="14" t="s">
        <v>615</v>
      </c>
      <c r="H422" s="14" t="b">
        <v>1</v>
      </c>
    </row>
    <row r="423" spans="1:8" ht="15.6" x14ac:dyDescent="0.3">
      <c r="A423" s="14" t="s">
        <v>242</v>
      </c>
      <c r="B423" s="14">
        <v>140552347</v>
      </c>
      <c r="C423" s="14">
        <v>140552348</v>
      </c>
      <c r="D423" s="14" t="s">
        <v>805</v>
      </c>
      <c r="E423" s="14">
        <v>0.42238988199999999</v>
      </c>
      <c r="F423" s="14" t="s">
        <v>616</v>
      </c>
      <c r="G423" s="14" t="s">
        <v>615</v>
      </c>
      <c r="H423" s="14" t="b">
        <v>1</v>
      </c>
    </row>
    <row r="424" spans="1:8" ht="15.6" x14ac:dyDescent="0.3">
      <c r="A424" s="14" t="s">
        <v>457</v>
      </c>
      <c r="B424" s="14">
        <v>140763700</v>
      </c>
      <c r="C424" s="14">
        <v>140763701</v>
      </c>
      <c r="D424" s="14" t="s">
        <v>805</v>
      </c>
      <c r="E424" s="14">
        <v>0.63548844900000001</v>
      </c>
      <c r="F424" s="14" t="s">
        <v>617</v>
      </c>
      <c r="G424" s="14" t="s">
        <v>615</v>
      </c>
      <c r="H424" s="14" t="b">
        <v>0</v>
      </c>
    </row>
    <row r="425" spans="1:8" ht="15.6" x14ac:dyDescent="0.3">
      <c r="A425" s="14" t="s">
        <v>527</v>
      </c>
      <c r="B425" s="14">
        <v>140805681</v>
      </c>
      <c r="C425" s="14">
        <v>140805682</v>
      </c>
      <c r="D425" s="14" t="s">
        <v>805</v>
      </c>
      <c r="E425" s="14">
        <v>0.63747940000000003</v>
      </c>
      <c r="F425" s="14" t="s">
        <v>617</v>
      </c>
      <c r="G425" s="14" t="s">
        <v>615</v>
      </c>
      <c r="H425" s="14" t="b">
        <v>0</v>
      </c>
    </row>
    <row r="426" spans="1:8" ht="15.6" x14ac:dyDescent="0.3">
      <c r="A426" s="14" t="s">
        <v>184</v>
      </c>
      <c r="B426" s="14">
        <v>140499367</v>
      </c>
      <c r="C426" s="14">
        <v>140499368</v>
      </c>
      <c r="D426" s="14" t="s">
        <v>805</v>
      </c>
      <c r="E426" s="14">
        <v>0.63776152100000005</v>
      </c>
      <c r="F426" s="14" t="s">
        <v>616</v>
      </c>
      <c r="G426" s="14" t="s">
        <v>615</v>
      </c>
      <c r="H426" s="14" t="b">
        <v>0</v>
      </c>
    </row>
    <row r="427" spans="1:8" ht="15.6" x14ac:dyDescent="0.3">
      <c r="A427" s="14" t="s">
        <v>601</v>
      </c>
      <c r="B427" s="14">
        <v>140887302</v>
      </c>
      <c r="C427" s="14">
        <v>140887303</v>
      </c>
      <c r="D427" s="14" t="s">
        <v>805</v>
      </c>
      <c r="E427" s="14">
        <v>0.63797062999999998</v>
      </c>
      <c r="F427" s="14" t="s">
        <v>617</v>
      </c>
      <c r="G427" s="14" t="s">
        <v>615</v>
      </c>
      <c r="H427" s="14" t="b">
        <v>0</v>
      </c>
    </row>
    <row r="428" spans="1:8" ht="15.6" x14ac:dyDescent="0.3">
      <c r="A428" s="14" t="s">
        <v>324</v>
      </c>
      <c r="B428" s="14">
        <v>140615329</v>
      </c>
      <c r="C428" s="14">
        <v>140615330</v>
      </c>
      <c r="D428" s="14" t="s">
        <v>805</v>
      </c>
      <c r="E428" s="14">
        <v>0.63966348100000003</v>
      </c>
      <c r="F428" s="14" t="s">
        <v>616</v>
      </c>
      <c r="G428" s="14" t="s">
        <v>615</v>
      </c>
      <c r="H428" s="14" t="b">
        <v>0</v>
      </c>
    </row>
    <row r="429" spans="1:8" ht="15.6" x14ac:dyDescent="0.3">
      <c r="A429" s="14" t="s">
        <v>183</v>
      </c>
      <c r="B429" s="14">
        <v>140482926</v>
      </c>
      <c r="C429" s="14">
        <v>140482927</v>
      </c>
      <c r="D429" s="14" t="s">
        <v>805</v>
      </c>
      <c r="E429" s="14">
        <v>0.63985218600000004</v>
      </c>
      <c r="F429" s="14" t="s">
        <v>616</v>
      </c>
      <c r="G429" s="14" t="s">
        <v>615</v>
      </c>
      <c r="H429" s="14" t="b">
        <v>0</v>
      </c>
    </row>
    <row r="430" spans="1:8" ht="15.6" x14ac:dyDescent="0.3">
      <c r="A430" s="14" t="s">
        <v>292</v>
      </c>
      <c r="B430" s="14">
        <v>140588299</v>
      </c>
      <c r="C430" s="14">
        <v>140588300</v>
      </c>
      <c r="D430" s="14" t="s">
        <v>805</v>
      </c>
      <c r="E430" s="14">
        <v>0.42615682199999999</v>
      </c>
      <c r="F430" s="14" t="s">
        <v>616</v>
      </c>
      <c r="G430" s="14" t="s">
        <v>615</v>
      </c>
      <c r="H430" s="14" t="b">
        <v>1</v>
      </c>
    </row>
    <row r="431" spans="1:8" ht="15.6" x14ac:dyDescent="0.3">
      <c r="A431" s="14" t="s">
        <v>290</v>
      </c>
      <c r="B431" s="14">
        <v>140588139</v>
      </c>
      <c r="C431" s="14">
        <v>140588140</v>
      </c>
      <c r="D431" s="14" t="s">
        <v>805</v>
      </c>
      <c r="E431" s="14">
        <v>0.428639832</v>
      </c>
      <c r="F431" s="14" t="s">
        <v>616</v>
      </c>
      <c r="G431" s="14" t="s">
        <v>615</v>
      </c>
      <c r="H431" s="14" t="b">
        <v>1</v>
      </c>
    </row>
    <row r="432" spans="1:8" ht="15.6" x14ac:dyDescent="0.3">
      <c r="A432" s="14" t="s">
        <v>56</v>
      </c>
      <c r="B432" s="14">
        <v>140221106</v>
      </c>
      <c r="C432" s="14">
        <v>140221107</v>
      </c>
      <c r="D432" s="14" t="s">
        <v>805</v>
      </c>
      <c r="E432" s="14">
        <v>0.43170545100000002</v>
      </c>
      <c r="F432" s="14" t="s">
        <v>614</v>
      </c>
      <c r="G432" s="14" t="s">
        <v>615</v>
      </c>
      <c r="H432" s="14" t="b">
        <v>1</v>
      </c>
    </row>
    <row r="433" spans="1:8" ht="15.6" x14ac:dyDescent="0.3">
      <c r="A433" s="14" t="s">
        <v>70</v>
      </c>
      <c r="B433" s="14">
        <v>140235596</v>
      </c>
      <c r="C433" s="14">
        <v>140235597</v>
      </c>
      <c r="D433" s="14" t="s">
        <v>805</v>
      </c>
      <c r="E433" s="14">
        <v>0.440221684</v>
      </c>
      <c r="F433" s="14" t="s">
        <v>614</v>
      </c>
      <c r="G433" s="14" t="s">
        <v>615</v>
      </c>
      <c r="H433" s="14" t="b">
        <v>1</v>
      </c>
    </row>
    <row r="434" spans="1:8" ht="15.6" x14ac:dyDescent="0.3">
      <c r="A434" s="14" t="s">
        <v>459</v>
      </c>
      <c r="B434" s="14">
        <v>140766911</v>
      </c>
      <c r="C434" s="14">
        <v>140766912</v>
      </c>
      <c r="D434" s="14" t="s">
        <v>805</v>
      </c>
      <c r="E434" s="14">
        <v>0.44181503900000002</v>
      </c>
      <c r="F434" s="14" t="s">
        <v>617</v>
      </c>
      <c r="G434" s="14" t="s">
        <v>615</v>
      </c>
      <c r="H434" s="14" t="b">
        <v>1</v>
      </c>
    </row>
    <row r="435" spans="1:8" ht="15.6" x14ac:dyDescent="0.3">
      <c r="A435" s="14" t="s">
        <v>417</v>
      </c>
      <c r="B435" s="14">
        <v>140743927</v>
      </c>
      <c r="C435" s="14">
        <v>140743928</v>
      </c>
      <c r="D435" s="14" t="s">
        <v>805</v>
      </c>
      <c r="E435" s="14">
        <v>0.45092118599999997</v>
      </c>
      <c r="F435" s="14" t="s">
        <v>617</v>
      </c>
      <c r="G435" s="14" t="s">
        <v>615</v>
      </c>
      <c r="H435" s="14" t="b">
        <v>1</v>
      </c>
    </row>
    <row r="436" spans="1:8" ht="15.6" x14ac:dyDescent="0.3">
      <c r="A436" s="14" t="s">
        <v>370</v>
      </c>
      <c r="B436" s="14">
        <v>140723684</v>
      </c>
      <c r="C436" s="14">
        <v>140723685</v>
      </c>
      <c r="D436" s="14" t="s">
        <v>805</v>
      </c>
      <c r="E436" s="14">
        <v>0.45244003100000002</v>
      </c>
      <c r="F436" s="14" t="s">
        <v>617</v>
      </c>
      <c r="G436" s="14" t="s">
        <v>615</v>
      </c>
      <c r="H436" s="14" t="b">
        <v>1</v>
      </c>
    </row>
    <row r="437" spans="1:8" ht="15.6" x14ac:dyDescent="0.3">
      <c r="A437" s="14" t="s">
        <v>473</v>
      </c>
      <c r="B437" s="14">
        <v>140775082</v>
      </c>
      <c r="C437" s="14">
        <v>140775083</v>
      </c>
      <c r="D437" s="14" t="s">
        <v>805</v>
      </c>
      <c r="E437" s="14">
        <v>0.64066551299999996</v>
      </c>
      <c r="F437" s="14" t="s">
        <v>617</v>
      </c>
      <c r="G437" s="14" t="s">
        <v>615</v>
      </c>
      <c r="H437" s="14" t="b">
        <v>0</v>
      </c>
    </row>
    <row r="438" spans="1:8" ht="15.6" x14ac:dyDescent="0.3">
      <c r="A438" s="14" t="s">
        <v>182</v>
      </c>
      <c r="B438" s="14">
        <v>140481267</v>
      </c>
      <c r="C438" s="14">
        <v>140481268</v>
      </c>
      <c r="D438" s="14" t="s">
        <v>805</v>
      </c>
      <c r="E438" s="14">
        <v>0.64275372399999997</v>
      </c>
      <c r="F438" s="14" t="s">
        <v>616</v>
      </c>
      <c r="G438" s="14" t="s">
        <v>615</v>
      </c>
      <c r="H438" s="14" t="b">
        <v>0</v>
      </c>
    </row>
    <row r="439" spans="1:8" ht="15.6" x14ac:dyDescent="0.3">
      <c r="A439" s="14" t="s">
        <v>369</v>
      </c>
      <c r="B439" s="14">
        <v>140723583</v>
      </c>
      <c r="C439" s="14">
        <v>140723584</v>
      </c>
      <c r="D439" s="14" t="s">
        <v>805</v>
      </c>
      <c r="E439" s="14">
        <v>0.45447784200000002</v>
      </c>
      <c r="F439" s="14" t="s">
        <v>617</v>
      </c>
      <c r="G439" s="14" t="s">
        <v>615</v>
      </c>
      <c r="H439" s="14" t="b">
        <v>1</v>
      </c>
    </row>
    <row r="440" spans="1:8" ht="15.6" x14ac:dyDescent="0.3">
      <c r="A440" s="14" t="s">
        <v>302</v>
      </c>
      <c r="B440" s="14">
        <v>140602519</v>
      </c>
      <c r="C440" s="14">
        <v>140602520</v>
      </c>
      <c r="D440" s="14" t="s">
        <v>805</v>
      </c>
      <c r="E440" s="14">
        <v>0.45745221699999999</v>
      </c>
      <c r="F440" s="14" t="s">
        <v>616</v>
      </c>
      <c r="G440" s="14" t="s">
        <v>615</v>
      </c>
      <c r="H440" s="14" t="b">
        <v>1</v>
      </c>
    </row>
    <row r="441" spans="1:8" ht="15.6" x14ac:dyDescent="0.3">
      <c r="A441" s="14" t="s">
        <v>467</v>
      </c>
      <c r="B441" s="14">
        <v>140772286</v>
      </c>
      <c r="C441" s="14">
        <v>140772287</v>
      </c>
      <c r="D441" s="14" t="s">
        <v>805</v>
      </c>
      <c r="E441" s="14">
        <v>0.457696296</v>
      </c>
      <c r="F441" s="14" t="s">
        <v>617</v>
      </c>
      <c r="G441" s="14" t="s">
        <v>615</v>
      </c>
      <c r="H441" s="14" t="b">
        <v>1</v>
      </c>
    </row>
    <row r="442" spans="1:8" ht="15.6" x14ac:dyDescent="0.3">
      <c r="A442" s="14" t="s">
        <v>20</v>
      </c>
      <c r="B442" s="14">
        <v>140185635</v>
      </c>
      <c r="C442" s="14">
        <v>140185636</v>
      </c>
      <c r="D442" s="14" t="s">
        <v>805</v>
      </c>
      <c r="E442" s="14">
        <v>0.45827763700000002</v>
      </c>
      <c r="F442" s="14" t="s">
        <v>614</v>
      </c>
      <c r="G442" s="14" t="s">
        <v>615</v>
      </c>
      <c r="H442" s="14" t="b">
        <v>1</v>
      </c>
    </row>
    <row r="443" spans="1:8" ht="15.6" x14ac:dyDescent="0.3">
      <c r="A443" s="14" t="s">
        <v>440</v>
      </c>
      <c r="B443" s="14">
        <v>140753531</v>
      </c>
      <c r="C443" s="14">
        <v>140753532</v>
      </c>
      <c r="D443" s="14" t="s">
        <v>805</v>
      </c>
      <c r="E443" s="14">
        <v>0.45834925300000001</v>
      </c>
      <c r="F443" s="14" t="s">
        <v>617</v>
      </c>
      <c r="G443" s="14" t="s">
        <v>615</v>
      </c>
      <c r="H443" s="14" t="b">
        <v>1</v>
      </c>
    </row>
    <row r="444" spans="1:8" ht="15.6" x14ac:dyDescent="0.3">
      <c r="A444" s="14" t="s">
        <v>31</v>
      </c>
      <c r="B444" s="14">
        <v>140201351</v>
      </c>
      <c r="C444" s="14">
        <v>140201352</v>
      </c>
      <c r="D444" s="14" t="s">
        <v>805</v>
      </c>
      <c r="E444" s="14">
        <v>0.46261990400000003</v>
      </c>
      <c r="F444" s="14" t="s">
        <v>614</v>
      </c>
      <c r="G444" s="14" t="s">
        <v>615</v>
      </c>
      <c r="H444" s="14" t="b">
        <v>1</v>
      </c>
    </row>
    <row r="445" spans="1:8" ht="15.6" x14ac:dyDescent="0.3">
      <c r="A445" s="14" t="s">
        <v>371</v>
      </c>
      <c r="B445" s="14">
        <v>140723899</v>
      </c>
      <c r="C445" s="14">
        <v>140723900</v>
      </c>
      <c r="D445" s="14" t="s">
        <v>805</v>
      </c>
      <c r="E445" s="14">
        <v>0.469457662</v>
      </c>
      <c r="F445" s="14" t="s">
        <v>617</v>
      </c>
      <c r="G445" s="14" t="s">
        <v>615</v>
      </c>
      <c r="H445" s="14" t="b">
        <v>1</v>
      </c>
    </row>
    <row r="446" spans="1:8" ht="15.6" x14ac:dyDescent="0.3">
      <c r="A446" s="14" t="s">
        <v>214</v>
      </c>
      <c r="B446" s="14">
        <v>140529499</v>
      </c>
      <c r="C446" s="14">
        <v>140529500</v>
      </c>
      <c r="D446" s="14" t="s">
        <v>805</v>
      </c>
      <c r="E446" s="14">
        <v>0.46954164700000001</v>
      </c>
      <c r="F446" s="14" t="s">
        <v>616</v>
      </c>
      <c r="G446" s="14" t="s">
        <v>615</v>
      </c>
      <c r="H446" s="14" t="b">
        <v>1</v>
      </c>
    </row>
    <row r="447" spans="1:8" ht="15.6" x14ac:dyDescent="0.3">
      <c r="A447" s="14" t="s">
        <v>296</v>
      </c>
      <c r="B447" s="14">
        <v>140593332</v>
      </c>
      <c r="C447" s="14">
        <v>140593333</v>
      </c>
      <c r="D447" s="14" t="s">
        <v>805</v>
      </c>
      <c r="E447" s="14">
        <v>0.47398819399999997</v>
      </c>
      <c r="F447" s="14" t="s">
        <v>616</v>
      </c>
      <c r="G447" s="14" t="s">
        <v>615</v>
      </c>
      <c r="H447" s="14" t="b">
        <v>1</v>
      </c>
    </row>
    <row r="448" spans="1:8" ht="15.6" x14ac:dyDescent="0.3">
      <c r="A448" s="14" t="s">
        <v>221</v>
      </c>
      <c r="B448" s="14">
        <v>140530222</v>
      </c>
      <c r="C448" s="14">
        <v>140530223</v>
      </c>
      <c r="D448" s="14" t="s">
        <v>805</v>
      </c>
      <c r="E448" s="14">
        <v>0.47985364800000002</v>
      </c>
      <c r="F448" s="14" t="s">
        <v>616</v>
      </c>
      <c r="G448" s="14" t="s">
        <v>615</v>
      </c>
      <c r="H448" s="14" t="b">
        <v>1</v>
      </c>
    </row>
    <row r="449" spans="1:8" ht="15.6" x14ac:dyDescent="0.3">
      <c r="A449" s="14" t="s">
        <v>345</v>
      </c>
      <c r="B449" s="14">
        <v>140625794</v>
      </c>
      <c r="C449" s="14">
        <v>140625795</v>
      </c>
      <c r="D449" s="14" t="s">
        <v>805</v>
      </c>
      <c r="E449" s="14">
        <v>0.64718514599999999</v>
      </c>
      <c r="F449" s="14" t="s">
        <v>616</v>
      </c>
      <c r="G449" s="14" t="s">
        <v>615</v>
      </c>
      <c r="H449" s="14" t="b">
        <v>0</v>
      </c>
    </row>
    <row r="450" spans="1:8" ht="15.6" x14ac:dyDescent="0.3">
      <c r="A450" s="14" t="s">
        <v>347</v>
      </c>
      <c r="B450" s="14">
        <v>140627399</v>
      </c>
      <c r="C450" s="14">
        <v>140627400</v>
      </c>
      <c r="D450" s="14" t="s">
        <v>805</v>
      </c>
      <c r="E450" s="14">
        <v>0.64940484899999995</v>
      </c>
      <c r="F450" s="14" t="s">
        <v>616</v>
      </c>
      <c r="G450" s="14" t="s">
        <v>615</v>
      </c>
      <c r="H450" s="14" t="b">
        <v>0</v>
      </c>
    </row>
    <row r="451" spans="1:8" ht="15.6" x14ac:dyDescent="0.3">
      <c r="A451" s="14" t="s">
        <v>529</v>
      </c>
      <c r="B451" s="14">
        <v>140805841</v>
      </c>
      <c r="C451" s="14">
        <v>140805842</v>
      </c>
      <c r="D451" s="14" t="s">
        <v>805</v>
      </c>
      <c r="E451" s="14">
        <v>0.65091042600000004</v>
      </c>
      <c r="F451" s="14" t="s">
        <v>617</v>
      </c>
      <c r="G451" s="14" t="s">
        <v>615</v>
      </c>
      <c r="H451" s="14" t="b">
        <v>0</v>
      </c>
    </row>
    <row r="452" spans="1:8" ht="15.6" x14ac:dyDescent="0.3">
      <c r="A452" s="14" t="s">
        <v>175</v>
      </c>
      <c r="B452" s="14">
        <v>140480507</v>
      </c>
      <c r="C452" s="14">
        <v>140480508</v>
      </c>
      <c r="D452" s="14" t="s">
        <v>805</v>
      </c>
      <c r="E452" s="14">
        <v>0.48264765500000001</v>
      </c>
      <c r="F452" s="14" t="s">
        <v>616</v>
      </c>
      <c r="G452" s="14" t="s">
        <v>615</v>
      </c>
      <c r="H452" s="14" t="b">
        <v>1</v>
      </c>
    </row>
    <row r="453" spans="1:8" ht="15.6" x14ac:dyDescent="0.3">
      <c r="A453" s="14" t="s">
        <v>7</v>
      </c>
      <c r="B453" s="14">
        <v>140174449</v>
      </c>
      <c r="C453" s="14">
        <v>140174450</v>
      </c>
      <c r="D453" s="14" t="s">
        <v>805</v>
      </c>
      <c r="E453" s="14">
        <v>0.48490100000000003</v>
      </c>
      <c r="F453" s="14" t="s">
        <v>614</v>
      </c>
      <c r="G453" s="14" t="s">
        <v>615</v>
      </c>
      <c r="H453" s="14" t="b">
        <v>1</v>
      </c>
    </row>
    <row r="454" spans="1:8" ht="15.6" x14ac:dyDescent="0.3">
      <c r="A454" s="14" t="s">
        <v>406</v>
      </c>
      <c r="B454" s="14">
        <v>140739976</v>
      </c>
      <c r="C454" s="14">
        <v>140739977</v>
      </c>
      <c r="D454" s="14" t="s">
        <v>805</v>
      </c>
      <c r="E454" s="14">
        <v>0.48549633800000003</v>
      </c>
      <c r="F454" s="14" t="s">
        <v>617</v>
      </c>
      <c r="G454" s="14" t="s">
        <v>615</v>
      </c>
      <c r="H454" s="14" t="b">
        <v>1</v>
      </c>
    </row>
    <row r="455" spans="1:8" ht="15.6" x14ac:dyDescent="0.3">
      <c r="A455" s="14" t="s">
        <v>284</v>
      </c>
      <c r="B455" s="14">
        <v>140579296</v>
      </c>
      <c r="C455" s="14">
        <v>140579297</v>
      </c>
      <c r="D455" s="14" t="s">
        <v>805</v>
      </c>
      <c r="E455" s="14">
        <v>0.49812647300000001</v>
      </c>
      <c r="F455" s="14" t="s">
        <v>616</v>
      </c>
      <c r="G455" s="14" t="s">
        <v>615</v>
      </c>
      <c r="H455" s="14" t="b">
        <v>1</v>
      </c>
    </row>
    <row r="456" spans="1:8" ht="15.6" x14ac:dyDescent="0.3">
      <c r="A456" s="14" t="s">
        <v>419</v>
      </c>
      <c r="B456" s="14">
        <v>140744155</v>
      </c>
      <c r="C456" s="14">
        <v>140744156</v>
      </c>
      <c r="D456" s="14" t="s">
        <v>805</v>
      </c>
      <c r="E456" s="14">
        <v>0.50574261799999998</v>
      </c>
      <c r="F456" s="14" t="s">
        <v>617</v>
      </c>
      <c r="G456" s="14" t="s">
        <v>615</v>
      </c>
      <c r="H456" s="14" t="b">
        <v>1</v>
      </c>
    </row>
    <row r="457" spans="1:8" ht="15.6" x14ac:dyDescent="0.3">
      <c r="A457" s="14" t="s">
        <v>157</v>
      </c>
      <c r="B457" s="14">
        <v>140474005</v>
      </c>
      <c r="C457" s="14">
        <v>140474006</v>
      </c>
      <c r="D457" s="14" t="s">
        <v>805</v>
      </c>
      <c r="E457" s="14">
        <v>0.51099508999999999</v>
      </c>
      <c r="F457" s="14" t="s">
        <v>616</v>
      </c>
      <c r="G457" s="14" t="s">
        <v>615</v>
      </c>
      <c r="H457" s="14" t="b">
        <v>1</v>
      </c>
    </row>
    <row r="458" spans="1:8" ht="15.6" x14ac:dyDescent="0.3">
      <c r="A458" s="14" t="s">
        <v>211</v>
      </c>
      <c r="B458" s="14">
        <v>140517411</v>
      </c>
      <c r="C458" s="14">
        <v>140517412</v>
      </c>
      <c r="D458" s="14" t="s">
        <v>805</v>
      </c>
      <c r="E458" s="14">
        <v>0.65330877499999995</v>
      </c>
      <c r="F458" s="14" t="s">
        <v>616</v>
      </c>
      <c r="G458" s="14" t="s">
        <v>615</v>
      </c>
      <c r="H458" s="14" t="b">
        <v>0</v>
      </c>
    </row>
    <row r="459" spans="1:8" ht="15.6" x14ac:dyDescent="0.3">
      <c r="A459" s="14" t="s">
        <v>361</v>
      </c>
      <c r="B459" s="14">
        <v>140719962</v>
      </c>
      <c r="C459" s="14">
        <v>140719963</v>
      </c>
      <c r="D459" s="14" t="s">
        <v>805</v>
      </c>
      <c r="E459" s="14">
        <v>0.653398539</v>
      </c>
      <c r="F459" s="14" t="s">
        <v>617</v>
      </c>
      <c r="G459" s="14" t="s">
        <v>615</v>
      </c>
      <c r="H459" s="14" t="b">
        <v>0</v>
      </c>
    </row>
    <row r="460" spans="1:8" ht="15.6" x14ac:dyDescent="0.3">
      <c r="A460" s="14" t="s">
        <v>181</v>
      </c>
      <c r="B460" s="14">
        <v>140481256</v>
      </c>
      <c r="C460" s="14">
        <v>140481257</v>
      </c>
      <c r="D460" s="14" t="s">
        <v>805</v>
      </c>
      <c r="E460" s="14">
        <v>0.65413510399999997</v>
      </c>
      <c r="F460" s="14" t="s">
        <v>616</v>
      </c>
      <c r="G460" s="14" t="s">
        <v>615</v>
      </c>
      <c r="H460" s="14" t="b">
        <v>0</v>
      </c>
    </row>
    <row r="461" spans="1:8" ht="15.6" x14ac:dyDescent="0.3">
      <c r="A461" s="14" t="s">
        <v>178</v>
      </c>
      <c r="B461" s="14">
        <v>140480872</v>
      </c>
      <c r="C461" s="14">
        <v>140480873</v>
      </c>
      <c r="D461" s="14" t="s">
        <v>805</v>
      </c>
      <c r="E461" s="14">
        <v>0.66064508499999997</v>
      </c>
      <c r="F461" s="14" t="s">
        <v>616</v>
      </c>
      <c r="G461" s="14" t="s">
        <v>615</v>
      </c>
      <c r="H461" s="14" t="b">
        <v>0</v>
      </c>
    </row>
    <row r="462" spans="1:8" ht="15.6" x14ac:dyDescent="0.3">
      <c r="A462" s="14" t="s">
        <v>158</v>
      </c>
      <c r="B462" s="14">
        <v>140474062</v>
      </c>
      <c r="C462" s="14">
        <v>140474063</v>
      </c>
      <c r="D462" s="14" t="s">
        <v>805</v>
      </c>
      <c r="E462" s="14">
        <v>0.51360623900000002</v>
      </c>
      <c r="F462" s="14" t="s">
        <v>616</v>
      </c>
      <c r="G462" s="14" t="s">
        <v>615</v>
      </c>
      <c r="H462" s="14" t="b">
        <v>1</v>
      </c>
    </row>
    <row r="463" spans="1:8" ht="15.6" x14ac:dyDescent="0.3">
      <c r="A463" s="14" t="s">
        <v>253</v>
      </c>
      <c r="B463" s="14">
        <v>140559871</v>
      </c>
      <c r="C463" s="14">
        <v>140559872</v>
      </c>
      <c r="D463" s="14" t="s">
        <v>805</v>
      </c>
      <c r="E463" s="14">
        <v>0.520507571</v>
      </c>
      <c r="F463" s="14" t="s">
        <v>616</v>
      </c>
      <c r="G463" s="14" t="s">
        <v>615</v>
      </c>
      <c r="H463" s="14" t="b">
        <v>1</v>
      </c>
    </row>
    <row r="464" spans="1:8" ht="15.6" x14ac:dyDescent="0.3">
      <c r="A464" s="14" t="s">
        <v>231</v>
      </c>
      <c r="B464" s="14">
        <v>140535810</v>
      </c>
      <c r="C464" s="14">
        <v>140535811</v>
      </c>
      <c r="D464" s="14" t="s">
        <v>805</v>
      </c>
      <c r="E464" s="14">
        <v>0.66578000800000003</v>
      </c>
      <c r="F464" s="14" t="s">
        <v>616</v>
      </c>
      <c r="G464" s="14" t="s">
        <v>615</v>
      </c>
      <c r="H464" s="14" t="b">
        <v>0</v>
      </c>
    </row>
    <row r="465" spans="1:8" ht="15.6" x14ac:dyDescent="0.3">
      <c r="A465" s="14" t="s">
        <v>279</v>
      </c>
      <c r="B465" s="14">
        <v>140577279</v>
      </c>
      <c r="C465" s="14">
        <v>140577280</v>
      </c>
      <c r="D465" s="14" t="s">
        <v>805</v>
      </c>
      <c r="E465" s="14">
        <v>0.67198929299999999</v>
      </c>
      <c r="F465" s="14" t="s">
        <v>616</v>
      </c>
      <c r="G465" s="14" t="s">
        <v>615</v>
      </c>
      <c r="H465" s="14" t="b">
        <v>0</v>
      </c>
    </row>
    <row r="466" spans="1:8" ht="15.6" x14ac:dyDescent="0.3">
      <c r="A466" s="14" t="s">
        <v>388</v>
      </c>
      <c r="B466" s="14">
        <v>140730516</v>
      </c>
      <c r="C466" s="14">
        <v>140730517</v>
      </c>
      <c r="D466" s="14" t="s">
        <v>805</v>
      </c>
      <c r="E466" s="14">
        <v>0.68092255599999996</v>
      </c>
      <c r="F466" s="14" t="s">
        <v>617</v>
      </c>
      <c r="G466" s="14" t="s">
        <v>615</v>
      </c>
      <c r="H466" s="14" t="b">
        <v>0</v>
      </c>
    </row>
    <row r="467" spans="1:8" ht="15.6" x14ac:dyDescent="0.3">
      <c r="A467" s="14" t="s">
        <v>29</v>
      </c>
      <c r="B467" s="14">
        <v>140198665</v>
      </c>
      <c r="C467" s="14">
        <v>140198666</v>
      </c>
      <c r="D467" s="14" t="s">
        <v>805</v>
      </c>
      <c r="E467" s="14">
        <v>0.68774992000000001</v>
      </c>
      <c r="F467" s="14" t="s">
        <v>614</v>
      </c>
      <c r="G467" s="14" t="s">
        <v>615</v>
      </c>
      <c r="H467" s="14" t="b">
        <v>0</v>
      </c>
    </row>
    <row r="468" spans="1:8" ht="15.6" x14ac:dyDescent="0.3">
      <c r="A468" s="14" t="s">
        <v>173</v>
      </c>
      <c r="B468" s="14">
        <v>140480218</v>
      </c>
      <c r="C468" s="14">
        <v>140480219</v>
      </c>
      <c r="D468" s="14" t="s">
        <v>805</v>
      </c>
      <c r="E468" s="14">
        <v>0.52830042499999996</v>
      </c>
      <c r="F468" s="14" t="s">
        <v>616</v>
      </c>
      <c r="G468" s="14" t="s">
        <v>615</v>
      </c>
      <c r="H468" s="14" t="b">
        <v>1</v>
      </c>
    </row>
    <row r="469" spans="1:8" ht="15.6" x14ac:dyDescent="0.3">
      <c r="A469" s="14" t="s">
        <v>35</v>
      </c>
      <c r="B469" s="14">
        <v>140207488</v>
      </c>
      <c r="C469" s="14">
        <v>140207489</v>
      </c>
      <c r="D469" s="14" t="s">
        <v>805</v>
      </c>
      <c r="E469" s="14">
        <v>0.52977896800000002</v>
      </c>
      <c r="F469" s="14" t="s">
        <v>614</v>
      </c>
      <c r="G469" s="14" t="s">
        <v>615</v>
      </c>
      <c r="H469" s="14" t="b">
        <v>1</v>
      </c>
    </row>
    <row r="470" spans="1:8" ht="15.6" x14ac:dyDescent="0.3">
      <c r="A470" s="14" t="s">
        <v>187</v>
      </c>
      <c r="B470" s="14">
        <v>140501365</v>
      </c>
      <c r="C470" s="14">
        <v>140501366</v>
      </c>
      <c r="D470" s="14" t="s">
        <v>805</v>
      </c>
      <c r="E470" s="14">
        <v>0.53178479300000003</v>
      </c>
      <c r="F470" s="14" t="s">
        <v>616</v>
      </c>
      <c r="G470" s="14" t="s">
        <v>615</v>
      </c>
      <c r="H470" s="14" t="b">
        <v>1</v>
      </c>
    </row>
    <row r="471" spans="1:8" ht="15.6" x14ac:dyDescent="0.3">
      <c r="A471" s="14" t="s">
        <v>49</v>
      </c>
      <c r="B471" s="14">
        <v>140219608</v>
      </c>
      <c r="C471" s="14">
        <v>140219609</v>
      </c>
      <c r="D471" s="14" t="s">
        <v>805</v>
      </c>
      <c r="E471" s="14">
        <v>0.54465889099999998</v>
      </c>
      <c r="F471" s="14" t="s">
        <v>614</v>
      </c>
      <c r="G471" s="14" t="s">
        <v>615</v>
      </c>
      <c r="H471" s="14" t="b">
        <v>1</v>
      </c>
    </row>
    <row r="472" spans="1:8" ht="15.6" x14ac:dyDescent="0.3">
      <c r="A472" s="14" t="s">
        <v>213</v>
      </c>
      <c r="B472" s="14">
        <v>140528785</v>
      </c>
      <c r="C472" s="14">
        <v>140528786</v>
      </c>
      <c r="D472" s="14" t="s">
        <v>805</v>
      </c>
      <c r="E472" s="14">
        <v>0.54950049199999995</v>
      </c>
      <c r="F472" s="14" t="s">
        <v>616</v>
      </c>
      <c r="G472" s="14" t="s">
        <v>615</v>
      </c>
      <c r="H472" s="14" t="b">
        <v>1</v>
      </c>
    </row>
    <row r="473" spans="1:8" ht="15.6" x14ac:dyDescent="0.3">
      <c r="A473" s="14" t="s">
        <v>407</v>
      </c>
      <c r="B473" s="14">
        <v>140740387</v>
      </c>
      <c r="C473" s="14">
        <v>140740388</v>
      </c>
      <c r="D473" s="14" t="s">
        <v>805</v>
      </c>
      <c r="E473" s="14">
        <v>0.69838259999999996</v>
      </c>
      <c r="F473" s="14" t="s">
        <v>617</v>
      </c>
      <c r="G473" s="14" t="s">
        <v>615</v>
      </c>
      <c r="H473" s="14" t="b">
        <v>0</v>
      </c>
    </row>
    <row r="474" spans="1:8" ht="15.6" x14ac:dyDescent="0.3">
      <c r="A474" s="14" t="s">
        <v>448</v>
      </c>
      <c r="B474" s="14">
        <v>140755529</v>
      </c>
      <c r="C474" s="14">
        <v>140755530</v>
      </c>
      <c r="D474" s="14" t="s">
        <v>805</v>
      </c>
      <c r="E474" s="14">
        <v>0.70455650700000005</v>
      </c>
      <c r="F474" s="14" t="s">
        <v>617</v>
      </c>
      <c r="G474" s="14" t="s">
        <v>615</v>
      </c>
      <c r="H474" s="14" t="b">
        <v>0</v>
      </c>
    </row>
    <row r="475" spans="1:8" ht="15.6" x14ac:dyDescent="0.3">
      <c r="A475" s="14" t="s">
        <v>571</v>
      </c>
      <c r="B475" s="14">
        <v>140857474</v>
      </c>
      <c r="C475" s="14">
        <v>140857475</v>
      </c>
      <c r="D475" s="14" t="s">
        <v>805</v>
      </c>
      <c r="E475" s="14">
        <v>0.70971684599999996</v>
      </c>
      <c r="F475" s="14" t="s">
        <v>617</v>
      </c>
      <c r="G475" s="14" t="s">
        <v>615</v>
      </c>
      <c r="H475" s="14" t="b">
        <v>0</v>
      </c>
    </row>
    <row r="476" spans="1:8" ht="15.6" x14ac:dyDescent="0.3">
      <c r="A476" s="14" t="s">
        <v>81</v>
      </c>
      <c r="B476" s="14">
        <v>140243006</v>
      </c>
      <c r="C476" s="14">
        <v>140243007</v>
      </c>
      <c r="D476" s="14" t="s">
        <v>805</v>
      </c>
      <c r="E476" s="14">
        <v>0.71456875799999997</v>
      </c>
      <c r="F476" s="14" t="s">
        <v>614</v>
      </c>
      <c r="G476" s="14" t="s">
        <v>615</v>
      </c>
      <c r="H476" s="14" t="b">
        <v>0</v>
      </c>
    </row>
    <row r="477" spans="1:8" ht="15.6" x14ac:dyDescent="0.3">
      <c r="A477" s="14" t="s">
        <v>447</v>
      </c>
      <c r="B477" s="14">
        <v>140754451</v>
      </c>
      <c r="C477" s="14">
        <v>140754452</v>
      </c>
      <c r="D477" s="14" t="s">
        <v>805</v>
      </c>
      <c r="E477" s="14">
        <v>0.71586878499999995</v>
      </c>
      <c r="F477" s="14" t="s">
        <v>617</v>
      </c>
      <c r="G477" s="14" t="s">
        <v>615</v>
      </c>
      <c r="H477" s="14" t="b">
        <v>0</v>
      </c>
    </row>
    <row r="478" spans="1:8" ht="15.6" x14ac:dyDescent="0.3">
      <c r="A478" s="14" t="s">
        <v>469</v>
      </c>
      <c r="B478" s="14">
        <v>140772681</v>
      </c>
      <c r="C478" s="14">
        <v>140772682</v>
      </c>
      <c r="D478" s="14" t="s">
        <v>805</v>
      </c>
      <c r="E478" s="14">
        <v>0.549821475</v>
      </c>
      <c r="F478" s="14" t="s">
        <v>617</v>
      </c>
      <c r="G478" s="14" t="s">
        <v>615</v>
      </c>
      <c r="H478" s="14" t="b">
        <v>1</v>
      </c>
    </row>
    <row r="479" spans="1:8" ht="15.6" x14ac:dyDescent="0.3">
      <c r="A479" s="14" t="s">
        <v>390</v>
      </c>
      <c r="B479" s="14">
        <v>140731399</v>
      </c>
      <c r="C479" s="14">
        <v>140731400</v>
      </c>
      <c r="D479" s="14" t="s">
        <v>805</v>
      </c>
      <c r="E479" s="14">
        <v>0.71619315299999997</v>
      </c>
      <c r="F479" s="14" t="s">
        <v>617</v>
      </c>
      <c r="G479" s="14" t="s">
        <v>615</v>
      </c>
      <c r="H479" s="14" t="b">
        <v>0</v>
      </c>
    </row>
    <row r="480" spans="1:8" ht="15.6" x14ac:dyDescent="0.3">
      <c r="A480" s="14" t="s">
        <v>63</v>
      </c>
      <c r="B480" s="14">
        <v>140230251</v>
      </c>
      <c r="C480" s="14">
        <v>140230252</v>
      </c>
      <c r="D480" s="14" t="s">
        <v>805</v>
      </c>
      <c r="E480" s="14">
        <v>0.72091102100000004</v>
      </c>
      <c r="F480" s="14" t="s">
        <v>614</v>
      </c>
      <c r="G480" s="14" t="s">
        <v>615</v>
      </c>
      <c r="H480" s="14" t="b">
        <v>0</v>
      </c>
    </row>
    <row r="481" spans="1:8" ht="15.6" x14ac:dyDescent="0.3">
      <c r="A481" s="14" t="s">
        <v>48</v>
      </c>
      <c r="B481" s="14">
        <v>140216145</v>
      </c>
      <c r="C481" s="14">
        <v>140216146</v>
      </c>
      <c r="D481" s="14" t="s">
        <v>805</v>
      </c>
      <c r="E481" s="14">
        <v>0.72125889600000004</v>
      </c>
      <c r="F481" s="14" t="s">
        <v>614</v>
      </c>
      <c r="G481" s="14" t="s">
        <v>615</v>
      </c>
      <c r="H481" s="14" t="b">
        <v>0</v>
      </c>
    </row>
    <row r="482" spans="1:8" ht="15.6" x14ac:dyDescent="0.3">
      <c r="A482" s="14" t="s">
        <v>188</v>
      </c>
      <c r="B482" s="14">
        <v>140501380</v>
      </c>
      <c r="C482" s="14">
        <v>140501381</v>
      </c>
      <c r="D482" s="14" t="s">
        <v>805</v>
      </c>
      <c r="E482" s="14">
        <v>0.55028770299999996</v>
      </c>
      <c r="F482" s="14" t="s">
        <v>616</v>
      </c>
      <c r="G482" s="14" t="s">
        <v>615</v>
      </c>
      <c r="H482" s="14" t="b">
        <v>1</v>
      </c>
    </row>
    <row r="483" spans="1:8" ht="15.6" x14ac:dyDescent="0.3">
      <c r="A483" s="14" t="s">
        <v>512</v>
      </c>
      <c r="B483" s="14">
        <v>140799572</v>
      </c>
      <c r="C483" s="14">
        <v>140799573</v>
      </c>
      <c r="D483" s="14" t="s">
        <v>805</v>
      </c>
      <c r="E483" s="14">
        <v>0.55923351899999996</v>
      </c>
      <c r="F483" s="14" t="s">
        <v>617</v>
      </c>
      <c r="G483" s="14" t="s">
        <v>615</v>
      </c>
      <c r="H483" s="14" t="b">
        <v>1</v>
      </c>
    </row>
    <row r="484" spans="1:8" ht="15.6" x14ac:dyDescent="0.3">
      <c r="A484" s="14" t="s">
        <v>176</v>
      </c>
      <c r="B484" s="14">
        <v>140480597</v>
      </c>
      <c r="C484" s="14">
        <v>140480598</v>
      </c>
      <c r="D484" s="14" t="s">
        <v>805</v>
      </c>
      <c r="E484" s="14">
        <v>0.56085938700000004</v>
      </c>
      <c r="F484" s="14" t="s">
        <v>616</v>
      </c>
      <c r="G484" s="14" t="s">
        <v>615</v>
      </c>
      <c r="H484" s="14" t="b">
        <v>1</v>
      </c>
    </row>
    <row r="485" spans="1:8" ht="15.6" x14ac:dyDescent="0.3">
      <c r="A485" s="14" t="s">
        <v>506</v>
      </c>
      <c r="B485" s="14">
        <v>140796892</v>
      </c>
      <c r="C485" s="14">
        <v>140796893</v>
      </c>
      <c r="D485" s="14" t="s">
        <v>805</v>
      </c>
      <c r="E485" s="14">
        <v>0.56295194199999998</v>
      </c>
      <c r="F485" s="14" t="s">
        <v>617</v>
      </c>
      <c r="G485" s="14" t="s">
        <v>615</v>
      </c>
      <c r="H485" s="14" t="b">
        <v>1</v>
      </c>
    </row>
    <row r="486" spans="1:8" ht="15.6" x14ac:dyDescent="0.3">
      <c r="A486" s="14" t="s">
        <v>51</v>
      </c>
      <c r="B486" s="14">
        <v>140220686</v>
      </c>
      <c r="C486" s="14">
        <v>140220687</v>
      </c>
      <c r="D486" s="14" t="s">
        <v>805</v>
      </c>
      <c r="E486" s="14">
        <v>0.56368243399999995</v>
      </c>
      <c r="F486" s="14" t="s">
        <v>614</v>
      </c>
      <c r="G486" s="14" t="s">
        <v>615</v>
      </c>
      <c r="H486" s="14" t="b">
        <v>1</v>
      </c>
    </row>
    <row r="487" spans="1:8" ht="15.6" x14ac:dyDescent="0.3">
      <c r="A487" s="14" t="s">
        <v>301</v>
      </c>
      <c r="B487" s="14">
        <v>140600499</v>
      </c>
      <c r="C487" s="14">
        <v>140600500</v>
      </c>
      <c r="D487" s="14" t="s">
        <v>805</v>
      </c>
      <c r="E487" s="14">
        <v>0.72599710500000003</v>
      </c>
      <c r="F487" s="14" t="s">
        <v>616</v>
      </c>
      <c r="G487" s="14" t="s">
        <v>615</v>
      </c>
      <c r="H487" s="14" t="b">
        <v>0</v>
      </c>
    </row>
    <row r="488" spans="1:8" ht="15.6" x14ac:dyDescent="0.3">
      <c r="A488" s="14" t="s">
        <v>386</v>
      </c>
      <c r="B488" s="14">
        <v>140730092</v>
      </c>
      <c r="C488" s="14">
        <v>140730093</v>
      </c>
      <c r="D488" s="14" t="s">
        <v>805</v>
      </c>
      <c r="E488" s="14">
        <v>0.56413123200000004</v>
      </c>
      <c r="F488" s="14" t="s">
        <v>617</v>
      </c>
      <c r="G488" s="14" t="s">
        <v>615</v>
      </c>
      <c r="H488" s="14" t="b">
        <v>1</v>
      </c>
    </row>
    <row r="489" spans="1:8" ht="15.6" x14ac:dyDescent="0.3">
      <c r="A489" s="14" t="s">
        <v>308</v>
      </c>
      <c r="B489" s="14">
        <v>140603270</v>
      </c>
      <c r="C489" s="14">
        <v>140603271</v>
      </c>
      <c r="D489" s="14" t="s">
        <v>805</v>
      </c>
      <c r="E489" s="14">
        <v>0.56605900399999998</v>
      </c>
      <c r="F489" s="14" t="s">
        <v>616</v>
      </c>
      <c r="G489" s="14" t="s">
        <v>615</v>
      </c>
      <c r="H489" s="14" t="b">
        <v>1</v>
      </c>
    </row>
    <row r="490" spans="1:8" ht="15.6" x14ac:dyDescent="0.3">
      <c r="A490" s="14" t="s">
        <v>54</v>
      </c>
      <c r="B490" s="14">
        <v>140220822</v>
      </c>
      <c r="C490" s="14">
        <v>140220823</v>
      </c>
      <c r="D490" s="14" t="s">
        <v>805</v>
      </c>
      <c r="E490" s="14">
        <v>0.57060462999999995</v>
      </c>
      <c r="F490" s="14" t="s">
        <v>614</v>
      </c>
      <c r="G490" s="14" t="s">
        <v>615</v>
      </c>
      <c r="H490" s="14" t="b">
        <v>1</v>
      </c>
    </row>
    <row r="491" spans="1:8" ht="15.6" x14ac:dyDescent="0.3">
      <c r="A491" s="14" t="s">
        <v>220</v>
      </c>
      <c r="B491" s="14">
        <v>140530028</v>
      </c>
      <c r="C491" s="14">
        <v>140530029</v>
      </c>
      <c r="D491" s="14" t="s">
        <v>805</v>
      </c>
      <c r="E491" s="14">
        <v>0.57098702499999998</v>
      </c>
      <c r="F491" s="14" t="s">
        <v>616</v>
      </c>
      <c r="G491" s="14" t="s">
        <v>615</v>
      </c>
      <c r="H491" s="14" t="b">
        <v>1</v>
      </c>
    </row>
    <row r="492" spans="1:8" ht="15.6" x14ac:dyDescent="0.3">
      <c r="A492" s="14" t="s">
        <v>82</v>
      </c>
      <c r="B492" s="14">
        <v>140243301</v>
      </c>
      <c r="C492" s="14">
        <v>140243302</v>
      </c>
      <c r="D492" s="14" t="s">
        <v>805</v>
      </c>
      <c r="E492" s="14">
        <v>0.72917442700000001</v>
      </c>
      <c r="F492" s="14" t="s">
        <v>614</v>
      </c>
      <c r="G492" s="14" t="s">
        <v>615</v>
      </c>
      <c r="H492" s="14" t="b">
        <v>0</v>
      </c>
    </row>
    <row r="493" spans="1:8" ht="15.6" x14ac:dyDescent="0.3">
      <c r="A493" s="14" t="s">
        <v>299</v>
      </c>
      <c r="B493" s="14">
        <v>140596187</v>
      </c>
      <c r="C493" s="14">
        <v>140596188</v>
      </c>
      <c r="D493" s="14" t="s">
        <v>805</v>
      </c>
      <c r="E493" s="14">
        <v>0.73061854900000001</v>
      </c>
      <c r="F493" s="14" t="s">
        <v>616</v>
      </c>
      <c r="G493" s="14" t="s">
        <v>615</v>
      </c>
      <c r="H493" s="14" t="b">
        <v>0</v>
      </c>
    </row>
    <row r="494" spans="1:8" ht="15.6" x14ac:dyDescent="0.3">
      <c r="A494" s="14" t="s">
        <v>310</v>
      </c>
      <c r="B494" s="14">
        <v>140605851</v>
      </c>
      <c r="C494" s="14">
        <v>140605852</v>
      </c>
      <c r="D494" s="14" t="s">
        <v>805</v>
      </c>
      <c r="E494" s="14">
        <v>0.73883218299999998</v>
      </c>
      <c r="F494" s="14" t="s">
        <v>616</v>
      </c>
      <c r="G494" s="14" t="s">
        <v>615</v>
      </c>
      <c r="H494" s="14" t="b">
        <v>0</v>
      </c>
    </row>
    <row r="495" spans="1:8" ht="15.6" x14ac:dyDescent="0.3">
      <c r="A495" s="14" t="s">
        <v>526</v>
      </c>
      <c r="B495" s="14">
        <v>140804945</v>
      </c>
      <c r="C495" s="14">
        <v>140804946</v>
      </c>
      <c r="D495" s="14" t="s">
        <v>805</v>
      </c>
      <c r="E495" s="14">
        <v>0.74098005499999997</v>
      </c>
      <c r="F495" s="14" t="s">
        <v>617</v>
      </c>
      <c r="G495" s="14" t="s">
        <v>615</v>
      </c>
      <c r="H495" s="14" t="b">
        <v>0</v>
      </c>
    </row>
    <row r="496" spans="1:8" ht="15.6" x14ac:dyDescent="0.3">
      <c r="A496" s="14" t="s">
        <v>60</v>
      </c>
      <c r="B496" s="14">
        <v>140227765</v>
      </c>
      <c r="C496" s="14">
        <v>140227766</v>
      </c>
      <c r="D496" s="14" t="s">
        <v>805</v>
      </c>
      <c r="E496" s="14">
        <v>0.57756584899999996</v>
      </c>
      <c r="F496" s="14" t="s">
        <v>614</v>
      </c>
      <c r="G496" s="14" t="s">
        <v>615</v>
      </c>
      <c r="H496" s="14" t="b">
        <v>1</v>
      </c>
    </row>
    <row r="497" spans="1:8" ht="15.6" x14ac:dyDescent="0.3">
      <c r="A497" s="14" t="s">
        <v>9</v>
      </c>
      <c r="B497" s="14">
        <v>140174612</v>
      </c>
      <c r="C497" s="14">
        <v>140174613</v>
      </c>
      <c r="D497" s="14" t="s">
        <v>805</v>
      </c>
      <c r="E497" s="14">
        <v>0.579152106</v>
      </c>
      <c r="F497" s="14" t="s">
        <v>614</v>
      </c>
      <c r="G497" s="14" t="s">
        <v>615</v>
      </c>
      <c r="H497" s="14" t="b">
        <v>1</v>
      </c>
    </row>
    <row r="498" spans="1:8" ht="15.6" x14ac:dyDescent="0.3">
      <c r="A498" s="14" t="s">
        <v>244</v>
      </c>
      <c r="B498" s="14">
        <v>140552505</v>
      </c>
      <c r="C498" s="14">
        <v>140552506</v>
      </c>
      <c r="D498" s="14" t="s">
        <v>805</v>
      </c>
      <c r="E498" s="14">
        <v>0.58694552600000005</v>
      </c>
      <c r="F498" s="14" t="s">
        <v>616</v>
      </c>
      <c r="G498" s="14" t="s">
        <v>615</v>
      </c>
      <c r="H498" s="14" t="b">
        <v>1</v>
      </c>
    </row>
    <row r="499" spans="1:8" ht="15.6" x14ac:dyDescent="0.3">
      <c r="A499" s="14" t="s">
        <v>185</v>
      </c>
      <c r="B499" s="14">
        <v>140501117</v>
      </c>
      <c r="C499" s="14">
        <v>140501118</v>
      </c>
      <c r="D499" s="14" t="s">
        <v>805</v>
      </c>
      <c r="E499" s="14">
        <v>0.59528869299999998</v>
      </c>
      <c r="F499" s="14" t="s">
        <v>616</v>
      </c>
      <c r="G499" s="14" t="s">
        <v>615</v>
      </c>
      <c r="H499" s="14" t="b">
        <v>1</v>
      </c>
    </row>
    <row r="500" spans="1:8" ht="15.6" x14ac:dyDescent="0.3">
      <c r="A500" s="14" t="s">
        <v>243</v>
      </c>
      <c r="B500" s="14">
        <v>140552369</v>
      </c>
      <c r="C500" s="14">
        <v>140552370</v>
      </c>
      <c r="D500" s="14" t="s">
        <v>805</v>
      </c>
      <c r="E500" s="14">
        <v>0.59724761199999998</v>
      </c>
      <c r="F500" s="14" t="s">
        <v>616</v>
      </c>
      <c r="G500" s="14" t="s">
        <v>615</v>
      </c>
      <c r="H500" s="14" t="b">
        <v>1</v>
      </c>
    </row>
    <row r="501" spans="1:8" ht="15.6" x14ac:dyDescent="0.3">
      <c r="A501" s="14" t="s">
        <v>427</v>
      </c>
      <c r="B501" s="14">
        <v>140748559</v>
      </c>
      <c r="C501" s="14">
        <v>140748560</v>
      </c>
      <c r="D501" s="14" t="s">
        <v>805</v>
      </c>
      <c r="E501" s="14">
        <v>0.60456935499999997</v>
      </c>
      <c r="F501" s="14" t="s">
        <v>617</v>
      </c>
      <c r="G501" s="14" t="s">
        <v>615</v>
      </c>
      <c r="H501" s="14" t="b">
        <v>1</v>
      </c>
    </row>
    <row r="502" spans="1:8" ht="15.6" x14ac:dyDescent="0.3">
      <c r="A502" s="14" t="s">
        <v>593</v>
      </c>
      <c r="B502" s="14">
        <v>140868686</v>
      </c>
      <c r="C502" s="14">
        <v>140868687</v>
      </c>
      <c r="D502" s="14" t="s">
        <v>805</v>
      </c>
      <c r="E502" s="14">
        <v>0.60716789000000004</v>
      </c>
      <c r="F502" s="14" t="s">
        <v>617</v>
      </c>
      <c r="G502" s="14" t="s">
        <v>615</v>
      </c>
      <c r="H502" s="14" t="b">
        <v>1</v>
      </c>
    </row>
    <row r="503" spans="1:8" ht="15.6" x14ac:dyDescent="0.3">
      <c r="A503" s="14" t="s">
        <v>321</v>
      </c>
      <c r="B503" s="14">
        <v>140614552</v>
      </c>
      <c r="C503" s="14">
        <v>140614553</v>
      </c>
      <c r="D503" s="14" t="s">
        <v>805</v>
      </c>
      <c r="E503" s="14">
        <v>0.75067456300000002</v>
      </c>
      <c r="F503" s="14" t="s">
        <v>616</v>
      </c>
      <c r="G503" s="14" t="s">
        <v>615</v>
      </c>
      <c r="H503" s="14" t="b">
        <v>0</v>
      </c>
    </row>
    <row r="504" spans="1:8" ht="15.6" x14ac:dyDescent="0.3">
      <c r="A504" s="14" t="s">
        <v>322</v>
      </c>
      <c r="B504" s="14">
        <v>140614727</v>
      </c>
      <c r="C504" s="14">
        <v>140614728</v>
      </c>
      <c r="D504" s="14" t="s">
        <v>805</v>
      </c>
      <c r="E504" s="14">
        <v>0.75135722999999999</v>
      </c>
      <c r="F504" s="14" t="s">
        <v>616</v>
      </c>
      <c r="G504" s="14" t="s">
        <v>615</v>
      </c>
      <c r="H504" s="14" t="b">
        <v>0</v>
      </c>
    </row>
    <row r="505" spans="1:8" ht="15.6" x14ac:dyDescent="0.3">
      <c r="A505" s="14" t="s">
        <v>549</v>
      </c>
      <c r="B505" s="14">
        <v>140815218</v>
      </c>
      <c r="C505" s="14">
        <v>140815219</v>
      </c>
      <c r="D505" s="14" t="s">
        <v>805</v>
      </c>
      <c r="E505" s="14">
        <v>0.75849641400000001</v>
      </c>
      <c r="F505" s="14" t="s">
        <v>617</v>
      </c>
      <c r="G505" s="14" t="s">
        <v>615</v>
      </c>
      <c r="H505" s="14" t="b">
        <v>0</v>
      </c>
    </row>
    <row r="506" spans="1:8" ht="15.6" x14ac:dyDescent="0.3">
      <c r="A506" s="14" t="s">
        <v>372</v>
      </c>
      <c r="B506" s="14">
        <v>140724204</v>
      </c>
      <c r="C506" s="14">
        <v>140724205</v>
      </c>
      <c r="D506" s="14" t="s">
        <v>805</v>
      </c>
      <c r="E506" s="14">
        <v>0.76061166099999999</v>
      </c>
      <c r="F506" s="14" t="s">
        <v>617</v>
      </c>
      <c r="G506" s="14" t="s">
        <v>615</v>
      </c>
      <c r="H506" s="14" t="b">
        <v>0</v>
      </c>
    </row>
    <row r="507" spans="1:8" ht="15.6" x14ac:dyDescent="0.3">
      <c r="A507" s="14" t="s">
        <v>30</v>
      </c>
      <c r="B507" s="14">
        <v>140201153</v>
      </c>
      <c r="C507" s="14">
        <v>140201154</v>
      </c>
      <c r="D507" s="14" t="s">
        <v>805</v>
      </c>
      <c r="E507" s="14">
        <v>0.60983912399999995</v>
      </c>
      <c r="F507" s="14" t="s">
        <v>614</v>
      </c>
      <c r="G507" s="14" t="s">
        <v>615</v>
      </c>
      <c r="H507" s="14" t="b">
        <v>1</v>
      </c>
    </row>
    <row r="508" spans="1:8" ht="15.6" x14ac:dyDescent="0.3">
      <c r="A508" s="14" t="s">
        <v>441</v>
      </c>
      <c r="B508" s="14">
        <v>140753536</v>
      </c>
      <c r="C508" s="14">
        <v>140753537</v>
      </c>
      <c r="D508" s="14" t="s">
        <v>805</v>
      </c>
      <c r="E508" s="14">
        <v>0.61068146599999995</v>
      </c>
      <c r="F508" s="14" t="s">
        <v>617</v>
      </c>
      <c r="G508" s="14" t="s">
        <v>615</v>
      </c>
      <c r="H508" s="14" t="b">
        <v>1</v>
      </c>
    </row>
    <row r="509" spans="1:8" ht="15.6" x14ac:dyDescent="0.3">
      <c r="A509" s="14" t="s">
        <v>294</v>
      </c>
      <c r="B509" s="14">
        <v>140588424</v>
      </c>
      <c r="C509" s="14">
        <v>140588425</v>
      </c>
      <c r="D509" s="14" t="s">
        <v>805</v>
      </c>
      <c r="E509" s="14">
        <v>0.61832849599999995</v>
      </c>
      <c r="F509" s="14" t="s">
        <v>616</v>
      </c>
      <c r="G509" s="14" t="s">
        <v>615</v>
      </c>
      <c r="H509" s="14" t="b">
        <v>1</v>
      </c>
    </row>
    <row r="510" spans="1:8" ht="15.6" x14ac:dyDescent="0.3">
      <c r="A510" s="14" t="s">
        <v>250</v>
      </c>
      <c r="B510" s="14">
        <v>140556503</v>
      </c>
      <c r="C510" s="14">
        <v>140556504</v>
      </c>
      <c r="D510" s="14" t="s">
        <v>805</v>
      </c>
      <c r="E510" s="14">
        <v>0.62605761999999998</v>
      </c>
      <c r="F510" s="14" t="s">
        <v>616</v>
      </c>
      <c r="G510" s="14" t="s">
        <v>615</v>
      </c>
      <c r="H510" s="14" t="b">
        <v>1</v>
      </c>
    </row>
    <row r="511" spans="1:8" ht="15.6" x14ac:dyDescent="0.3">
      <c r="A511" s="14" t="s">
        <v>553</v>
      </c>
      <c r="B511" s="14">
        <v>140821425</v>
      </c>
      <c r="C511" s="14">
        <v>140821426</v>
      </c>
      <c r="D511" s="14" t="s">
        <v>805</v>
      </c>
      <c r="E511" s="14">
        <v>0.76064809899999997</v>
      </c>
      <c r="F511" s="14" t="s">
        <v>617</v>
      </c>
      <c r="G511" s="14" t="s">
        <v>615</v>
      </c>
      <c r="H511" s="14" t="b">
        <v>0</v>
      </c>
    </row>
    <row r="512" spans="1:8" ht="15.6" x14ac:dyDescent="0.3">
      <c r="A512" s="14" t="s">
        <v>117</v>
      </c>
      <c r="B512" s="14">
        <v>140307640</v>
      </c>
      <c r="C512" s="14">
        <v>140307641</v>
      </c>
      <c r="D512" s="14" t="s">
        <v>805</v>
      </c>
      <c r="E512" s="14">
        <v>0.76222111100000001</v>
      </c>
      <c r="F512" s="14" t="s">
        <v>614</v>
      </c>
      <c r="G512" s="14" t="s">
        <v>615</v>
      </c>
      <c r="H512" s="14" t="b">
        <v>0</v>
      </c>
    </row>
    <row r="513" spans="1:8" ht="15.6" x14ac:dyDescent="0.3">
      <c r="A513" s="14" t="s">
        <v>207</v>
      </c>
      <c r="B513" s="14">
        <v>140515675</v>
      </c>
      <c r="C513" s="14">
        <v>140515676</v>
      </c>
      <c r="D513" s="14" t="s">
        <v>805</v>
      </c>
      <c r="E513" s="14">
        <v>0.76272143000000003</v>
      </c>
      <c r="F513" s="14" t="s">
        <v>616</v>
      </c>
      <c r="G513" s="14" t="s">
        <v>615</v>
      </c>
      <c r="H513" s="14" t="b">
        <v>0</v>
      </c>
    </row>
    <row r="514" spans="1:8" ht="15.6" x14ac:dyDescent="0.3">
      <c r="A514" s="14" t="s">
        <v>490</v>
      </c>
      <c r="B514" s="14">
        <v>140788613</v>
      </c>
      <c r="C514" s="14">
        <v>140788614</v>
      </c>
      <c r="D514" s="14" t="s">
        <v>805</v>
      </c>
      <c r="E514" s="14">
        <v>0.76874425599999996</v>
      </c>
      <c r="F514" s="14" t="s">
        <v>617</v>
      </c>
      <c r="G514" s="14" t="s">
        <v>615</v>
      </c>
      <c r="H514" s="14" t="b">
        <v>0</v>
      </c>
    </row>
    <row r="515" spans="1:8" ht="15.6" x14ac:dyDescent="0.3">
      <c r="A515" s="14" t="s">
        <v>121</v>
      </c>
      <c r="B515" s="14">
        <v>140344483</v>
      </c>
      <c r="C515" s="14">
        <v>140344484</v>
      </c>
      <c r="D515" s="14" t="s">
        <v>805</v>
      </c>
      <c r="E515" s="14">
        <v>0.62626490099999998</v>
      </c>
      <c r="F515" s="14" t="s">
        <v>614</v>
      </c>
      <c r="G515" s="14" t="s">
        <v>615</v>
      </c>
      <c r="H515" s="14" t="b">
        <v>1</v>
      </c>
    </row>
    <row r="516" spans="1:8" ht="15.6" x14ac:dyDescent="0.3">
      <c r="A516" s="14" t="s">
        <v>219</v>
      </c>
      <c r="B516" s="14">
        <v>140529819</v>
      </c>
      <c r="C516" s="14">
        <v>140529820</v>
      </c>
      <c r="D516" s="14" t="s">
        <v>805</v>
      </c>
      <c r="E516" s="14">
        <v>0.63169614699999999</v>
      </c>
      <c r="F516" s="14" t="s">
        <v>616</v>
      </c>
      <c r="G516" s="14" t="s">
        <v>615</v>
      </c>
      <c r="H516" s="14" t="b">
        <v>1</v>
      </c>
    </row>
    <row r="517" spans="1:8" ht="15.6" x14ac:dyDescent="0.3">
      <c r="A517" s="14" t="s">
        <v>83</v>
      </c>
      <c r="B517" s="14">
        <v>140246626</v>
      </c>
      <c r="C517" s="14">
        <v>140246627</v>
      </c>
      <c r="D517" s="14" t="s">
        <v>805</v>
      </c>
      <c r="E517" s="14">
        <v>0.65917463300000001</v>
      </c>
      <c r="F517" s="14" t="s">
        <v>614</v>
      </c>
      <c r="G517" s="14" t="s">
        <v>615</v>
      </c>
      <c r="H517" s="14" t="b">
        <v>1</v>
      </c>
    </row>
    <row r="518" spans="1:8" ht="15.6" x14ac:dyDescent="0.3">
      <c r="A518" s="14" t="s">
        <v>295</v>
      </c>
      <c r="B518" s="14">
        <v>140592867</v>
      </c>
      <c r="C518" s="14">
        <v>140592868</v>
      </c>
      <c r="D518" s="14" t="s">
        <v>805</v>
      </c>
      <c r="E518" s="14">
        <v>0.671669556</v>
      </c>
      <c r="F518" s="14" t="s">
        <v>616</v>
      </c>
      <c r="G518" s="14" t="s">
        <v>615</v>
      </c>
      <c r="H518" s="14" t="b">
        <v>1</v>
      </c>
    </row>
    <row r="519" spans="1:8" ht="15.6" x14ac:dyDescent="0.3">
      <c r="A519" s="14" t="s">
        <v>6</v>
      </c>
      <c r="B519" s="14">
        <v>140172958</v>
      </c>
      <c r="C519" s="14">
        <v>140172959</v>
      </c>
      <c r="D519" s="14" t="s">
        <v>805</v>
      </c>
      <c r="E519" s="14">
        <v>0.67522611099999996</v>
      </c>
      <c r="F519" s="14" t="s">
        <v>614</v>
      </c>
      <c r="G519" s="14" t="s">
        <v>615</v>
      </c>
      <c r="H519" s="14" t="b">
        <v>1</v>
      </c>
    </row>
    <row r="520" spans="1:8" ht="15.6" x14ac:dyDescent="0.3">
      <c r="A520" s="14" t="s">
        <v>442</v>
      </c>
      <c r="B520" s="14">
        <v>140753542</v>
      </c>
      <c r="C520" s="14">
        <v>140753543</v>
      </c>
      <c r="D520" s="14" t="s">
        <v>805</v>
      </c>
      <c r="E520" s="14">
        <v>0.67979689499999996</v>
      </c>
      <c r="F520" s="14" t="s">
        <v>617</v>
      </c>
      <c r="G520" s="14" t="s">
        <v>615</v>
      </c>
      <c r="H520" s="14" t="b">
        <v>1</v>
      </c>
    </row>
    <row r="521" spans="1:8" ht="15.6" x14ac:dyDescent="0.3">
      <c r="A521" s="14" t="s">
        <v>174</v>
      </c>
      <c r="B521" s="14">
        <v>140480223</v>
      </c>
      <c r="C521" s="14">
        <v>140480224</v>
      </c>
      <c r="D521" s="14" t="s">
        <v>805</v>
      </c>
      <c r="E521" s="14">
        <v>0.681950838</v>
      </c>
      <c r="F521" s="14" t="s">
        <v>616</v>
      </c>
      <c r="G521" s="14" t="s">
        <v>615</v>
      </c>
      <c r="H521" s="14" t="b">
        <v>1</v>
      </c>
    </row>
    <row r="522" spans="1:8" ht="15.6" x14ac:dyDescent="0.3">
      <c r="A522" s="14" t="s">
        <v>53</v>
      </c>
      <c r="B522" s="14">
        <v>140220810</v>
      </c>
      <c r="C522" s="14">
        <v>140220811</v>
      </c>
      <c r="D522" s="14" t="s">
        <v>805</v>
      </c>
      <c r="E522" s="14">
        <v>0.68291204000000005</v>
      </c>
      <c r="F522" s="14" t="s">
        <v>614</v>
      </c>
      <c r="G522" s="14" t="s">
        <v>615</v>
      </c>
      <c r="H522" s="14" t="b">
        <v>1</v>
      </c>
    </row>
    <row r="523" spans="1:8" ht="15.6" x14ac:dyDescent="0.3">
      <c r="A523" s="14" t="s">
        <v>505</v>
      </c>
      <c r="B523" s="14">
        <v>140796240</v>
      </c>
      <c r="C523" s="14">
        <v>140796241</v>
      </c>
      <c r="D523" s="14" t="s">
        <v>805</v>
      </c>
      <c r="E523" s="14">
        <v>0.70266556199999997</v>
      </c>
      <c r="F523" s="14" t="s">
        <v>617</v>
      </c>
      <c r="G523" s="14" t="s">
        <v>615</v>
      </c>
      <c r="H523" s="14" t="b">
        <v>1</v>
      </c>
    </row>
    <row r="524" spans="1:8" ht="15.6" x14ac:dyDescent="0.3">
      <c r="A524" s="14" t="s">
        <v>155</v>
      </c>
      <c r="B524" s="14">
        <v>140472925</v>
      </c>
      <c r="C524" s="14">
        <v>140472926</v>
      </c>
      <c r="D524" s="14" t="s">
        <v>805</v>
      </c>
      <c r="E524" s="14">
        <v>0.70335557400000004</v>
      </c>
      <c r="F524" s="14" t="s">
        <v>616</v>
      </c>
      <c r="G524" s="14" t="s">
        <v>615</v>
      </c>
      <c r="H524" s="14" t="b">
        <v>1</v>
      </c>
    </row>
    <row r="525" spans="1:8" ht="15.6" x14ac:dyDescent="0.3">
      <c r="A525" s="14" t="s">
        <v>572</v>
      </c>
      <c r="B525" s="14">
        <v>140857647</v>
      </c>
      <c r="C525" s="14">
        <v>140857648</v>
      </c>
      <c r="D525" s="14" t="s">
        <v>805</v>
      </c>
      <c r="E525" s="14">
        <v>0.77250142399999999</v>
      </c>
      <c r="F525" s="14" t="s">
        <v>617</v>
      </c>
      <c r="G525" s="14" t="s">
        <v>615</v>
      </c>
      <c r="H525" s="14" t="b">
        <v>0</v>
      </c>
    </row>
    <row r="526" spans="1:8" ht="15.6" x14ac:dyDescent="0.3">
      <c r="A526" s="14" t="s">
        <v>89</v>
      </c>
      <c r="B526" s="14">
        <v>140252671</v>
      </c>
      <c r="C526" s="14">
        <v>140252672</v>
      </c>
      <c r="D526" s="14" t="s">
        <v>805</v>
      </c>
      <c r="E526" s="14">
        <v>0.77604295999999995</v>
      </c>
      <c r="F526" s="14" t="s">
        <v>614</v>
      </c>
      <c r="G526" s="14" t="s">
        <v>615</v>
      </c>
      <c r="H526" s="14" t="b">
        <v>0</v>
      </c>
    </row>
    <row r="527" spans="1:8" ht="15.6" x14ac:dyDescent="0.3">
      <c r="A527" s="14" t="s">
        <v>235</v>
      </c>
      <c r="B527" s="14">
        <v>140536496</v>
      </c>
      <c r="C527" s="14">
        <v>140536497</v>
      </c>
      <c r="D527" s="14" t="s">
        <v>805</v>
      </c>
      <c r="E527" s="14">
        <v>0.77625448600000002</v>
      </c>
      <c r="F527" s="14" t="s">
        <v>616</v>
      </c>
      <c r="G527" s="14" t="s">
        <v>615</v>
      </c>
      <c r="H527" s="14" t="b">
        <v>0</v>
      </c>
    </row>
    <row r="528" spans="1:8" ht="15.6" x14ac:dyDescent="0.3">
      <c r="A528" s="14" t="s">
        <v>79</v>
      </c>
      <c r="B528" s="14">
        <v>140242159</v>
      </c>
      <c r="C528" s="14">
        <v>140242160</v>
      </c>
      <c r="D528" s="14" t="s">
        <v>805</v>
      </c>
      <c r="E528" s="14">
        <v>0.77764000899999997</v>
      </c>
      <c r="F528" s="14" t="s">
        <v>614</v>
      </c>
      <c r="G528" s="14" t="s">
        <v>615</v>
      </c>
      <c r="H528" s="14" t="b">
        <v>0</v>
      </c>
    </row>
    <row r="529" spans="1:8" ht="15.6" x14ac:dyDescent="0.3">
      <c r="A529" s="14" t="s">
        <v>237</v>
      </c>
      <c r="B529" s="14">
        <v>140540201</v>
      </c>
      <c r="C529" s="14">
        <v>140540202</v>
      </c>
      <c r="D529" s="14" t="s">
        <v>805</v>
      </c>
      <c r="E529" s="14">
        <v>0.77999511499999996</v>
      </c>
      <c r="F529" s="14" t="s">
        <v>616</v>
      </c>
      <c r="G529" s="14" t="s">
        <v>615</v>
      </c>
      <c r="H529" s="14" t="b">
        <v>0</v>
      </c>
    </row>
    <row r="530" spans="1:8" ht="15.6" x14ac:dyDescent="0.3">
      <c r="A530" s="14" t="s">
        <v>166</v>
      </c>
      <c r="B530" s="14">
        <v>140475049</v>
      </c>
      <c r="C530" s="14">
        <v>140475050</v>
      </c>
      <c r="D530" s="14" t="s">
        <v>805</v>
      </c>
      <c r="E530" s="14">
        <v>0.78456450899999997</v>
      </c>
      <c r="F530" s="14" t="s">
        <v>616</v>
      </c>
      <c r="G530" s="14" t="s">
        <v>615</v>
      </c>
      <c r="H530" s="14" t="b">
        <v>0</v>
      </c>
    </row>
    <row r="531" spans="1:8" ht="15.6" x14ac:dyDescent="0.3">
      <c r="A531" s="14" t="s">
        <v>603</v>
      </c>
      <c r="B531" s="14">
        <v>140890718</v>
      </c>
      <c r="C531" s="14">
        <v>140890719</v>
      </c>
      <c r="D531" s="14" t="s">
        <v>805</v>
      </c>
      <c r="E531" s="14">
        <v>0.786328833</v>
      </c>
      <c r="F531" s="14" t="s">
        <v>617</v>
      </c>
      <c r="G531" s="14" t="s">
        <v>615</v>
      </c>
      <c r="H531" s="14" t="b">
        <v>0</v>
      </c>
    </row>
    <row r="532" spans="1:8" ht="15.6" x14ac:dyDescent="0.3">
      <c r="A532" s="14" t="s">
        <v>334</v>
      </c>
      <c r="B532" s="14">
        <v>140621754</v>
      </c>
      <c r="C532" s="14">
        <v>140621755</v>
      </c>
      <c r="D532" s="14" t="s">
        <v>805</v>
      </c>
      <c r="E532" s="14">
        <v>0.788460575</v>
      </c>
      <c r="F532" s="14" t="s">
        <v>616</v>
      </c>
      <c r="G532" s="14" t="s">
        <v>615</v>
      </c>
      <c r="H532" s="14" t="b">
        <v>0</v>
      </c>
    </row>
    <row r="533" spans="1:8" ht="15.6" x14ac:dyDescent="0.3">
      <c r="A533" s="14" t="s">
        <v>224</v>
      </c>
      <c r="B533" s="14">
        <v>140530606</v>
      </c>
      <c r="C533" s="14">
        <v>140530607</v>
      </c>
      <c r="D533" s="14" t="s">
        <v>805</v>
      </c>
      <c r="E533" s="14">
        <v>0.79054194600000005</v>
      </c>
      <c r="F533" s="14" t="s">
        <v>616</v>
      </c>
      <c r="G533" s="14" t="s">
        <v>615</v>
      </c>
      <c r="H533" s="14" t="b">
        <v>0</v>
      </c>
    </row>
    <row r="534" spans="1:8" ht="15.6" x14ac:dyDescent="0.3">
      <c r="A534" s="14" t="s">
        <v>374</v>
      </c>
      <c r="B534" s="14">
        <v>140724683</v>
      </c>
      <c r="C534" s="14">
        <v>140724684</v>
      </c>
      <c r="D534" s="14" t="s">
        <v>805</v>
      </c>
      <c r="E534" s="14">
        <v>0.79096055899999995</v>
      </c>
      <c r="F534" s="14" t="s">
        <v>617</v>
      </c>
      <c r="G534" s="14" t="s">
        <v>615</v>
      </c>
      <c r="H534" s="14" t="b">
        <v>0</v>
      </c>
    </row>
    <row r="535" spans="1:8" ht="15.6" x14ac:dyDescent="0.3">
      <c r="A535" s="14" t="s">
        <v>479</v>
      </c>
      <c r="B535" s="14">
        <v>140781179</v>
      </c>
      <c r="C535" s="14">
        <v>140781180</v>
      </c>
      <c r="D535" s="14" t="s">
        <v>805</v>
      </c>
      <c r="E535" s="14">
        <v>0.71136557600000005</v>
      </c>
      <c r="F535" s="14" t="s">
        <v>617</v>
      </c>
      <c r="G535" s="14" t="s">
        <v>615</v>
      </c>
      <c r="H535" s="14" t="b">
        <v>1</v>
      </c>
    </row>
    <row r="536" spans="1:8" ht="15.6" x14ac:dyDescent="0.3">
      <c r="A536" s="14" t="s">
        <v>449</v>
      </c>
      <c r="B536" s="14">
        <v>140761259</v>
      </c>
      <c r="C536" s="14">
        <v>140761260</v>
      </c>
      <c r="D536" s="14" t="s">
        <v>805</v>
      </c>
      <c r="E536" s="14">
        <v>0.717855558</v>
      </c>
      <c r="F536" s="14" t="s">
        <v>617</v>
      </c>
      <c r="G536" s="14" t="s">
        <v>615</v>
      </c>
      <c r="H536" s="14" t="b">
        <v>1</v>
      </c>
    </row>
    <row r="537" spans="1:8" ht="15.6" x14ac:dyDescent="0.3">
      <c r="A537" s="14" t="s">
        <v>245</v>
      </c>
      <c r="B537" s="14">
        <v>140552600</v>
      </c>
      <c r="C537" s="14">
        <v>140552601</v>
      </c>
      <c r="D537" s="14" t="s">
        <v>805</v>
      </c>
      <c r="E537" s="14">
        <v>0.71988915799999997</v>
      </c>
      <c r="F537" s="14" t="s">
        <v>616</v>
      </c>
      <c r="G537" s="14" t="s">
        <v>615</v>
      </c>
      <c r="H537" s="14" t="b">
        <v>1</v>
      </c>
    </row>
    <row r="538" spans="1:8" ht="15.6" x14ac:dyDescent="0.3">
      <c r="A538" s="14" t="s">
        <v>281</v>
      </c>
      <c r="B538" s="14">
        <v>140579046</v>
      </c>
      <c r="C538" s="14">
        <v>140579047</v>
      </c>
      <c r="D538" s="14" t="s">
        <v>805</v>
      </c>
      <c r="E538" s="14">
        <v>0.72767440100000003</v>
      </c>
      <c r="F538" s="14" t="s">
        <v>616</v>
      </c>
      <c r="G538" s="14" t="s">
        <v>615</v>
      </c>
      <c r="H538" s="14" t="b">
        <v>1</v>
      </c>
    </row>
    <row r="539" spans="1:8" ht="15.6" x14ac:dyDescent="0.3">
      <c r="A539" s="14" t="s">
        <v>288</v>
      </c>
      <c r="B539" s="14">
        <v>140579644</v>
      </c>
      <c r="C539" s="14">
        <v>140579645</v>
      </c>
      <c r="D539" s="14" t="s">
        <v>805</v>
      </c>
      <c r="E539" s="14">
        <v>0.73976450100000002</v>
      </c>
      <c r="F539" s="14" t="s">
        <v>616</v>
      </c>
      <c r="G539" s="14" t="s">
        <v>615</v>
      </c>
      <c r="H539" s="14" t="b">
        <v>1</v>
      </c>
    </row>
    <row r="540" spans="1:8" ht="15.6" x14ac:dyDescent="0.3">
      <c r="A540" s="14" t="s">
        <v>268</v>
      </c>
      <c r="B540" s="14">
        <v>140566303</v>
      </c>
      <c r="C540" s="14">
        <v>140566304</v>
      </c>
      <c r="D540" s="14" t="s">
        <v>805</v>
      </c>
      <c r="E540" s="14">
        <v>0.74761378199999995</v>
      </c>
      <c r="F540" s="14" t="s">
        <v>616</v>
      </c>
      <c r="G540" s="14" t="s">
        <v>615</v>
      </c>
      <c r="H540" s="14" t="b">
        <v>1</v>
      </c>
    </row>
    <row r="541" spans="1:8" ht="15.6" x14ac:dyDescent="0.3">
      <c r="A541" s="14" t="s">
        <v>122</v>
      </c>
      <c r="B541" s="14">
        <v>140344620</v>
      </c>
      <c r="C541" s="14">
        <v>140344621</v>
      </c>
      <c r="D541" s="14" t="s">
        <v>805</v>
      </c>
      <c r="E541" s="14">
        <v>0.74761898400000004</v>
      </c>
      <c r="F541" s="14" t="s">
        <v>614</v>
      </c>
      <c r="G541" s="14" t="s">
        <v>615</v>
      </c>
      <c r="H541" s="14" t="b">
        <v>1</v>
      </c>
    </row>
    <row r="542" spans="1:8" ht="15.6" x14ac:dyDescent="0.3">
      <c r="A542" s="14" t="s">
        <v>480</v>
      </c>
      <c r="B542" s="14">
        <v>140781193</v>
      </c>
      <c r="C542" s="14">
        <v>140781194</v>
      </c>
      <c r="D542" s="14" t="s">
        <v>805</v>
      </c>
      <c r="E542" s="14">
        <v>0.75527496800000005</v>
      </c>
      <c r="F542" s="14" t="s">
        <v>617</v>
      </c>
      <c r="G542" s="14" t="s">
        <v>615</v>
      </c>
      <c r="H542" s="14" t="b">
        <v>1</v>
      </c>
    </row>
    <row r="543" spans="1:8" ht="15.6" x14ac:dyDescent="0.3">
      <c r="A543" s="14" t="s">
        <v>191</v>
      </c>
      <c r="B543" s="14">
        <v>140501535</v>
      </c>
      <c r="C543" s="14">
        <v>140501536</v>
      </c>
      <c r="D543" s="14" t="s">
        <v>805</v>
      </c>
      <c r="E543" s="14">
        <v>0.766306932</v>
      </c>
      <c r="F543" s="14" t="s">
        <v>616</v>
      </c>
      <c r="G543" s="14" t="s">
        <v>615</v>
      </c>
      <c r="H543" s="14" t="b">
        <v>1</v>
      </c>
    </row>
    <row r="544" spans="1:8" ht="15.6" x14ac:dyDescent="0.3">
      <c r="A544" s="14" t="s">
        <v>309</v>
      </c>
      <c r="B544" s="14">
        <v>140603942</v>
      </c>
      <c r="C544" s="14">
        <v>140603943</v>
      </c>
      <c r="D544" s="14" t="s">
        <v>805</v>
      </c>
      <c r="E544" s="14">
        <v>0.79825414100000003</v>
      </c>
      <c r="F544" s="14" t="s">
        <v>616</v>
      </c>
      <c r="G544" s="14" t="s">
        <v>615</v>
      </c>
      <c r="H544" s="14" t="b">
        <v>0</v>
      </c>
    </row>
    <row r="545" spans="1:8" ht="15.6" x14ac:dyDescent="0.3">
      <c r="A545" s="14" t="s">
        <v>375</v>
      </c>
      <c r="B545" s="14">
        <v>140724720</v>
      </c>
      <c r="C545" s="14">
        <v>140724721</v>
      </c>
      <c r="D545" s="14" t="s">
        <v>805</v>
      </c>
      <c r="E545" s="14">
        <v>0.79902686499999998</v>
      </c>
      <c r="F545" s="14" t="s">
        <v>617</v>
      </c>
      <c r="G545" s="14" t="s">
        <v>615</v>
      </c>
      <c r="H545" s="14" t="b">
        <v>0</v>
      </c>
    </row>
    <row r="546" spans="1:8" ht="15.6" x14ac:dyDescent="0.3">
      <c r="A546" s="14" t="s">
        <v>64</v>
      </c>
      <c r="B546" s="14">
        <v>140230326</v>
      </c>
      <c r="C546" s="14">
        <v>140230327</v>
      </c>
      <c r="D546" s="14" t="s">
        <v>805</v>
      </c>
      <c r="E546" s="14">
        <v>0.79974865699999997</v>
      </c>
      <c r="F546" s="14" t="s">
        <v>614</v>
      </c>
      <c r="G546" s="14" t="s">
        <v>615</v>
      </c>
      <c r="H546" s="14" t="b">
        <v>0</v>
      </c>
    </row>
    <row r="547" spans="1:8" ht="15.6" x14ac:dyDescent="0.3">
      <c r="A547" s="14" t="s">
        <v>119</v>
      </c>
      <c r="B547" s="14">
        <v>140342795</v>
      </c>
      <c r="C547" s="14">
        <v>140342796</v>
      </c>
      <c r="D547" s="14" t="s">
        <v>805</v>
      </c>
      <c r="E547" s="14">
        <v>0.80190035400000004</v>
      </c>
      <c r="F547" s="14" t="s">
        <v>614</v>
      </c>
      <c r="G547" s="14" t="s">
        <v>615</v>
      </c>
      <c r="H547" s="14" t="b">
        <v>0</v>
      </c>
    </row>
    <row r="548" spans="1:8" ht="15.6" x14ac:dyDescent="0.3">
      <c r="A548" s="14" t="s">
        <v>594</v>
      </c>
      <c r="B548" s="14">
        <v>140870164</v>
      </c>
      <c r="C548" s="14">
        <v>140870165</v>
      </c>
      <c r="D548" s="14" t="s">
        <v>805</v>
      </c>
      <c r="E548" s="14">
        <v>0.80822845499999996</v>
      </c>
      <c r="F548" s="14" t="s">
        <v>617</v>
      </c>
      <c r="G548" s="14" t="s">
        <v>615</v>
      </c>
      <c r="H548" s="14" t="b">
        <v>0</v>
      </c>
    </row>
    <row r="549" spans="1:8" ht="15.6" x14ac:dyDescent="0.3">
      <c r="A549" s="14" t="s">
        <v>247</v>
      </c>
      <c r="B549" s="14">
        <v>140553091</v>
      </c>
      <c r="C549" s="14">
        <v>140553092</v>
      </c>
      <c r="D549" s="14" t="s">
        <v>805</v>
      </c>
      <c r="E549" s="14">
        <v>0.81065310400000001</v>
      </c>
      <c r="F549" s="14" t="s">
        <v>616</v>
      </c>
      <c r="G549" s="14" t="s">
        <v>615</v>
      </c>
      <c r="H549" s="14" t="b">
        <v>0</v>
      </c>
    </row>
    <row r="550" spans="1:8" ht="15.6" x14ac:dyDescent="0.3">
      <c r="A550" s="14" t="s">
        <v>360</v>
      </c>
      <c r="B550" s="14">
        <v>140719302</v>
      </c>
      <c r="C550" s="14">
        <v>140719303</v>
      </c>
      <c r="D550" s="14" t="s">
        <v>805</v>
      </c>
      <c r="E550" s="14">
        <v>0.81122023099999996</v>
      </c>
      <c r="F550" s="14" t="s">
        <v>617</v>
      </c>
      <c r="G550" s="14" t="s">
        <v>615</v>
      </c>
      <c r="H550" s="14" t="b">
        <v>0</v>
      </c>
    </row>
    <row r="551" spans="1:8" ht="15.6" x14ac:dyDescent="0.3">
      <c r="A551" s="14" t="s">
        <v>77</v>
      </c>
      <c r="B551" s="14">
        <v>140241088</v>
      </c>
      <c r="C551" s="14">
        <v>140241089</v>
      </c>
      <c r="D551" s="14" t="s">
        <v>805</v>
      </c>
      <c r="E551" s="14">
        <v>0.81391394299999997</v>
      </c>
      <c r="F551" s="14" t="s">
        <v>614</v>
      </c>
      <c r="G551" s="14" t="s">
        <v>615</v>
      </c>
      <c r="H551" s="14" t="b">
        <v>0</v>
      </c>
    </row>
    <row r="552" spans="1:8" ht="15.6" x14ac:dyDescent="0.3">
      <c r="A552" s="14" t="s">
        <v>446</v>
      </c>
      <c r="B552" s="14">
        <v>140754314</v>
      </c>
      <c r="C552" s="14">
        <v>140754315</v>
      </c>
      <c r="D552" s="14" t="s">
        <v>805</v>
      </c>
      <c r="E552" s="14">
        <v>0.81823282900000005</v>
      </c>
      <c r="F552" s="14" t="s">
        <v>617</v>
      </c>
      <c r="G552" s="14" t="s">
        <v>615</v>
      </c>
      <c r="H552" s="14" t="b">
        <v>0</v>
      </c>
    </row>
    <row r="553" spans="1:8" ht="15.6" x14ac:dyDescent="0.3">
      <c r="A553" s="14" t="s">
        <v>289</v>
      </c>
      <c r="B553" s="14">
        <v>140586788</v>
      </c>
      <c r="C553" s="14">
        <v>140586789</v>
      </c>
      <c r="D553" s="14" t="s">
        <v>805</v>
      </c>
      <c r="E553" s="14">
        <v>0.82167596799999998</v>
      </c>
      <c r="F553" s="14" t="s">
        <v>616</v>
      </c>
      <c r="G553" s="14" t="s">
        <v>615</v>
      </c>
      <c r="H553" s="14" t="b">
        <v>0</v>
      </c>
    </row>
    <row r="554" spans="1:8" ht="15.6" x14ac:dyDescent="0.3">
      <c r="A554" s="14" t="s">
        <v>484</v>
      </c>
      <c r="B554" s="14">
        <v>140783647</v>
      </c>
      <c r="C554" s="14">
        <v>140783648</v>
      </c>
      <c r="D554" s="14" t="s">
        <v>805</v>
      </c>
      <c r="E554" s="14">
        <v>0.82464733700000004</v>
      </c>
      <c r="F554" s="14" t="s">
        <v>617</v>
      </c>
      <c r="G554" s="14" t="s">
        <v>615</v>
      </c>
      <c r="H554" s="14" t="b">
        <v>0</v>
      </c>
    </row>
    <row r="555" spans="1:8" ht="15.6" x14ac:dyDescent="0.3">
      <c r="A555" s="14" t="s">
        <v>104</v>
      </c>
      <c r="B555" s="14">
        <v>140268005</v>
      </c>
      <c r="C555" s="14">
        <v>140268006</v>
      </c>
      <c r="D555" s="14" t="s">
        <v>805</v>
      </c>
      <c r="E555" s="14">
        <v>0.83565014400000004</v>
      </c>
      <c r="F555" s="14" t="s">
        <v>614</v>
      </c>
      <c r="G555" s="14" t="s">
        <v>615</v>
      </c>
      <c r="H555" s="14" t="b">
        <v>0</v>
      </c>
    </row>
    <row r="556" spans="1:8" ht="15.6" x14ac:dyDescent="0.3">
      <c r="A556" s="14" t="s">
        <v>557</v>
      </c>
      <c r="B556" s="14">
        <v>140851830</v>
      </c>
      <c r="C556" s="14">
        <v>140851831</v>
      </c>
      <c r="D556" s="14" t="s">
        <v>805</v>
      </c>
      <c r="E556" s="14">
        <v>0.83637479999999997</v>
      </c>
      <c r="F556" s="14" t="s">
        <v>617</v>
      </c>
      <c r="G556" s="14" t="s">
        <v>615</v>
      </c>
      <c r="H556" s="14" t="b">
        <v>0</v>
      </c>
    </row>
    <row r="557" spans="1:8" ht="15.6" x14ac:dyDescent="0.3">
      <c r="A557" s="14" t="s">
        <v>26</v>
      </c>
      <c r="B557" s="14">
        <v>140188119</v>
      </c>
      <c r="C557" s="14">
        <v>140188120</v>
      </c>
      <c r="D557" s="14" t="s">
        <v>805</v>
      </c>
      <c r="E557" s="14">
        <v>0.83722888799999995</v>
      </c>
      <c r="F557" s="14" t="s">
        <v>614</v>
      </c>
      <c r="G557" s="14" t="s">
        <v>615</v>
      </c>
      <c r="H557" s="14" t="b">
        <v>0</v>
      </c>
    </row>
    <row r="558" spans="1:8" ht="15.6" x14ac:dyDescent="0.3">
      <c r="A558" s="14" t="s">
        <v>212</v>
      </c>
      <c r="B558" s="14">
        <v>140519842</v>
      </c>
      <c r="C558" s="14">
        <v>140519843</v>
      </c>
      <c r="D558" s="14" t="s">
        <v>805</v>
      </c>
      <c r="E558" s="14">
        <v>0.84201366300000002</v>
      </c>
      <c r="F558" s="14" t="s">
        <v>616</v>
      </c>
      <c r="G558" s="14" t="s">
        <v>615</v>
      </c>
      <c r="H558" s="14" t="b">
        <v>0</v>
      </c>
    </row>
    <row r="559" spans="1:8" ht="15.6" x14ac:dyDescent="0.3">
      <c r="A559" s="14" t="s">
        <v>199</v>
      </c>
      <c r="B559" s="14">
        <v>140506895</v>
      </c>
      <c r="C559" s="14">
        <v>140506896</v>
      </c>
      <c r="D559" s="14" t="s">
        <v>805</v>
      </c>
      <c r="E559" s="14">
        <v>0.84670838400000004</v>
      </c>
      <c r="F559" s="14" t="s">
        <v>616</v>
      </c>
      <c r="G559" s="14" t="s">
        <v>615</v>
      </c>
      <c r="H559" s="14" t="b">
        <v>0</v>
      </c>
    </row>
    <row r="560" spans="1:8" ht="15.6" x14ac:dyDescent="0.3">
      <c r="A560" s="14" t="s">
        <v>139</v>
      </c>
      <c r="B560" s="14">
        <v>140350766</v>
      </c>
      <c r="C560" s="14">
        <v>140350767</v>
      </c>
      <c r="D560" s="14" t="s">
        <v>805</v>
      </c>
      <c r="E560" s="14">
        <v>0.84725658999999998</v>
      </c>
      <c r="F560" s="14" t="s">
        <v>614</v>
      </c>
      <c r="G560" s="14" t="s">
        <v>615</v>
      </c>
      <c r="H560" s="14" t="b">
        <v>0</v>
      </c>
    </row>
    <row r="561" spans="1:8" ht="15.6" x14ac:dyDescent="0.3">
      <c r="A561" s="14" t="s">
        <v>120</v>
      </c>
      <c r="B561" s="14">
        <v>140344290</v>
      </c>
      <c r="C561" s="14">
        <v>140344291</v>
      </c>
      <c r="D561" s="14" t="s">
        <v>805</v>
      </c>
      <c r="E561" s="14">
        <v>0.77823141500000004</v>
      </c>
      <c r="F561" s="14" t="s">
        <v>614</v>
      </c>
      <c r="G561" s="14" t="s">
        <v>615</v>
      </c>
      <c r="H561" s="14" t="b">
        <v>1</v>
      </c>
    </row>
    <row r="562" spans="1:8" ht="15.6" x14ac:dyDescent="0.3">
      <c r="A562" s="14" t="s">
        <v>558</v>
      </c>
      <c r="B562" s="14">
        <v>140854797</v>
      </c>
      <c r="C562" s="14">
        <v>140854798</v>
      </c>
      <c r="D562" s="14" t="s">
        <v>805</v>
      </c>
      <c r="E562" s="14">
        <v>0.79884614700000001</v>
      </c>
      <c r="F562" s="14" t="s">
        <v>617</v>
      </c>
      <c r="G562" s="14" t="s">
        <v>615</v>
      </c>
      <c r="H562" s="14" t="b">
        <v>1</v>
      </c>
    </row>
    <row r="563" spans="1:8" ht="15.6" x14ac:dyDescent="0.3">
      <c r="A563" s="14" t="s">
        <v>286</v>
      </c>
      <c r="B563" s="14">
        <v>140579303</v>
      </c>
      <c r="C563" s="14">
        <v>140579304</v>
      </c>
      <c r="D563" s="14" t="s">
        <v>805</v>
      </c>
      <c r="E563" s="14">
        <v>0.79953429399999998</v>
      </c>
      <c r="F563" s="14" t="s">
        <v>616</v>
      </c>
      <c r="G563" s="14" t="s">
        <v>615</v>
      </c>
      <c r="H563" s="14" t="b">
        <v>1</v>
      </c>
    </row>
    <row r="564" spans="1:8" ht="15.6" x14ac:dyDescent="0.3">
      <c r="A564" s="14" t="s">
        <v>50</v>
      </c>
      <c r="B564" s="14">
        <v>140219613</v>
      </c>
      <c r="C564" s="14">
        <v>140219614</v>
      </c>
      <c r="D564" s="14" t="s">
        <v>805</v>
      </c>
      <c r="E564" s="14">
        <v>0.80021291500000002</v>
      </c>
      <c r="F564" s="14" t="s">
        <v>614</v>
      </c>
      <c r="G564" s="14" t="s">
        <v>615</v>
      </c>
      <c r="H564" s="14" t="b">
        <v>1</v>
      </c>
    </row>
    <row r="565" spans="1:8" ht="15.6" x14ac:dyDescent="0.3">
      <c r="A565" s="14" t="s">
        <v>589</v>
      </c>
      <c r="B565" s="14">
        <v>140867386</v>
      </c>
      <c r="C565" s="14">
        <v>140867387</v>
      </c>
      <c r="D565" s="14" t="s">
        <v>805</v>
      </c>
      <c r="E565" s="14">
        <v>0.80045519899999995</v>
      </c>
      <c r="F565" s="14" t="s">
        <v>617</v>
      </c>
      <c r="G565" s="14" t="s">
        <v>615</v>
      </c>
      <c r="H565" s="14" t="b">
        <v>1</v>
      </c>
    </row>
    <row r="566" spans="1:8" ht="15.6" x14ac:dyDescent="0.3">
      <c r="A566" s="14" t="s">
        <v>274</v>
      </c>
      <c r="B566" s="14">
        <v>140571517</v>
      </c>
      <c r="C566" s="14">
        <v>140571518</v>
      </c>
      <c r="D566" s="14" t="s">
        <v>805</v>
      </c>
      <c r="E566" s="14">
        <v>0.80177891000000001</v>
      </c>
      <c r="F566" s="14" t="s">
        <v>616</v>
      </c>
      <c r="G566" s="14" t="s">
        <v>615</v>
      </c>
      <c r="H566" s="14" t="b">
        <v>1</v>
      </c>
    </row>
    <row r="567" spans="1:8" ht="15.6" x14ac:dyDescent="0.3">
      <c r="A567" s="14" t="s">
        <v>192</v>
      </c>
      <c r="B567" s="14">
        <v>140501540</v>
      </c>
      <c r="C567" s="14">
        <v>140501541</v>
      </c>
      <c r="D567" s="14" t="s">
        <v>805</v>
      </c>
      <c r="E567" s="14">
        <v>0.80219838399999999</v>
      </c>
      <c r="F567" s="14" t="s">
        <v>616</v>
      </c>
      <c r="G567" s="14" t="s">
        <v>615</v>
      </c>
      <c r="H567" s="14" t="b">
        <v>1</v>
      </c>
    </row>
    <row r="568" spans="1:8" ht="15.6" x14ac:dyDescent="0.3">
      <c r="A568" s="14" t="s">
        <v>96</v>
      </c>
      <c r="B568" s="14">
        <v>140260961</v>
      </c>
      <c r="C568" s="14">
        <v>140260962</v>
      </c>
      <c r="D568" s="14" t="s">
        <v>805</v>
      </c>
      <c r="E568" s="14">
        <v>0.80731458899999997</v>
      </c>
      <c r="F568" s="14" t="s">
        <v>614</v>
      </c>
      <c r="G568" s="14" t="s">
        <v>615</v>
      </c>
      <c r="H568" s="14" t="b">
        <v>1</v>
      </c>
    </row>
    <row r="569" spans="1:8" ht="15.6" x14ac:dyDescent="0.3">
      <c r="A569" s="14" t="s">
        <v>43</v>
      </c>
      <c r="B569" s="14">
        <v>140212752</v>
      </c>
      <c r="C569" s="14">
        <v>140212753</v>
      </c>
      <c r="D569" s="14" t="s">
        <v>805</v>
      </c>
      <c r="E569" s="14">
        <v>0.80833559600000005</v>
      </c>
      <c r="F569" s="14" t="s">
        <v>614</v>
      </c>
      <c r="G569" s="14" t="s">
        <v>615</v>
      </c>
      <c r="H569" s="14" t="b">
        <v>1</v>
      </c>
    </row>
    <row r="570" spans="1:8" ht="15.6" x14ac:dyDescent="0.3">
      <c r="A570" s="14" t="s">
        <v>42</v>
      </c>
      <c r="B570" s="14">
        <v>140210033</v>
      </c>
      <c r="C570" s="14">
        <v>140210034</v>
      </c>
      <c r="D570" s="14" t="s">
        <v>805</v>
      </c>
      <c r="E570" s="14">
        <v>0.855775654</v>
      </c>
      <c r="F570" s="14" t="s">
        <v>614</v>
      </c>
      <c r="G570" s="14" t="s">
        <v>615</v>
      </c>
      <c r="H570" s="14" t="b">
        <v>0</v>
      </c>
    </row>
    <row r="571" spans="1:8" ht="15.6" x14ac:dyDescent="0.3">
      <c r="A571" s="14" t="s">
        <v>530</v>
      </c>
      <c r="B571" s="14">
        <v>140806126</v>
      </c>
      <c r="C571" s="14">
        <v>140806127</v>
      </c>
      <c r="D571" s="14" t="s">
        <v>805</v>
      </c>
      <c r="E571" s="14">
        <v>0.85789269000000001</v>
      </c>
      <c r="F571" s="14" t="s">
        <v>617</v>
      </c>
      <c r="G571" s="14" t="s">
        <v>615</v>
      </c>
      <c r="H571" s="14" t="b">
        <v>0</v>
      </c>
    </row>
    <row r="572" spans="1:8" ht="15.6" x14ac:dyDescent="0.3">
      <c r="A572" s="14" t="s">
        <v>140</v>
      </c>
      <c r="B572" s="14">
        <v>140357014</v>
      </c>
      <c r="C572" s="14">
        <v>140357015</v>
      </c>
      <c r="D572" s="14" t="s">
        <v>805</v>
      </c>
      <c r="E572" s="14">
        <v>0.85868092500000004</v>
      </c>
      <c r="F572" s="14" t="s">
        <v>614</v>
      </c>
      <c r="G572" s="14" t="s">
        <v>615</v>
      </c>
      <c r="H572" s="14" t="b">
        <v>0</v>
      </c>
    </row>
    <row r="573" spans="1:8" ht="15.6" x14ac:dyDescent="0.3">
      <c r="A573" s="14" t="s">
        <v>550</v>
      </c>
      <c r="B573" s="14">
        <v>140818522</v>
      </c>
      <c r="C573" s="14">
        <v>140818523</v>
      </c>
      <c r="D573" s="14" t="s">
        <v>805</v>
      </c>
      <c r="E573" s="14">
        <v>0.85869306999999995</v>
      </c>
      <c r="F573" s="14" t="s">
        <v>617</v>
      </c>
      <c r="G573" s="14" t="s">
        <v>615</v>
      </c>
      <c r="H573" s="14" t="b">
        <v>0</v>
      </c>
    </row>
    <row r="574" spans="1:8" ht="15.6" x14ac:dyDescent="0.3">
      <c r="A574" s="14" t="s">
        <v>311</v>
      </c>
      <c r="B574" s="14">
        <v>140607991</v>
      </c>
      <c r="C574" s="14">
        <v>140607992</v>
      </c>
      <c r="D574" s="14" t="s">
        <v>805</v>
      </c>
      <c r="E574" s="14">
        <v>0.86048678599999995</v>
      </c>
      <c r="F574" s="14" t="s">
        <v>616</v>
      </c>
      <c r="G574" s="14" t="s">
        <v>615</v>
      </c>
      <c r="H574" s="14" t="b">
        <v>0</v>
      </c>
    </row>
    <row r="575" spans="1:8" ht="15.6" x14ac:dyDescent="0.3">
      <c r="A575" s="14" t="s">
        <v>210</v>
      </c>
      <c r="B575" s="14">
        <v>140516095</v>
      </c>
      <c r="C575" s="14">
        <v>140516096</v>
      </c>
      <c r="D575" s="14" t="s">
        <v>805</v>
      </c>
      <c r="E575" s="14">
        <v>0.86804387999999999</v>
      </c>
      <c r="F575" s="14" t="s">
        <v>616</v>
      </c>
      <c r="G575" s="14" t="s">
        <v>615</v>
      </c>
      <c r="H575" s="14" t="b">
        <v>0</v>
      </c>
    </row>
    <row r="576" spans="1:8" ht="15.6" x14ac:dyDescent="0.3">
      <c r="A576" s="14" t="s">
        <v>588</v>
      </c>
      <c r="B576" s="14">
        <v>140865433</v>
      </c>
      <c r="C576" s="14">
        <v>140865434</v>
      </c>
      <c r="D576" s="14" t="s">
        <v>805</v>
      </c>
      <c r="E576" s="14">
        <v>0.87375599400000004</v>
      </c>
      <c r="F576" s="14" t="s">
        <v>617</v>
      </c>
      <c r="G576" s="14" t="s">
        <v>615</v>
      </c>
      <c r="H576" s="14" t="b">
        <v>0</v>
      </c>
    </row>
    <row r="577" spans="1:8" ht="15.6" x14ac:dyDescent="0.3">
      <c r="A577" s="14" t="s">
        <v>313</v>
      </c>
      <c r="B577" s="14">
        <v>140613479</v>
      </c>
      <c r="C577" s="14">
        <v>140613480</v>
      </c>
      <c r="D577" s="14" t="s">
        <v>805</v>
      </c>
      <c r="E577" s="14">
        <v>0.87451199000000002</v>
      </c>
      <c r="F577" s="14" t="s">
        <v>616</v>
      </c>
      <c r="G577" s="14" t="s">
        <v>615</v>
      </c>
      <c r="H577" s="14" t="b">
        <v>0</v>
      </c>
    </row>
    <row r="578" spans="1:8" ht="15.6" x14ac:dyDescent="0.3">
      <c r="A578" s="14" t="s">
        <v>62</v>
      </c>
      <c r="B578" s="14">
        <v>140229827</v>
      </c>
      <c r="C578" s="14">
        <v>140229828</v>
      </c>
      <c r="D578" s="14" t="s">
        <v>805</v>
      </c>
      <c r="E578" s="14">
        <v>0.87652301099999996</v>
      </c>
      <c r="F578" s="14" t="s">
        <v>614</v>
      </c>
      <c r="G578" s="14" t="s">
        <v>615</v>
      </c>
      <c r="H578" s="14" t="b">
        <v>0</v>
      </c>
    </row>
    <row r="579" spans="1:8" ht="15.6" x14ac:dyDescent="0.3">
      <c r="A579" s="14" t="s">
        <v>225</v>
      </c>
      <c r="B579" s="14">
        <v>140534890</v>
      </c>
      <c r="C579" s="14">
        <v>140534891</v>
      </c>
      <c r="D579" s="14" t="s">
        <v>805</v>
      </c>
      <c r="E579" s="14">
        <v>0.87857780299999999</v>
      </c>
      <c r="F579" s="14" t="s">
        <v>616</v>
      </c>
      <c r="G579" s="14" t="s">
        <v>615</v>
      </c>
      <c r="H579" s="14" t="b">
        <v>0</v>
      </c>
    </row>
    <row r="580" spans="1:8" ht="15.6" x14ac:dyDescent="0.3">
      <c r="A580" s="14" t="s">
        <v>142</v>
      </c>
      <c r="B580" s="14">
        <v>140368417</v>
      </c>
      <c r="C580" s="14">
        <v>140368418</v>
      </c>
      <c r="D580" s="14" t="s">
        <v>805</v>
      </c>
      <c r="E580" s="14">
        <v>0.88035923500000002</v>
      </c>
      <c r="F580" s="14" t="s">
        <v>614</v>
      </c>
      <c r="G580" s="14" t="s">
        <v>615</v>
      </c>
      <c r="H580" s="14" t="b">
        <v>0</v>
      </c>
    </row>
    <row r="581" spans="1:8" ht="15.6" x14ac:dyDescent="0.3">
      <c r="A581" s="14" t="s">
        <v>75</v>
      </c>
      <c r="B581" s="14">
        <v>140240593</v>
      </c>
      <c r="C581" s="14">
        <v>140240594</v>
      </c>
      <c r="D581" s="14" t="s">
        <v>805</v>
      </c>
      <c r="E581" s="14">
        <v>0.88046948700000005</v>
      </c>
      <c r="F581" s="14" t="s">
        <v>614</v>
      </c>
      <c r="G581" s="14" t="s">
        <v>615</v>
      </c>
      <c r="H581" s="14" t="b">
        <v>0</v>
      </c>
    </row>
    <row r="582" spans="1:8" ht="15.6" x14ac:dyDescent="0.3">
      <c r="A582" s="14" t="s">
        <v>252</v>
      </c>
      <c r="B582" s="14">
        <v>140557227</v>
      </c>
      <c r="C582" s="14">
        <v>140557228</v>
      </c>
      <c r="D582" s="14" t="s">
        <v>805</v>
      </c>
      <c r="E582" s="14">
        <v>0.81229239399999997</v>
      </c>
      <c r="F582" s="14" t="s">
        <v>616</v>
      </c>
      <c r="G582" s="14" t="s">
        <v>615</v>
      </c>
      <c r="H582" s="14" t="b">
        <v>1</v>
      </c>
    </row>
    <row r="583" spans="1:8" ht="15.6" x14ac:dyDescent="0.3">
      <c r="A583" s="14" t="s">
        <v>13</v>
      </c>
      <c r="B583" s="14">
        <v>140179490</v>
      </c>
      <c r="C583" s="14">
        <v>140179491</v>
      </c>
      <c r="D583" s="14" t="s">
        <v>805</v>
      </c>
      <c r="E583" s="14">
        <v>0.81509004799999996</v>
      </c>
      <c r="F583" s="14" t="s">
        <v>614</v>
      </c>
      <c r="G583" s="14" t="s">
        <v>615</v>
      </c>
      <c r="H583" s="14" t="b">
        <v>1</v>
      </c>
    </row>
    <row r="584" spans="1:8" ht="15.6" x14ac:dyDescent="0.3">
      <c r="A584" s="14" t="s">
        <v>391</v>
      </c>
      <c r="B584" s="14">
        <v>140733385</v>
      </c>
      <c r="C584" s="14">
        <v>140733386</v>
      </c>
      <c r="D584" s="14" t="s">
        <v>805</v>
      </c>
      <c r="E584" s="14">
        <v>0.818188727</v>
      </c>
      <c r="F584" s="14" t="s">
        <v>617</v>
      </c>
      <c r="G584" s="14" t="s">
        <v>615</v>
      </c>
      <c r="H584" s="14" t="b">
        <v>1</v>
      </c>
    </row>
    <row r="585" spans="1:8" ht="15.6" x14ac:dyDescent="0.3">
      <c r="A585" s="14" t="s">
        <v>269</v>
      </c>
      <c r="B585" s="14">
        <v>140566476</v>
      </c>
      <c r="C585" s="14">
        <v>140566477</v>
      </c>
      <c r="D585" s="14" t="s">
        <v>805</v>
      </c>
      <c r="E585" s="14">
        <v>0.82908045699999999</v>
      </c>
      <c r="F585" s="14" t="s">
        <v>616</v>
      </c>
      <c r="G585" s="14" t="s">
        <v>615</v>
      </c>
      <c r="H585" s="14" t="b">
        <v>1</v>
      </c>
    </row>
    <row r="586" spans="1:8" ht="15.6" x14ac:dyDescent="0.3">
      <c r="A586" s="14" t="s">
        <v>32</v>
      </c>
      <c r="B586" s="14">
        <v>140206256</v>
      </c>
      <c r="C586" s="14">
        <v>140206257</v>
      </c>
      <c r="D586" s="14" t="s">
        <v>805</v>
      </c>
      <c r="E586" s="14">
        <v>0.83702269200000001</v>
      </c>
      <c r="F586" s="14" t="s">
        <v>614</v>
      </c>
      <c r="G586" s="14" t="s">
        <v>615</v>
      </c>
      <c r="H586" s="14" t="b">
        <v>1</v>
      </c>
    </row>
    <row r="587" spans="1:8" ht="15.6" x14ac:dyDescent="0.3">
      <c r="A587" s="14" t="s">
        <v>21</v>
      </c>
      <c r="B587" s="14">
        <v>140186484</v>
      </c>
      <c r="C587" s="14">
        <v>140186485</v>
      </c>
      <c r="D587" s="14" t="s">
        <v>805</v>
      </c>
      <c r="E587" s="14">
        <v>0.83810165700000006</v>
      </c>
      <c r="F587" s="14" t="s">
        <v>614</v>
      </c>
      <c r="G587" s="14" t="s">
        <v>615</v>
      </c>
      <c r="H587" s="14" t="b">
        <v>1</v>
      </c>
    </row>
    <row r="588" spans="1:8" ht="15.6" x14ac:dyDescent="0.3">
      <c r="A588" s="14" t="s">
        <v>377</v>
      </c>
      <c r="B588" s="14">
        <v>140728617</v>
      </c>
      <c r="C588" s="14">
        <v>140728618</v>
      </c>
      <c r="D588" s="14" t="s">
        <v>805</v>
      </c>
      <c r="E588" s="14">
        <v>0.844538177</v>
      </c>
      <c r="F588" s="14" t="s">
        <v>617</v>
      </c>
      <c r="G588" s="14" t="s">
        <v>615</v>
      </c>
      <c r="H588" s="14" t="b">
        <v>1</v>
      </c>
    </row>
    <row r="589" spans="1:8" ht="15.6" x14ac:dyDescent="0.3">
      <c r="A589" s="14" t="s">
        <v>156</v>
      </c>
      <c r="B589" s="14">
        <v>140473857</v>
      </c>
      <c r="C589" s="14">
        <v>140473858</v>
      </c>
      <c r="D589" s="14" t="s">
        <v>805</v>
      </c>
      <c r="E589" s="14">
        <v>0.85322302000000005</v>
      </c>
      <c r="F589" s="14" t="s">
        <v>616</v>
      </c>
      <c r="G589" s="14" t="s">
        <v>615</v>
      </c>
      <c r="H589" s="14" t="b">
        <v>1</v>
      </c>
    </row>
    <row r="590" spans="1:8" ht="15.6" x14ac:dyDescent="0.3">
      <c r="A590" s="14" t="s">
        <v>52</v>
      </c>
      <c r="B590" s="14">
        <v>140220803</v>
      </c>
      <c r="C590" s="14">
        <v>140220804</v>
      </c>
      <c r="D590" s="14" t="s">
        <v>805</v>
      </c>
      <c r="E590" s="14">
        <v>0.86072670100000004</v>
      </c>
      <c r="F590" s="14" t="s">
        <v>614</v>
      </c>
      <c r="G590" s="14" t="s">
        <v>615</v>
      </c>
      <c r="H590" s="14" t="b">
        <v>1</v>
      </c>
    </row>
    <row r="591" spans="1:8" ht="15.6" x14ac:dyDescent="0.3">
      <c r="A591" s="14" t="s">
        <v>400</v>
      </c>
      <c r="B591" s="14">
        <v>140735545</v>
      </c>
      <c r="C591" s="14">
        <v>140735546</v>
      </c>
      <c r="D591" s="14" t="s">
        <v>805</v>
      </c>
      <c r="E591" s="14">
        <v>0.88135992399999996</v>
      </c>
      <c r="F591" s="14" t="s">
        <v>617</v>
      </c>
      <c r="G591" s="14" t="s">
        <v>615</v>
      </c>
      <c r="H591" s="14" t="b">
        <v>0</v>
      </c>
    </row>
    <row r="592" spans="1:8" ht="15.6" x14ac:dyDescent="0.3">
      <c r="A592" s="14" t="s">
        <v>66</v>
      </c>
      <c r="B592" s="14">
        <v>140235027</v>
      </c>
      <c r="C592" s="14">
        <v>140235028</v>
      </c>
      <c r="D592" s="14" t="s">
        <v>805</v>
      </c>
      <c r="E592" s="14">
        <v>0.86913474800000001</v>
      </c>
      <c r="F592" s="14" t="s">
        <v>614</v>
      </c>
      <c r="G592" s="14" t="s">
        <v>615</v>
      </c>
      <c r="H592" s="14" t="b">
        <v>1</v>
      </c>
    </row>
    <row r="593" spans="1:8" ht="15.6" x14ac:dyDescent="0.3">
      <c r="A593" s="14" t="s">
        <v>95</v>
      </c>
      <c r="B593" s="14">
        <v>140260925</v>
      </c>
      <c r="C593" s="14">
        <v>140260926</v>
      </c>
      <c r="D593" s="14" t="s">
        <v>805</v>
      </c>
      <c r="E593" s="14">
        <v>0.86992386600000005</v>
      </c>
      <c r="F593" s="14" t="s">
        <v>614</v>
      </c>
      <c r="G593" s="14" t="s">
        <v>615</v>
      </c>
      <c r="H593" s="14" t="b">
        <v>1</v>
      </c>
    </row>
    <row r="594" spans="1:8" ht="15.6" x14ac:dyDescent="0.3">
      <c r="A594" s="14" t="s">
        <v>590</v>
      </c>
      <c r="B594" s="14">
        <v>140867724</v>
      </c>
      <c r="C594" s="14">
        <v>140867725</v>
      </c>
      <c r="D594" s="14" t="s">
        <v>805</v>
      </c>
      <c r="E594" s="14">
        <v>0.87363368600000002</v>
      </c>
      <c r="F594" s="14" t="s">
        <v>617</v>
      </c>
      <c r="G594" s="14" t="s">
        <v>615</v>
      </c>
      <c r="H594" s="14" t="b">
        <v>1</v>
      </c>
    </row>
    <row r="595" spans="1:8" ht="15.6" x14ac:dyDescent="0.3">
      <c r="A595" s="14" t="s">
        <v>504</v>
      </c>
      <c r="B595" s="14">
        <v>140796045</v>
      </c>
      <c r="C595" s="14">
        <v>140796046</v>
      </c>
      <c r="D595" s="14" t="s">
        <v>805</v>
      </c>
      <c r="E595" s="14">
        <v>0.87559400799999998</v>
      </c>
      <c r="F595" s="14" t="s">
        <v>617</v>
      </c>
      <c r="G595" s="14" t="s">
        <v>615</v>
      </c>
      <c r="H595" s="14" t="b">
        <v>1</v>
      </c>
    </row>
    <row r="596" spans="1:8" ht="15.6" x14ac:dyDescent="0.3">
      <c r="A596" s="14" t="s">
        <v>591</v>
      </c>
      <c r="B596" s="14">
        <v>140868130</v>
      </c>
      <c r="C596" s="14">
        <v>140868131</v>
      </c>
      <c r="D596" s="14" t="s">
        <v>805</v>
      </c>
      <c r="E596" s="14">
        <v>0.88043955299999999</v>
      </c>
      <c r="F596" s="14" t="s">
        <v>617</v>
      </c>
      <c r="G596" s="14" t="s">
        <v>615</v>
      </c>
      <c r="H596" s="14" t="b">
        <v>1</v>
      </c>
    </row>
    <row r="597" spans="1:8" ht="15.6" x14ac:dyDescent="0.3">
      <c r="A597" s="14" t="s">
        <v>350</v>
      </c>
      <c r="B597" s="14">
        <v>140711225</v>
      </c>
      <c r="C597" s="14">
        <v>140711226</v>
      </c>
      <c r="D597" s="14" t="s">
        <v>805</v>
      </c>
      <c r="E597" s="14">
        <v>0.88305062300000003</v>
      </c>
      <c r="F597" s="14" t="s">
        <v>617</v>
      </c>
      <c r="G597" s="14" t="s">
        <v>615</v>
      </c>
      <c r="H597" s="14" t="b">
        <v>0</v>
      </c>
    </row>
    <row r="598" spans="1:8" ht="15.6" x14ac:dyDescent="0.3">
      <c r="A598" s="14" t="s">
        <v>551</v>
      </c>
      <c r="B598" s="14">
        <v>140819300</v>
      </c>
      <c r="C598" s="14">
        <v>140819301</v>
      </c>
      <c r="D598" s="14" t="s">
        <v>805</v>
      </c>
      <c r="E598" s="14">
        <v>0.88900233699999998</v>
      </c>
      <c r="F598" s="14" t="s">
        <v>617</v>
      </c>
      <c r="G598" s="14" t="s">
        <v>615</v>
      </c>
      <c r="H598" s="14" t="b">
        <v>0</v>
      </c>
    </row>
    <row r="599" spans="1:8" ht="15.6" x14ac:dyDescent="0.3">
      <c r="A599" s="14" t="s">
        <v>556</v>
      </c>
      <c r="B599" s="14">
        <v>140824037</v>
      </c>
      <c r="C599" s="14">
        <v>140824038</v>
      </c>
      <c r="D599" s="14" t="s">
        <v>805</v>
      </c>
      <c r="E599" s="14">
        <v>0.89450822900000004</v>
      </c>
      <c r="F599" s="14" t="s">
        <v>617</v>
      </c>
      <c r="G599" s="14" t="s">
        <v>615</v>
      </c>
      <c r="H599" s="14" t="b">
        <v>0</v>
      </c>
    </row>
    <row r="600" spans="1:8" ht="15.6" x14ac:dyDescent="0.3">
      <c r="A600" s="14" t="s">
        <v>575</v>
      </c>
      <c r="B600" s="14">
        <v>140857941</v>
      </c>
      <c r="C600" s="14">
        <v>140857942</v>
      </c>
      <c r="D600" s="14" t="s">
        <v>805</v>
      </c>
      <c r="E600" s="14">
        <v>0.89763750200000003</v>
      </c>
      <c r="F600" s="14" t="s">
        <v>617</v>
      </c>
      <c r="G600" s="14" t="s">
        <v>615</v>
      </c>
      <c r="H600" s="14" t="b">
        <v>0</v>
      </c>
    </row>
    <row r="601" spans="1:8" ht="15.6" x14ac:dyDescent="0.3">
      <c r="A601" s="14" t="s">
        <v>118</v>
      </c>
      <c r="B601" s="14">
        <v>140309344</v>
      </c>
      <c r="C601" s="14">
        <v>140309345</v>
      </c>
      <c r="D601" s="14" t="s">
        <v>805</v>
      </c>
      <c r="E601" s="14">
        <v>0.89897299399999997</v>
      </c>
      <c r="F601" s="14" t="s">
        <v>614</v>
      </c>
      <c r="G601" s="14" t="s">
        <v>615</v>
      </c>
      <c r="H601" s="14" t="b">
        <v>0</v>
      </c>
    </row>
    <row r="602" spans="1:8" ht="15.6" x14ac:dyDescent="0.3">
      <c r="A602" s="14" t="s">
        <v>474</v>
      </c>
      <c r="B602" s="14">
        <v>140775631</v>
      </c>
      <c r="C602" s="14">
        <v>140775632</v>
      </c>
      <c r="D602" s="14" t="s">
        <v>805</v>
      </c>
      <c r="E602" s="14">
        <v>0.91023728299999995</v>
      </c>
      <c r="F602" s="14" t="s">
        <v>617</v>
      </c>
      <c r="G602" s="14" t="s">
        <v>615</v>
      </c>
      <c r="H602" s="14" t="b">
        <v>0</v>
      </c>
    </row>
    <row r="603" spans="1:8" ht="15.6" x14ac:dyDescent="0.3">
      <c r="A603" s="14" t="s">
        <v>73</v>
      </c>
      <c r="B603" s="14">
        <v>140237485</v>
      </c>
      <c r="C603" s="14">
        <v>140237486</v>
      </c>
      <c r="D603" s="14" t="s">
        <v>805</v>
      </c>
      <c r="E603" s="14">
        <v>0.91167717100000001</v>
      </c>
      <c r="F603" s="14" t="s">
        <v>614</v>
      </c>
      <c r="G603" s="14" t="s">
        <v>615</v>
      </c>
      <c r="H603" s="14" t="b">
        <v>0</v>
      </c>
    </row>
    <row r="604" spans="1:8" ht="15.6" x14ac:dyDescent="0.3">
      <c r="A604" s="14" t="s">
        <v>141</v>
      </c>
      <c r="B604" s="14">
        <v>140366361</v>
      </c>
      <c r="C604" s="14">
        <v>140366362</v>
      </c>
      <c r="D604" s="14" t="s">
        <v>805</v>
      </c>
      <c r="E604" s="14">
        <v>0.91271439200000004</v>
      </c>
      <c r="F604" s="14" t="s">
        <v>614</v>
      </c>
      <c r="G604" s="14" t="s">
        <v>615</v>
      </c>
      <c r="H604" s="14" t="b">
        <v>0</v>
      </c>
    </row>
    <row r="605" spans="1:8" ht="15.6" x14ac:dyDescent="0.3">
      <c r="A605" s="14" t="s">
        <v>197</v>
      </c>
      <c r="B605" s="14">
        <v>140502262</v>
      </c>
      <c r="C605" s="14">
        <v>140502263</v>
      </c>
      <c r="D605" s="14" t="s">
        <v>805</v>
      </c>
      <c r="E605" s="14">
        <v>0.92279768799999995</v>
      </c>
      <c r="F605" s="14" t="s">
        <v>616</v>
      </c>
      <c r="G605" s="14" t="s">
        <v>615</v>
      </c>
      <c r="H605" s="14" t="b">
        <v>0</v>
      </c>
    </row>
    <row r="606" spans="1:8" ht="15.6" x14ac:dyDescent="0.3">
      <c r="A606" s="14" t="s">
        <v>555</v>
      </c>
      <c r="B606" s="14">
        <v>140822776</v>
      </c>
      <c r="C606" s="14">
        <v>140822777</v>
      </c>
      <c r="D606" s="14" t="s">
        <v>805</v>
      </c>
      <c r="E606" s="14">
        <v>0.93447565600000004</v>
      </c>
      <c r="F606" s="14" t="s">
        <v>617</v>
      </c>
      <c r="G606" s="14" t="s">
        <v>615</v>
      </c>
      <c r="H606" s="14" t="b">
        <v>0</v>
      </c>
    </row>
    <row r="607" spans="1:8" ht="15.6" x14ac:dyDescent="0.3">
      <c r="A607" s="14" t="s">
        <v>41</v>
      </c>
      <c r="B607" s="14">
        <v>140209490</v>
      </c>
      <c r="C607" s="14">
        <v>140209491</v>
      </c>
      <c r="D607" s="14" t="s">
        <v>805</v>
      </c>
      <c r="E607" s="14">
        <v>0.94382778599999995</v>
      </c>
      <c r="F607" s="14" t="s">
        <v>614</v>
      </c>
      <c r="G607" s="14" t="s">
        <v>615</v>
      </c>
      <c r="H607" s="14" t="b">
        <v>0</v>
      </c>
    </row>
    <row r="608" spans="1:8" ht="15.6" x14ac:dyDescent="0.3">
      <c r="A608" s="14" t="s">
        <v>149</v>
      </c>
      <c r="B608" s="14">
        <v>140431882</v>
      </c>
      <c r="C608" s="14">
        <v>140431883</v>
      </c>
      <c r="D608" s="14" t="s">
        <v>805</v>
      </c>
      <c r="E608" s="14">
        <v>0.95805029500000005</v>
      </c>
      <c r="F608" s="14" t="s">
        <v>616</v>
      </c>
      <c r="G608" s="14" t="s">
        <v>615</v>
      </c>
      <c r="H608" s="14" t="b">
        <v>0</v>
      </c>
    </row>
    <row r="609" spans="1:8" ht="15.6" x14ac:dyDescent="0.3">
      <c r="A609" s="14" t="s">
        <v>552</v>
      </c>
      <c r="B609" s="14">
        <v>140821244</v>
      </c>
      <c r="C609" s="14">
        <v>140821245</v>
      </c>
      <c r="D609" s="14" t="s">
        <v>805</v>
      </c>
      <c r="E609" s="14">
        <v>0.97723624600000003</v>
      </c>
      <c r="F609" s="14" t="s">
        <v>617</v>
      </c>
      <c r="G609" s="14" t="s">
        <v>615</v>
      </c>
      <c r="H609" s="14" t="b">
        <v>0</v>
      </c>
    </row>
  </sheetData>
  <autoFilter ref="A2:H609" xr:uid="{00000000-0001-0000-0000-000000000000}">
    <sortState xmlns:xlrd2="http://schemas.microsoft.com/office/spreadsheetml/2017/richdata2" ref="A4:H609">
      <sortCondition ref="E2:E609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E4CF5-868B-4FC0-96DD-7EE5C55C2D4B}">
  <dimension ref="A1:H749"/>
  <sheetViews>
    <sheetView workbookViewId="0">
      <selection activeCell="K10" sqref="K10"/>
    </sheetView>
  </sheetViews>
  <sheetFormatPr defaultRowHeight="14.4" x14ac:dyDescent="0.3"/>
  <cols>
    <col min="1" max="1" width="21.33203125" customWidth="1"/>
    <col min="2" max="2" width="15.77734375" customWidth="1"/>
    <col min="3" max="4" width="13.6640625" customWidth="1"/>
    <col min="5" max="5" width="18.33203125" customWidth="1"/>
    <col min="6" max="6" width="10.77734375" customWidth="1"/>
    <col min="7" max="7" width="11.88671875" customWidth="1"/>
    <col min="8" max="8" width="11.5546875" customWidth="1"/>
  </cols>
  <sheetData>
    <row r="1" spans="1:8" ht="15.6" x14ac:dyDescent="0.3">
      <c r="A1" s="13" t="s">
        <v>1465</v>
      </c>
    </row>
    <row r="2" spans="1:8" ht="15.6" x14ac:dyDescent="0.3">
      <c r="A2" s="16" t="s">
        <v>607</v>
      </c>
      <c r="B2" s="16" t="s">
        <v>608</v>
      </c>
      <c r="C2" s="16" t="s">
        <v>609</v>
      </c>
      <c r="D2" s="16" t="s">
        <v>804</v>
      </c>
      <c r="E2" s="16" t="s">
        <v>610</v>
      </c>
      <c r="F2" s="16" t="s">
        <v>611</v>
      </c>
      <c r="G2" s="16" t="s">
        <v>612</v>
      </c>
      <c r="H2" s="16" t="s">
        <v>613</v>
      </c>
    </row>
    <row r="3" spans="1:8" ht="15.6" x14ac:dyDescent="0.3">
      <c r="A3" s="14" t="s">
        <v>109</v>
      </c>
      <c r="B3" s="17">
        <v>140306205</v>
      </c>
      <c r="C3" s="17">
        <v>140306206</v>
      </c>
      <c r="D3" s="14" t="s">
        <v>805</v>
      </c>
      <c r="E3" s="14">
        <v>3.4841847000000002E-2</v>
      </c>
      <c r="F3" s="14" t="s">
        <v>614</v>
      </c>
      <c r="G3" s="14" t="s">
        <v>803</v>
      </c>
      <c r="H3" s="14" t="b">
        <v>1</v>
      </c>
    </row>
    <row r="4" spans="1:8" ht="15.6" x14ac:dyDescent="0.3">
      <c r="A4" s="14" t="s">
        <v>561</v>
      </c>
      <c r="B4" s="17">
        <v>140855482</v>
      </c>
      <c r="C4" s="17">
        <v>140855483</v>
      </c>
      <c r="D4" s="14" t="s">
        <v>805</v>
      </c>
      <c r="E4" s="14">
        <v>3.9160207000000002E-2</v>
      </c>
      <c r="F4" s="14" t="s">
        <v>617</v>
      </c>
      <c r="G4" s="14" t="s">
        <v>803</v>
      </c>
      <c r="H4" s="14" t="b">
        <v>1</v>
      </c>
    </row>
    <row r="5" spans="1:8" ht="15.6" x14ac:dyDescent="0.3">
      <c r="A5" s="14" t="s">
        <v>676</v>
      </c>
      <c r="B5" s="17">
        <v>140345735</v>
      </c>
      <c r="C5" s="17">
        <v>140345736</v>
      </c>
      <c r="D5" s="14" t="s">
        <v>805</v>
      </c>
      <c r="E5" s="14">
        <v>4.1833281999999999E-2</v>
      </c>
      <c r="F5" s="14" t="s">
        <v>614</v>
      </c>
      <c r="G5" s="14" t="s">
        <v>803</v>
      </c>
      <c r="H5" s="14" t="b">
        <v>1</v>
      </c>
    </row>
    <row r="6" spans="1:8" ht="15.6" x14ac:dyDescent="0.3">
      <c r="A6" s="14" t="s">
        <v>1</v>
      </c>
      <c r="B6" s="17">
        <v>140166568</v>
      </c>
      <c r="C6" s="17">
        <v>140166569</v>
      </c>
      <c r="D6" s="14" t="s">
        <v>805</v>
      </c>
      <c r="E6" s="14">
        <v>0.39009958900000002</v>
      </c>
      <c r="F6" s="14" t="s">
        <v>614</v>
      </c>
      <c r="G6" s="14" t="s">
        <v>803</v>
      </c>
      <c r="H6" s="14" t="b">
        <v>0</v>
      </c>
    </row>
    <row r="7" spans="1:8" ht="15.6" x14ac:dyDescent="0.3">
      <c r="A7" s="14" t="s">
        <v>2</v>
      </c>
      <c r="B7" s="17">
        <v>140166589</v>
      </c>
      <c r="C7" s="17">
        <v>140166590</v>
      </c>
      <c r="D7" s="14" t="s">
        <v>805</v>
      </c>
      <c r="E7" s="14">
        <v>0.444754327</v>
      </c>
      <c r="F7" s="14" t="s">
        <v>614</v>
      </c>
      <c r="G7" s="14" t="s">
        <v>803</v>
      </c>
      <c r="H7" s="14" t="b">
        <v>0</v>
      </c>
    </row>
    <row r="8" spans="1:8" ht="15.6" x14ac:dyDescent="0.3">
      <c r="A8" s="14" t="s">
        <v>3</v>
      </c>
      <c r="B8" s="17">
        <v>140167620</v>
      </c>
      <c r="C8" s="17">
        <v>140167621</v>
      </c>
      <c r="D8" s="14" t="s">
        <v>805</v>
      </c>
      <c r="E8" s="14">
        <v>0.36457568299999998</v>
      </c>
      <c r="F8" s="14" t="s">
        <v>614</v>
      </c>
      <c r="G8" s="14" t="s">
        <v>803</v>
      </c>
      <c r="H8" s="14" t="b">
        <v>0</v>
      </c>
    </row>
    <row r="9" spans="1:8" ht="15.6" x14ac:dyDescent="0.3">
      <c r="A9" s="14" t="s">
        <v>4</v>
      </c>
      <c r="B9" s="17">
        <v>140170816</v>
      </c>
      <c r="C9" s="17">
        <v>140170817</v>
      </c>
      <c r="D9" s="14" t="s">
        <v>805</v>
      </c>
      <c r="E9" s="14">
        <v>0.28555677499999998</v>
      </c>
      <c r="F9" s="14" t="s">
        <v>614</v>
      </c>
      <c r="G9" s="14" t="s">
        <v>803</v>
      </c>
      <c r="H9" s="14" t="b">
        <v>0</v>
      </c>
    </row>
    <row r="10" spans="1:8" ht="15.6" x14ac:dyDescent="0.3">
      <c r="A10" s="14" t="s">
        <v>5</v>
      </c>
      <c r="B10" s="17">
        <v>140171681</v>
      </c>
      <c r="C10" s="17">
        <v>140171682</v>
      </c>
      <c r="D10" s="14" t="s">
        <v>805</v>
      </c>
      <c r="E10" s="14">
        <v>0.41930092899999999</v>
      </c>
      <c r="F10" s="14" t="s">
        <v>614</v>
      </c>
      <c r="G10" s="14" t="s">
        <v>803</v>
      </c>
      <c r="H10" s="14" t="b">
        <v>0</v>
      </c>
    </row>
    <row r="11" spans="1:8" ht="15.6" x14ac:dyDescent="0.3">
      <c r="A11" s="14" t="s">
        <v>110</v>
      </c>
      <c r="B11" s="17">
        <v>140306208</v>
      </c>
      <c r="C11" s="17">
        <v>140306209</v>
      </c>
      <c r="D11" s="14" t="s">
        <v>805</v>
      </c>
      <c r="E11" s="14">
        <v>4.2393761000000002E-2</v>
      </c>
      <c r="F11" s="14" t="s">
        <v>614</v>
      </c>
      <c r="G11" s="14" t="s">
        <v>803</v>
      </c>
      <c r="H11" s="14" t="b">
        <v>1</v>
      </c>
    </row>
    <row r="12" spans="1:8" ht="15.6" x14ac:dyDescent="0.3">
      <c r="A12" s="14" t="s">
        <v>564</v>
      </c>
      <c r="B12" s="17">
        <v>140855562</v>
      </c>
      <c r="C12" s="17">
        <v>140855563</v>
      </c>
      <c r="D12" s="14" t="s">
        <v>805</v>
      </c>
      <c r="E12" s="14">
        <v>4.3650675E-2</v>
      </c>
      <c r="F12" s="14" t="s">
        <v>617</v>
      </c>
      <c r="G12" s="14" t="s">
        <v>803</v>
      </c>
      <c r="H12" s="14" t="b">
        <v>1</v>
      </c>
    </row>
    <row r="13" spans="1:8" ht="15.6" x14ac:dyDescent="0.3">
      <c r="A13" s="14" t="s">
        <v>130</v>
      </c>
      <c r="B13" s="17">
        <v>140346236</v>
      </c>
      <c r="C13" s="17">
        <v>140346237</v>
      </c>
      <c r="D13" s="14" t="s">
        <v>805</v>
      </c>
      <c r="E13" s="14">
        <v>4.5855681000000002E-2</v>
      </c>
      <c r="F13" s="14" t="s">
        <v>614</v>
      </c>
      <c r="G13" s="14" t="s">
        <v>803</v>
      </c>
      <c r="H13" s="14" t="b">
        <v>1</v>
      </c>
    </row>
    <row r="14" spans="1:8" ht="15.6" x14ac:dyDescent="0.3">
      <c r="A14" s="14" t="s">
        <v>563</v>
      </c>
      <c r="B14" s="17">
        <v>140855547</v>
      </c>
      <c r="C14" s="17">
        <v>140855548</v>
      </c>
      <c r="D14" s="14" t="s">
        <v>805</v>
      </c>
      <c r="E14" s="14">
        <v>4.6231260000000003E-2</v>
      </c>
      <c r="F14" s="14" t="s">
        <v>617</v>
      </c>
      <c r="G14" s="14" t="s">
        <v>803</v>
      </c>
      <c r="H14" s="14" t="b">
        <v>1</v>
      </c>
    </row>
    <row r="15" spans="1:8" ht="15.6" x14ac:dyDescent="0.3">
      <c r="A15" s="14" t="s">
        <v>107</v>
      </c>
      <c r="B15" s="17">
        <v>140306054</v>
      </c>
      <c r="C15" s="17">
        <v>140306055</v>
      </c>
      <c r="D15" s="14" t="s">
        <v>805</v>
      </c>
      <c r="E15" s="14">
        <v>4.8560605E-2</v>
      </c>
      <c r="F15" s="14" t="s">
        <v>614</v>
      </c>
      <c r="G15" s="14" t="s">
        <v>803</v>
      </c>
      <c r="H15" s="14" t="b">
        <v>1</v>
      </c>
    </row>
    <row r="16" spans="1:8" ht="15.6" x14ac:dyDescent="0.3">
      <c r="A16" s="14" t="s">
        <v>111</v>
      </c>
      <c r="B16" s="17">
        <v>140306213</v>
      </c>
      <c r="C16" s="17">
        <v>140306214</v>
      </c>
      <c r="D16" s="14" t="s">
        <v>805</v>
      </c>
      <c r="E16" s="14">
        <v>5.0165159000000001E-2</v>
      </c>
      <c r="F16" s="14" t="s">
        <v>614</v>
      </c>
      <c r="G16" s="14" t="s">
        <v>803</v>
      </c>
      <c r="H16" s="14" t="b">
        <v>1</v>
      </c>
    </row>
    <row r="17" spans="1:8" ht="15.6" x14ac:dyDescent="0.3">
      <c r="A17" s="14" t="s">
        <v>787</v>
      </c>
      <c r="B17" s="17">
        <v>140855267</v>
      </c>
      <c r="C17" s="17">
        <v>140855268</v>
      </c>
      <c r="D17" s="14" t="s">
        <v>805</v>
      </c>
      <c r="E17" s="14">
        <v>5.0868544000000002E-2</v>
      </c>
      <c r="F17" s="14" t="s">
        <v>617</v>
      </c>
      <c r="G17" s="14" t="s">
        <v>803</v>
      </c>
      <c r="H17" s="14" t="b">
        <v>1</v>
      </c>
    </row>
    <row r="18" spans="1:8" ht="15.6" x14ac:dyDescent="0.3">
      <c r="A18" s="14" t="s">
        <v>11</v>
      </c>
      <c r="B18" s="17">
        <v>140175116</v>
      </c>
      <c r="C18" s="17">
        <v>140175117</v>
      </c>
      <c r="D18" s="14" t="s">
        <v>805</v>
      </c>
      <c r="E18" s="14">
        <v>0.23365408800000001</v>
      </c>
      <c r="F18" s="14" t="s">
        <v>614</v>
      </c>
      <c r="G18" s="14" t="s">
        <v>803</v>
      </c>
      <c r="H18" s="14" t="b">
        <v>0</v>
      </c>
    </row>
    <row r="19" spans="1:8" ht="15.6" x14ac:dyDescent="0.3">
      <c r="A19" s="14" t="s">
        <v>623</v>
      </c>
      <c r="B19" s="17">
        <v>140175224</v>
      </c>
      <c r="C19" s="17">
        <v>140175225</v>
      </c>
      <c r="D19" s="14" t="s">
        <v>805</v>
      </c>
      <c r="E19" s="14">
        <v>0.55979864800000001</v>
      </c>
      <c r="F19" s="14" t="s">
        <v>614</v>
      </c>
      <c r="G19" s="14" t="s">
        <v>803</v>
      </c>
      <c r="H19" s="14" t="b">
        <v>0</v>
      </c>
    </row>
    <row r="20" spans="1:8" ht="15.6" x14ac:dyDescent="0.3">
      <c r="A20" s="14" t="s">
        <v>12</v>
      </c>
      <c r="B20" s="17">
        <v>140177056</v>
      </c>
      <c r="C20" s="17">
        <v>140177057</v>
      </c>
      <c r="D20" s="14" t="s">
        <v>805</v>
      </c>
      <c r="E20" s="14">
        <v>0.443607052</v>
      </c>
      <c r="F20" s="14" t="s">
        <v>614</v>
      </c>
      <c r="G20" s="14" t="s">
        <v>803</v>
      </c>
      <c r="H20" s="14" t="b">
        <v>0</v>
      </c>
    </row>
    <row r="21" spans="1:8" ht="15.6" x14ac:dyDescent="0.3">
      <c r="A21" s="14" t="s">
        <v>788</v>
      </c>
      <c r="B21" s="17">
        <v>140855336</v>
      </c>
      <c r="C21" s="17">
        <v>140855337</v>
      </c>
      <c r="D21" s="14" t="s">
        <v>805</v>
      </c>
      <c r="E21" s="14">
        <v>5.0952077999999998E-2</v>
      </c>
      <c r="F21" s="14" t="s">
        <v>617</v>
      </c>
      <c r="G21" s="14" t="s">
        <v>803</v>
      </c>
      <c r="H21" s="14" t="b">
        <v>1</v>
      </c>
    </row>
    <row r="22" spans="1:8" ht="15.6" x14ac:dyDescent="0.3">
      <c r="A22" s="14" t="s">
        <v>715</v>
      </c>
      <c r="B22" s="17">
        <v>140571906</v>
      </c>
      <c r="C22" s="17">
        <v>140571907</v>
      </c>
      <c r="D22" s="14" t="s">
        <v>805</v>
      </c>
      <c r="E22" s="14">
        <v>5.3588323E-2</v>
      </c>
      <c r="F22" s="14" t="s">
        <v>616</v>
      </c>
      <c r="G22" s="14" t="s">
        <v>803</v>
      </c>
      <c r="H22" s="14" t="b">
        <v>1</v>
      </c>
    </row>
    <row r="23" spans="1:8" ht="15.6" x14ac:dyDescent="0.3">
      <c r="A23" s="14" t="s">
        <v>673</v>
      </c>
      <c r="B23" s="17">
        <v>140306445</v>
      </c>
      <c r="C23" s="17">
        <v>140306446</v>
      </c>
      <c r="D23" s="14" t="s">
        <v>805</v>
      </c>
      <c r="E23" s="14">
        <v>5.3729608999999998E-2</v>
      </c>
      <c r="F23" s="14" t="s">
        <v>614</v>
      </c>
      <c r="G23" s="14" t="s">
        <v>803</v>
      </c>
      <c r="H23" s="14" t="b">
        <v>1</v>
      </c>
    </row>
    <row r="24" spans="1:8" ht="15.6" x14ac:dyDescent="0.3">
      <c r="A24" s="14" t="s">
        <v>146</v>
      </c>
      <c r="B24" s="17">
        <v>140431039</v>
      </c>
      <c r="C24" s="17">
        <v>140431040</v>
      </c>
      <c r="D24" s="14" t="s">
        <v>805</v>
      </c>
      <c r="E24" s="14">
        <v>5.3862487000000001E-2</v>
      </c>
      <c r="F24" s="14" t="s">
        <v>616</v>
      </c>
      <c r="G24" s="14" t="s">
        <v>803</v>
      </c>
      <c r="H24" s="14" t="b">
        <v>1</v>
      </c>
    </row>
    <row r="25" spans="1:8" ht="15.6" x14ac:dyDescent="0.3">
      <c r="A25" s="14" t="s">
        <v>127</v>
      </c>
      <c r="B25" s="17">
        <v>140345966</v>
      </c>
      <c r="C25" s="17">
        <v>140345967</v>
      </c>
      <c r="D25" s="14" t="s">
        <v>805</v>
      </c>
      <c r="E25" s="14">
        <v>5.4473869000000001E-2</v>
      </c>
      <c r="F25" s="14" t="s">
        <v>614</v>
      </c>
      <c r="G25" s="14" t="s">
        <v>803</v>
      </c>
      <c r="H25" s="14" t="b">
        <v>1</v>
      </c>
    </row>
    <row r="26" spans="1:8" ht="15.6" x14ac:dyDescent="0.3">
      <c r="A26" s="14" t="s">
        <v>559</v>
      </c>
      <c r="B26" s="17">
        <v>140855463</v>
      </c>
      <c r="C26" s="17">
        <v>140855464</v>
      </c>
      <c r="D26" s="14" t="s">
        <v>805</v>
      </c>
      <c r="E26" s="14">
        <v>5.5482236999999997E-2</v>
      </c>
      <c r="F26" s="14" t="s">
        <v>617</v>
      </c>
      <c r="G26" s="14" t="s">
        <v>803</v>
      </c>
      <c r="H26" s="14" t="b">
        <v>1</v>
      </c>
    </row>
    <row r="27" spans="1:8" ht="15.6" x14ac:dyDescent="0.3">
      <c r="A27" s="14" t="s">
        <v>126</v>
      </c>
      <c r="B27" s="17">
        <v>140345655</v>
      </c>
      <c r="C27" s="17">
        <v>140345656</v>
      </c>
      <c r="D27" s="14" t="s">
        <v>805</v>
      </c>
      <c r="E27" s="14">
        <v>5.5765738000000002E-2</v>
      </c>
      <c r="F27" s="14" t="s">
        <v>614</v>
      </c>
      <c r="G27" s="14" t="s">
        <v>803</v>
      </c>
      <c r="H27" s="14" t="b">
        <v>1</v>
      </c>
    </row>
    <row r="28" spans="1:8" ht="15.6" x14ac:dyDescent="0.3">
      <c r="A28" s="14" t="s">
        <v>115</v>
      </c>
      <c r="B28" s="17">
        <v>140306458</v>
      </c>
      <c r="C28" s="17">
        <v>140306459</v>
      </c>
      <c r="D28" s="14" t="s">
        <v>805</v>
      </c>
      <c r="E28" s="14">
        <v>5.5787580000000003E-2</v>
      </c>
      <c r="F28" s="14" t="s">
        <v>614</v>
      </c>
      <c r="G28" s="14" t="s">
        <v>803</v>
      </c>
      <c r="H28" s="14" t="b">
        <v>1</v>
      </c>
    </row>
    <row r="29" spans="1:8" ht="15.6" x14ac:dyDescent="0.3">
      <c r="A29" s="14" t="s">
        <v>560</v>
      </c>
      <c r="B29" s="17">
        <v>140855469</v>
      </c>
      <c r="C29" s="17">
        <v>140855470</v>
      </c>
      <c r="D29" s="14" t="s">
        <v>805</v>
      </c>
      <c r="E29" s="14">
        <v>5.6677191000000002E-2</v>
      </c>
      <c r="F29" s="14" t="s">
        <v>617</v>
      </c>
      <c r="G29" s="14" t="s">
        <v>803</v>
      </c>
      <c r="H29" s="14" t="b">
        <v>1</v>
      </c>
    </row>
    <row r="30" spans="1:8" ht="15.6" x14ac:dyDescent="0.3">
      <c r="A30" s="14" t="s">
        <v>18</v>
      </c>
      <c r="B30" s="17">
        <v>140181889</v>
      </c>
      <c r="C30" s="17">
        <v>140181890</v>
      </c>
      <c r="D30" s="14" t="s">
        <v>805</v>
      </c>
      <c r="E30" s="14">
        <v>0.33730342200000002</v>
      </c>
      <c r="F30" s="14" t="s">
        <v>614</v>
      </c>
      <c r="G30" s="14" t="s">
        <v>803</v>
      </c>
      <c r="H30" s="14" t="b">
        <v>0</v>
      </c>
    </row>
    <row r="31" spans="1:8" ht="15.6" x14ac:dyDescent="0.3">
      <c r="A31" s="14" t="s">
        <v>19</v>
      </c>
      <c r="B31" s="17">
        <v>140182956</v>
      </c>
      <c r="C31" s="17">
        <v>140182957</v>
      </c>
      <c r="D31" s="14" t="s">
        <v>805</v>
      </c>
      <c r="E31" s="14">
        <v>0.34109595399999998</v>
      </c>
      <c r="F31" s="14" t="s">
        <v>614</v>
      </c>
      <c r="G31" s="14" t="s">
        <v>803</v>
      </c>
      <c r="H31" s="14" t="b">
        <v>0</v>
      </c>
    </row>
    <row r="32" spans="1:8" ht="15.6" x14ac:dyDescent="0.3">
      <c r="A32" s="14" t="s">
        <v>159</v>
      </c>
      <c r="B32" s="17">
        <v>140474135</v>
      </c>
      <c r="C32" s="17">
        <v>140474136</v>
      </c>
      <c r="D32" s="14" t="s">
        <v>805</v>
      </c>
      <c r="E32" s="14">
        <v>5.7320870000000003E-2</v>
      </c>
      <c r="F32" s="14" t="s">
        <v>616</v>
      </c>
      <c r="G32" s="14" t="s">
        <v>803</v>
      </c>
      <c r="H32" s="14" t="b">
        <v>1</v>
      </c>
    </row>
    <row r="33" spans="1:8" ht="15.6" x14ac:dyDescent="0.3">
      <c r="A33" s="14" t="s">
        <v>240</v>
      </c>
      <c r="B33" s="17">
        <v>140552153</v>
      </c>
      <c r="C33" s="17">
        <v>140552154</v>
      </c>
      <c r="D33" s="14" t="s">
        <v>805</v>
      </c>
      <c r="E33" s="14">
        <v>5.9350770999999997E-2</v>
      </c>
      <c r="F33" s="14" t="s">
        <v>616</v>
      </c>
      <c r="G33" s="14" t="s">
        <v>803</v>
      </c>
      <c r="H33" s="14" t="b">
        <v>1</v>
      </c>
    </row>
    <row r="34" spans="1:8" ht="15.6" x14ac:dyDescent="0.3">
      <c r="A34" s="14" t="s">
        <v>733</v>
      </c>
      <c r="B34" s="17">
        <v>140718286</v>
      </c>
      <c r="C34" s="17">
        <v>140718287</v>
      </c>
      <c r="D34" s="14" t="s">
        <v>805</v>
      </c>
      <c r="E34" s="14">
        <v>6.2686152999999994E-2</v>
      </c>
      <c r="F34" s="14" t="s">
        <v>617</v>
      </c>
      <c r="G34" s="14" t="s">
        <v>803</v>
      </c>
      <c r="H34" s="14" t="b">
        <v>1</v>
      </c>
    </row>
    <row r="35" spans="1:8" ht="15.6" x14ac:dyDescent="0.3">
      <c r="A35" s="14" t="s">
        <v>124</v>
      </c>
      <c r="B35" s="17">
        <v>140345461</v>
      </c>
      <c r="C35" s="17">
        <v>140345462</v>
      </c>
      <c r="D35" s="14" t="s">
        <v>805</v>
      </c>
      <c r="E35" s="14">
        <v>6.3494528999999994E-2</v>
      </c>
      <c r="F35" s="14" t="s">
        <v>614</v>
      </c>
      <c r="G35" s="14" t="s">
        <v>803</v>
      </c>
      <c r="H35" s="14" t="b">
        <v>1</v>
      </c>
    </row>
    <row r="36" spans="1:8" ht="15.6" x14ac:dyDescent="0.3">
      <c r="A36" s="14" t="s">
        <v>108</v>
      </c>
      <c r="B36" s="17">
        <v>140306181</v>
      </c>
      <c r="C36" s="17">
        <v>140306182</v>
      </c>
      <c r="D36" s="14" t="s">
        <v>805</v>
      </c>
      <c r="E36" s="14">
        <v>6.4397379000000005E-2</v>
      </c>
      <c r="F36" s="14" t="s">
        <v>614</v>
      </c>
      <c r="G36" s="14" t="s">
        <v>803</v>
      </c>
      <c r="H36" s="14" t="b">
        <v>1</v>
      </c>
    </row>
    <row r="37" spans="1:8" ht="15.6" x14ac:dyDescent="0.3">
      <c r="A37" s="14" t="s">
        <v>672</v>
      </c>
      <c r="B37" s="17">
        <v>140305483</v>
      </c>
      <c r="C37" s="17">
        <v>140305484</v>
      </c>
      <c r="D37" s="14" t="s">
        <v>805</v>
      </c>
      <c r="E37" s="14">
        <v>6.9707894000000006E-2</v>
      </c>
      <c r="F37" s="14" t="s">
        <v>614</v>
      </c>
      <c r="G37" s="14" t="s">
        <v>803</v>
      </c>
      <c r="H37" s="14" t="b">
        <v>1</v>
      </c>
    </row>
    <row r="38" spans="1:8" ht="15.6" x14ac:dyDescent="0.3">
      <c r="A38" s="14" t="s">
        <v>113</v>
      </c>
      <c r="B38" s="17">
        <v>140306249</v>
      </c>
      <c r="C38" s="17">
        <v>140306250</v>
      </c>
      <c r="D38" s="14" t="s">
        <v>805</v>
      </c>
      <c r="E38" s="14">
        <v>6.9815954999999999E-2</v>
      </c>
      <c r="F38" s="14" t="s">
        <v>614</v>
      </c>
      <c r="G38" s="14" t="s">
        <v>803</v>
      </c>
      <c r="H38" s="14" t="b">
        <v>1</v>
      </c>
    </row>
    <row r="39" spans="1:8" ht="15.6" x14ac:dyDescent="0.3">
      <c r="A39" s="14" t="s">
        <v>112</v>
      </c>
      <c r="B39" s="17">
        <v>140306231</v>
      </c>
      <c r="C39" s="17">
        <v>140306232</v>
      </c>
      <c r="D39" s="14" t="s">
        <v>805</v>
      </c>
      <c r="E39" s="14">
        <v>7.2906911000000005E-2</v>
      </c>
      <c r="F39" s="14" t="s">
        <v>614</v>
      </c>
      <c r="G39" s="14" t="s">
        <v>803</v>
      </c>
      <c r="H39" s="14" t="b">
        <v>1</v>
      </c>
    </row>
    <row r="40" spans="1:8" ht="15.6" x14ac:dyDescent="0.3">
      <c r="A40" s="14" t="s">
        <v>352</v>
      </c>
      <c r="B40" s="17">
        <v>140718283</v>
      </c>
      <c r="C40" s="17">
        <v>140718284</v>
      </c>
      <c r="D40" s="14" t="s">
        <v>805</v>
      </c>
      <c r="E40" s="14">
        <v>7.3185949E-2</v>
      </c>
      <c r="F40" s="14" t="s">
        <v>617</v>
      </c>
      <c r="G40" s="14" t="s">
        <v>803</v>
      </c>
      <c r="H40" s="14" t="b">
        <v>1</v>
      </c>
    </row>
    <row r="41" spans="1:8" ht="15.6" x14ac:dyDescent="0.3">
      <c r="A41" s="14" t="s">
        <v>282</v>
      </c>
      <c r="B41" s="17">
        <v>140579135</v>
      </c>
      <c r="C41" s="17">
        <v>140579136</v>
      </c>
      <c r="D41" s="14" t="s">
        <v>805</v>
      </c>
      <c r="E41" s="14">
        <v>7.5048093999999996E-2</v>
      </c>
      <c r="F41" s="14" t="s">
        <v>616</v>
      </c>
      <c r="G41" s="14" t="s">
        <v>803</v>
      </c>
      <c r="H41" s="14" t="b">
        <v>1</v>
      </c>
    </row>
    <row r="42" spans="1:8" ht="15.6" x14ac:dyDescent="0.3">
      <c r="A42" s="14" t="s">
        <v>26</v>
      </c>
      <c r="B42" s="17">
        <v>140188119</v>
      </c>
      <c r="C42" s="17">
        <v>140188120</v>
      </c>
      <c r="D42" s="14" t="s">
        <v>805</v>
      </c>
      <c r="E42" s="14">
        <v>0.66608946400000002</v>
      </c>
      <c r="F42" s="14" t="s">
        <v>614</v>
      </c>
      <c r="G42" s="14" t="s">
        <v>803</v>
      </c>
      <c r="H42" s="14" t="b">
        <v>0</v>
      </c>
    </row>
    <row r="43" spans="1:8" ht="15.6" x14ac:dyDescent="0.3">
      <c r="A43" s="14" t="s">
        <v>27</v>
      </c>
      <c r="B43" s="17">
        <v>140188813</v>
      </c>
      <c r="C43" s="17">
        <v>140188814</v>
      </c>
      <c r="D43" s="14" t="s">
        <v>805</v>
      </c>
      <c r="E43" s="14">
        <v>0.48956524800000001</v>
      </c>
      <c r="F43" s="14" t="s">
        <v>614</v>
      </c>
      <c r="G43" s="14" t="s">
        <v>803</v>
      </c>
      <c r="H43" s="14" t="b">
        <v>0</v>
      </c>
    </row>
    <row r="44" spans="1:8" ht="15.6" x14ac:dyDescent="0.3">
      <c r="A44" s="14" t="s">
        <v>28</v>
      </c>
      <c r="B44" s="17">
        <v>140189548</v>
      </c>
      <c r="C44" s="17">
        <v>140189549</v>
      </c>
      <c r="D44" s="14" t="s">
        <v>805</v>
      </c>
      <c r="E44" s="14">
        <v>0.65807095100000002</v>
      </c>
      <c r="F44" s="14" t="s">
        <v>614</v>
      </c>
      <c r="G44" s="14" t="s">
        <v>803</v>
      </c>
      <c r="H44" s="14" t="b">
        <v>0</v>
      </c>
    </row>
    <row r="45" spans="1:8" ht="15.6" x14ac:dyDescent="0.3">
      <c r="A45" s="14" t="s">
        <v>29</v>
      </c>
      <c r="B45" s="17">
        <v>140198665</v>
      </c>
      <c r="C45" s="17">
        <v>140198666</v>
      </c>
      <c r="D45" s="14" t="s">
        <v>805</v>
      </c>
      <c r="E45" s="14">
        <v>0.54277556400000004</v>
      </c>
      <c r="F45" s="14" t="s">
        <v>614</v>
      </c>
      <c r="G45" s="14" t="s">
        <v>803</v>
      </c>
      <c r="H45" s="14" t="b">
        <v>0</v>
      </c>
    </row>
    <row r="46" spans="1:8" ht="15.6" x14ac:dyDescent="0.3">
      <c r="A46" s="14" t="s">
        <v>272</v>
      </c>
      <c r="B46" s="17">
        <v>140566767</v>
      </c>
      <c r="C46" s="17">
        <v>140566768</v>
      </c>
      <c r="D46" s="14" t="s">
        <v>805</v>
      </c>
      <c r="E46" s="14">
        <v>7.6341168000000001E-2</v>
      </c>
      <c r="F46" s="14" t="s">
        <v>616</v>
      </c>
      <c r="G46" s="14" t="s">
        <v>803</v>
      </c>
      <c r="H46" s="14" t="b">
        <v>1</v>
      </c>
    </row>
    <row r="47" spans="1:8" ht="15.6" x14ac:dyDescent="0.3">
      <c r="A47" s="14" t="s">
        <v>381</v>
      </c>
      <c r="B47" s="17">
        <v>140729614</v>
      </c>
      <c r="C47" s="17">
        <v>140729615</v>
      </c>
      <c r="D47" s="14" t="s">
        <v>805</v>
      </c>
      <c r="E47" s="14">
        <v>7.6730852000000002E-2</v>
      </c>
      <c r="F47" s="14" t="s">
        <v>617</v>
      </c>
      <c r="G47" s="14" t="s">
        <v>803</v>
      </c>
      <c r="H47" s="14" t="b">
        <v>1</v>
      </c>
    </row>
    <row r="48" spans="1:8" ht="15.6" x14ac:dyDescent="0.3">
      <c r="A48" s="14" t="s">
        <v>170</v>
      </c>
      <c r="B48" s="17">
        <v>140479979</v>
      </c>
      <c r="C48" s="17">
        <v>140479980</v>
      </c>
      <c r="D48" s="14" t="s">
        <v>805</v>
      </c>
      <c r="E48" s="14">
        <v>7.6807205000000003E-2</v>
      </c>
      <c r="F48" s="14" t="s">
        <v>616</v>
      </c>
      <c r="G48" s="14" t="s">
        <v>803</v>
      </c>
      <c r="H48" s="14" t="b">
        <v>1</v>
      </c>
    </row>
    <row r="49" spans="1:8" ht="15.6" x14ac:dyDescent="0.3">
      <c r="A49" s="14" t="s">
        <v>379</v>
      </c>
      <c r="B49" s="17">
        <v>140729605</v>
      </c>
      <c r="C49" s="17">
        <v>140729606</v>
      </c>
      <c r="D49" s="14" t="s">
        <v>805</v>
      </c>
      <c r="E49" s="14">
        <v>7.7176774000000004E-2</v>
      </c>
      <c r="F49" s="14" t="s">
        <v>617</v>
      </c>
      <c r="G49" s="14" t="s">
        <v>803</v>
      </c>
      <c r="H49" s="14" t="b">
        <v>1</v>
      </c>
    </row>
    <row r="50" spans="1:8" ht="15.6" x14ac:dyDescent="0.3">
      <c r="A50" s="14" t="s">
        <v>393</v>
      </c>
      <c r="B50" s="17">
        <v>140734543</v>
      </c>
      <c r="C50" s="17">
        <v>140734544</v>
      </c>
      <c r="D50" s="14" t="s">
        <v>805</v>
      </c>
      <c r="E50" s="14">
        <v>7.8121512000000004E-2</v>
      </c>
      <c r="F50" s="14" t="s">
        <v>617</v>
      </c>
      <c r="G50" s="14" t="s">
        <v>803</v>
      </c>
      <c r="H50" s="14" t="b">
        <v>1</v>
      </c>
    </row>
    <row r="51" spans="1:8" ht="15.6" x14ac:dyDescent="0.3">
      <c r="A51" s="14" t="s">
        <v>105</v>
      </c>
      <c r="B51" s="17">
        <v>140305713</v>
      </c>
      <c r="C51" s="17">
        <v>140305714</v>
      </c>
      <c r="D51" s="14" t="s">
        <v>805</v>
      </c>
      <c r="E51" s="14">
        <v>7.8444050000000001E-2</v>
      </c>
      <c r="F51" s="14" t="s">
        <v>614</v>
      </c>
      <c r="G51" s="14" t="s">
        <v>803</v>
      </c>
      <c r="H51" s="14" t="b">
        <v>1</v>
      </c>
    </row>
    <row r="52" spans="1:8" ht="15.6" x14ac:dyDescent="0.3">
      <c r="A52" s="14" t="s">
        <v>714</v>
      </c>
      <c r="B52" s="17">
        <v>140571783</v>
      </c>
      <c r="C52" s="17">
        <v>140571784</v>
      </c>
      <c r="D52" s="14" t="s">
        <v>805</v>
      </c>
      <c r="E52" s="14">
        <v>7.8510911000000003E-2</v>
      </c>
      <c r="F52" s="14" t="s">
        <v>616</v>
      </c>
      <c r="G52" s="14" t="s">
        <v>803</v>
      </c>
      <c r="H52" s="14" t="b">
        <v>1</v>
      </c>
    </row>
    <row r="53" spans="1:8" ht="15.6" x14ac:dyDescent="0.3">
      <c r="A53" s="14" t="s">
        <v>164</v>
      </c>
      <c r="B53" s="17">
        <v>140474578</v>
      </c>
      <c r="C53" s="17">
        <v>140474579</v>
      </c>
      <c r="D53" s="14" t="s">
        <v>805</v>
      </c>
      <c r="E53" s="14">
        <v>7.8808484999999998E-2</v>
      </c>
      <c r="F53" s="14" t="s">
        <v>616</v>
      </c>
      <c r="G53" s="14" t="s">
        <v>803</v>
      </c>
      <c r="H53" s="14" t="b">
        <v>1</v>
      </c>
    </row>
    <row r="54" spans="1:8" ht="15.6" x14ac:dyDescent="0.3">
      <c r="A54" s="14" t="s">
        <v>270</v>
      </c>
      <c r="B54" s="17">
        <v>140566664</v>
      </c>
      <c r="C54" s="17">
        <v>140566665</v>
      </c>
      <c r="D54" s="14" t="s">
        <v>805</v>
      </c>
      <c r="E54" s="14">
        <v>7.8972798999999996E-2</v>
      </c>
      <c r="F54" s="14" t="s">
        <v>616</v>
      </c>
      <c r="G54" s="14" t="s">
        <v>803</v>
      </c>
      <c r="H54" s="14" t="b">
        <v>1</v>
      </c>
    </row>
    <row r="55" spans="1:8" ht="15.6" x14ac:dyDescent="0.3">
      <c r="A55" s="14" t="s">
        <v>403</v>
      </c>
      <c r="B55" s="17">
        <v>140739501</v>
      </c>
      <c r="C55" s="17">
        <v>140739502</v>
      </c>
      <c r="D55" s="14" t="s">
        <v>805</v>
      </c>
      <c r="E55" s="14">
        <v>7.9279005999999999E-2</v>
      </c>
      <c r="F55" s="14" t="s">
        <v>617</v>
      </c>
      <c r="G55" s="14" t="s">
        <v>803</v>
      </c>
      <c r="H55" s="14" t="b">
        <v>1</v>
      </c>
    </row>
    <row r="56" spans="1:8" ht="15.6" x14ac:dyDescent="0.3">
      <c r="A56" s="14" t="s">
        <v>691</v>
      </c>
      <c r="B56" s="17">
        <v>140514777</v>
      </c>
      <c r="C56" s="17">
        <v>140514778</v>
      </c>
      <c r="D56" s="14" t="s">
        <v>805</v>
      </c>
      <c r="E56" s="14">
        <v>7.954907E-2</v>
      </c>
      <c r="F56" s="14" t="s">
        <v>616</v>
      </c>
      <c r="G56" s="14" t="s">
        <v>803</v>
      </c>
      <c r="H56" s="14" t="b">
        <v>1</v>
      </c>
    </row>
    <row r="57" spans="1:8" ht="15.6" x14ac:dyDescent="0.3">
      <c r="A57" s="14" t="s">
        <v>148</v>
      </c>
      <c r="B57" s="17">
        <v>140431329</v>
      </c>
      <c r="C57" s="17">
        <v>140431330</v>
      </c>
      <c r="D57" s="14" t="s">
        <v>805</v>
      </c>
      <c r="E57" s="14">
        <v>8.0034595E-2</v>
      </c>
      <c r="F57" s="14" t="s">
        <v>616</v>
      </c>
      <c r="G57" s="14" t="s">
        <v>803</v>
      </c>
      <c r="H57" s="14" t="b">
        <v>1</v>
      </c>
    </row>
    <row r="58" spans="1:8" ht="15.6" x14ac:dyDescent="0.3">
      <c r="A58" s="14" t="s">
        <v>186</v>
      </c>
      <c r="B58" s="17">
        <v>140501321</v>
      </c>
      <c r="C58" s="17">
        <v>140501322</v>
      </c>
      <c r="D58" s="14" t="s">
        <v>805</v>
      </c>
      <c r="E58" s="14">
        <v>8.0810568999999999E-2</v>
      </c>
      <c r="F58" s="14" t="s">
        <v>616</v>
      </c>
      <c r="G58" s="14" t="s">
        <v>803</v>
      </c>
      <c r="H58" s="14" t="b">
        <v>1</v>
      </c>
    </row>
    <row r="59" spans="1:8" ht="15.6" x14ac:dyDescent="0.3">
      <c r="A59" s="14" t="s">
        <v>277</v>
      </c>
      <c r="B59" s="17">
        <v>140571959</v>
      </c>
      <c r="C59" s="17">
        <v>140571960</v>
      </c>
      <c r="D59" s="14" t="s">
        <v>805</v>
      </c>
      <c r="E59" s="14">
        <v>8.4952132E-2</v>
      </c>
      <c r="F59" s="14" t="s">
        <v>616</v>
      </c>
      <c r="G59" s="14" t="s">
        <v>803</v>
      </c>
      <c r="H59" s="14" t="b">
        <v>1</v>
      </c>
    </row>
    <row r="60" spans="1:8" ht="15.6" x14ac:dyDescent="0.3">
      <c r="A60" s="14" t="s">
        <v>291</v>
      </c>
      <c r="B60" s="17">
        <v>140588221</v>
      </c>
      <c r="C60" s="17">
        <v>140588222</v>
      </c>
      <c r="D60" s="14" t="s">
        <v>805</v>
      </c>
      <c r="E60" s="14">
        <v>8.4982194999999996E-2</v>
      </c>
      <c r="F60" s="14" t="s">
        <v>616</v>
      </c>
      <c r="G60" s="14" t="s">
        <v>803</v>
      </c>
      <c r="H60" s="14" t="b">
        <v>1</v>
      </c>
    </row>
    <row r="61" spans="1:8" ht="15.6" x14ac:dyDescent="0.3">
      <c r="A61" s="14" t="s">
        <v>40</v>
      </c>
      <c r="B61" s="17">
        <v>140208201</v>
      </c>
      <c r="C61" s="17">
        <v>140208202</v>
      </c>
      <c r="D61" s="14" t="s">
        <v>805</v>
      </c>
      <c r="E61" s="14">
        <v>0.39337535699999998</v>
      </c>
      <c r="F61" s="14" t="s">
        <v>614</v>
      </c>
      <c r="G61" s="14" t="s">
        <v>803</v>
      </c>
      <c r="H61" s="14" t="b">
        <v>0</v>
      </c>
    </row>
    <row r="62" spans="1:8" ht="15.6" x14ac:dyDescent="0.3">
      <c r="A62" s="14" t="s">
        <v>42</v>
      </c>
      <c r="B62" s="17">
        <v>140210033</v>
      </c>
      <c r="C62" s="17">
        <v>140210034</v>
      </c>
      <c r="D62" s="14" t="s">
        <v>805</v>
      </c>
      <c r="E62" s="14">
        <v>0.74708777100000001</v>
      </c>
      <c r="F62" s="14" t="s">
        <v>614</v>
      </c>
      <c r="G62" s="14" t="s">
        <v>803</v>
      </c>
      <c r="H62" s="14" t="b">
        <v>0</v>
      </c>
    </row>
    <row r="63" spans="1:8" ht="15.6" x14ac:dyDescent="0.3">
      <c r="A63" s="14" t="s">
        <v>276</v>
      </c>
      <c r="B63" s="17">
        <v>140571888</v>
      </c>
      <c r="C63" s="17">
        <v>140571889</v>
      </c>
      <c r="D63" s="14" t="s">
        <v>805</v>
      </c>
      <c r="E63" s="14">
        <v>8.5001703999999997E-2</v>
      </c>
      <c r="F63" s="14" t="s">
        <v>616</v>
      </c>
      <c r="G63" s="14" t="s">
        <v>803</v>
      </c>
      <c r="H63" s="14" t="b">
        <v>1</v>
      </c>
    </row>
    <row r="64" spans="1:8" ht="15.6" x14ac:dyDescent="0.3">
      <c r="A64" s="14" t="s">
        <v>488</v>
      </c>
      <c r="B64" s="17">
        <v>140787507</v>
      </c>
      <c r="C64" s="17">
        <v>140787508</v>
      </c>
      <c r="D64" s="14" t="s">
        <v>805</v>
      </c>
      <c r="E64" s="14">
        <v>8.5047387000000002E-2</v>
      </c>
      <c r="F64" s="14" t="s">
        <v>617</v>
      </c>
      <c r="G64" s="14" t="s">
        <v>803</v>
      </c>
      <c r="H64" s="14" t="b">
        <v>1</v>
      </c>
    </row>
    <row r="65" spans="1:8" ht="15.6" x14ac:dyDescent="0.3">
      <c r="A65" s="14" t="s">
        <v>712</v>
      </c>
      <c r="B65" s="17">
        <v>140566682</v>
      </c>
      <c r="C65" s="17">
        <v>140566683</v>
      </c>
      <c r="D65" s="14" t="s">
        <v>805</v>
      </c>
      <c r="E65" s="14">
        <v>8.5934910000000003E-2</v>
      </c>
      <c r="F65" s="14" t="s">
        <v>616</v>
      </c>
      <c r="G65" s="14" t="s">
        <v>803</v>
      </c>
      <c r="H65" s="14" t="b">
        <v>1</v>
      </c>
    </row>
    <row r="66" spans="1:8" ht="15.6" x14ac:dyDescent="0.3">
      <c r="A66" s="14" t="s">
        <v>701</v>
      </c>
      <c r="B66" s="17">
        <v>140552133</v>
      </c>
      <c r="C66" s="17">
        <v>140552134</v>
      </c>
      <c r="D66" s="14" t="s">
        <v>805</v>
      </c>
      <c r="E66" s="14">
        <v>8.8454437999999996E-2</v>
      </c>
      <c r="F66" s="14" t="s">
        <v>616</v>
      </c>
      <c r="G66" s="14" t="s">
        <v>803</v>
      </c>
      <c r="H66" s="14" t="b">
        <v>1</v>
      </c>
    </row>
    <row r="67" spans="1:8" ht="15.6" x14ac:dyDescent="0.3">
      <c r="A67" s="14" t="s">
        <v>114</v>
      </c>
      <c r="B67" s="17">
        <v>140306377</v>
      </c>
      <c r="C67" s="17">
        <v>140306378</v>
      </c>
      <c r="D67" s="14" t="s">
        <v>805</v>
      </c>
      <c r="E67" s="14">
        <v>8.9644055E-2</v>
      </c>
      <c r="F67" s="14" t="s">
        <v>614</v>
      </c>
      <c r="G67" s="14" t="s">
        <v>803</v>
      </c>
      <c r="H67" s="14" t="b">
        <v>1</v>
      </c>
    </row>
    <row r="68" spans="1:8" ht="15.6" x14ac:dyDescent="0.3">
      <c r="A68" s="14" t="s">
        <v>171</v>
      </c>
      <c r="B68" s="17">
        <v>140479983</v>
      </c>
      <c r="C68" s="17">
        <v>140479984</v>
      </c>
      <c r="D68" s="14" t="s">
        <v>805</v>
      </c>
      <c r="E68" s="14">
        <v>8.9951113999999999E-2</v>
      </c>
      <c r="F68" s="14" t="s">
        <v>616</v>
      </c>
      <c r="G68" s="14" t="s">
        <v>803</v>
      </c>
      <c r="H68" s="14" t="b">
        <v>1</v>
      </c>
    </row>
    <row r="69" spans="1:8" ht="15.6" x14ac:dyDescent="0.3">
      <c r="A69" s="14" t="s">
        <v>125</v>
      </c>
      <c r="B69" s="17">
        <v>140345643</v>
      </c>
      <c r="C69" s="17">
        <v>140345644</v>
      </c>
      <c r="D69" s="14" t="s">
        <v>805</v>
      </c>
      <c r="E69" s="14">
        <v>9.0081969999999997E-2</v>
      </c>
      <c r="F69" s="14" t="s">
        <v>614</v>
      </c>
      <c r="G69" s="14" t="s">
        <v>803</v>
      </c>
      <c r="H69" s="14" t="b">
        <v>1</v>
      </c>
    </row>
    <row r="70" spans="1:8" ht="15.6" x14ac:dyDescent="0.3">
      <c r="A70" s="14" t="s">
        <v>48</v>
      </c>
      <c r="B70" s="17">
        <v>140216145</v>
      </c>
      <c r="C70" s="17">
        <v>140216146</v>
      </c>
      <c r="D70" s="14" t="s">
        <v>805</v>
      </c>
      <c r="E70" s="14">
        <v>0.59770912399999998</v>
      </c>
      <c r="F70" s="14" t="s">
        <v>614</v>
      </c>
      <c r="G70" s="14" t="s">
        <v>803</v>
      </c>
      <c r="H70" s="14" t="b">
        <v>0</v>
      </c>
    </row>
    <row r="71" spans="1:8" ht="15.6" x14ac:dyDescent="0.3">
      <c r="A71" s="14" t="s">
        <v>343</v>
      </c>
      <c r="B71" s="17">
        <v>140625240</v>
      </c>
      <c r="C71" s="17">
        <v>140625241</v>
      </c>
      <c r="D71" s="14" t="s">
        <v>805</v>
      </c>
      <c r="E71" s="14">
        <v>9.2116728999999994E-2</v>
      </c>
      <c r="F71" s="14" t="s">
        <v>616</v>
      </c>
      <c r="G71" s="14" t="s">
        <v>803</v>
      </c>
      <c r="H71" s="14" t="b">
        <v>1</v>
      </c>
    </row>
    <row r="72" spans="1:8" ht="15.6" x14ac:dyDescent="0.3">
      <c r="A72" s="14" t="s">
        <v>562</v>
      </c>
      <c r="B72" s="17">
        <v>140855504</v>
      </c>
      <c r="C72" s="17">
        <v>140855505</v>
      </c>
      <c r="D72" s="14" t="s">
        <v>805</v>
      </c>
      <c r="E72" s="14">
        <v>9.2528020000000002E-2</v>
      </c>
      <c r="F72" s="14" t="s">
        <v>617</v>
      </c>
      <c r="G72" s="14" t="s">
        <v>803</v>
      </c>
      <c r="H72" s="14" t="b">
        <v>1</v>
      </c>
    </row>
    <row r="73" spans="1:8" ht="15.6" x14ac:dyDescent="0.3">
      <c r="A73" s="14" t="s">
        <v>738</v>
      </c>
      <c r="B73" s="17">
        <v>140723350</v>
      </c>
      <c r="C73" s="17">
        <v>140723351</v>
      </c>
      <c r="D73" s="14" t="s">
        <v>805</v>
      </c>
      <c r="E73" s="14">
        <v>9.3463883999999997E-2</v>
      </c>
      <c r="F73" s="14" t="s">
        <v>617</v>
      </c>
      <c r="G73" s="14" t="s">
        <v>803</v>
      </c>
      <c r="H73" s="14" t="b">
        <v>1</v>
      </c>
    </row>
    <row r="74" spans="1:8" ht="15.6" x14ac:dyDescent="0.3">
      <c r="A74" s="14" t="s">
        <v>160</v>
      </c>
      <c r="B74" s="17">
        <v>140474145</v>
      </c>
      <c r="C74" s="17">
        <v>140474146</v>
      </c>
      <c r="D74" s="14" t="s">
        <v>805</v>
      </c>
      <c r="E74" s="14">
        <v>9.4178173000000004E-2</v>
      </c>
      <c r="F74" s="14" t="s">
        <v>616</v>
      </c>
      <c r="G74" s="14" t="s">
        <v>803</v>
      </c>
      <c r="H74" s="14" t="b">
        <v>1</v>
      </c>
    </row>
    <row r="75" spans="1:8" ht="15.6" x14ac:dyDescent="0.3">
      <c r="A75" s="14" t="s">
        <v>732</v>
      </c>
      <c r="B75" s="17">
        <v>140717932</v>
      </c>
      <c r="C75" s="17">
        <v>140717933</v>
      </c>
      <c r="D75" s="14" t="s">
        <v>805</v>
      </c>
      <c r="E75" s="14">
        <v>9.6947088000000001E-2</v>
      </c>
      <c r="F75" s="14" t="s">
        <v>617</v>
      </c>
      <c r="G75" s="14" t="s">
        <v>803</v>
      </c>
      <c r="H75" s="14" t="b">
        <v>1</v>
      </c>
    </row>
    <row r="76" spans="1:8" ht="15.6" x14ac:dyDescent="0.3">
      <c r="A76" s="14" t="s">
        <v>275</v>
      </c>
      <c r="B76" s="17">
        <v>140571882</v>
      </c>
      <c r="C76" s="17">
        <v>140571883</v>
      </c>
      <c r="D76" s="14" t="s">
        <v>805</v>
      </c>
      <c r="E76" s="14">
        <v>9.6984442000000004E-2</v>
      </c>
      <c r="F76" s="14" t="s">
        <v>616</v>
      </c>
      <c r="G76" s="14" t="s">
        <v>803</v>
      </c>
      <c r="H76" s="14" t="b">
        <v>1</v>
      </c>
    </row>
    <row r="77" spans="1:8" ht="15.6" x14ac:dyDescent="0.3">
      <c r="A77" s="14" t="s">
        <v>304</v>
      </c>
      <c r="B77" s="17">
        <v>140602889</v>
      </c>
      <c r="C77" s="17">
        <v>140602890</v>
      </c>
      <c r="D77" s="14" t="s">
        <v>805</v>
      </c>
      <c r="E77" s="14">
        <v>9.7780072999999995E-2</v>
      </c>
      <c r="F77" s="14" t="s">
        <v>616</v>
      </c>
      <c r="G77" s="14" t="s">
        <v>803</v>
      </c>
      <c r="H77" s="14" t="b">
        <v>1</v>
      </c>
    </row>
    <row r="78" spans="1:8" ht="15.6" x14ac:dyDescent="0.3">
      <c r="A78" s="14" t="s">
        <v>271</v>
      </c>
      <c r="B78" s="17">
        <v>140566710</v>
      </c>
      <c r="C78" s="17">
        <v>140566711</v>
      </c>
      <c r="D78" s="14" t="s">
        <v>805</v>
      </c>
      <c r="E78" s="14">
        <v>9.8095558999999999E-2</v>
      </c>
      <c r="F78" s="14" t="s">
        <v>616</v>
      </c>
      <c r="G78" s="14" t="s">
        <v>803</v>
      </c>
      <c r="H78" s="14" t="b">
        <v>1</v>
      </c>
    </row>
    <row r="79" spans="1:8" ht="15.6" x14ac:dyDescent="0.3">
      <c r="A79" s="14" t="s">
        <v>380</v>
      </c>
      <c r="B79" s="17">
        <v>140729608</v>
      </c>
      <c r="C79" s="17">
        <v>140729609</v>
      </c>
      <c r="D79" s="14" t="s">
        <v>805</v>
      </c>
      <c r="E79" s="14">
        <v>9.9444623999999995E-2</v>
      </c>
      <c r="F79" s="14" t="s">
        <v>617</v>
      </c>
      <c r="G79" s="14" t="s">
        <v>803</v>
      </c>
      <c r="H79" s="14" t="b">
        <v>1</v>
      </c>
    </row>
    <row r="80" spans="1:8" ht="15.6" x14ac:dyDescent="0.3">
      <c r="A80" s="14" t="s">
        <v>217</v>
      </c>
      <c r="B80" s="17">
        <v>140529738</v>
      </c>
      <c r="C80" s="17">
        <v>140529739</v>
      </c>
      <c r="D80" s="14" t="s">
        <v>805</v>
      </c>
      <c r="E80" s="14">
        <v>0.101471307</v>
      </c>
      <c r="F80" s="14" t="s">
        <v>616</v>
      </c>
      <c r="G80" s="14" t="s">
        <v>803</v>
      </c>
      <c r="H80" s="14" t="b">
        <v>1</v>
      </c>
    </row>
    <row r="81" spans="1:8" ht="15.6" x14ac:dyDescent="0.3">
      <c r="A81" s="14" t="s">
        <v>283</v>
      </c>
      <c r="B81" s="17">
        <v>140579160</v>
      </c>
      <c r="C81" s="17">
        <v>140579161</v>
      </c>
      <c r="D81" s="14" t="s">
        <v>805</v>
      </c>
      <c r="E81" s="14">
        <v>0.101753971</v>
      </c>
      <c r="F81" s="14" t="s">
        <v>616</v>
      </c>
      <c r="G81" s="14" t="s">
        <v>803</v>
      </c>
      <c r="H81" s="14" t="b">
        <v>1</v>
      </c>
    </row>
    <row r="82" spans="1:8" ht="15.6" x14ac:dyDescent="0.3">
      <c r="A82" s="14" t="s">
        <v>730</v>
      </c>
      <c r="B82" s="17">
        <v>140624898</v>
      </c>
      <c r="C82" s="17">
        <v>140624899</v>
      </c>
      <c r="D82" s="14" t="s">
        <v>805</v>
      </c>
      <c r="E82" s="14">
        <v>0.102504358</v>
      </c>
      <c r="F82" s="14" t="s">
        <v>616</v>
      </c>
      <c r="G82" s="14" t="s">
        <v>803</v>
      </c>
      <c r="H82" s="14" t="b">
        <v>1</v>
      </c>
    </row>
    <row r="83" spans="1:8" ht="15.6" x14ac:dyDescent="0.3">
      <c r="A83" s="14" t="s">
        <v>161</v>
      </c>
      <c r="B83" s="17">
        <v>140474184</v>
      </c>
      <c r="C83" s="17">
        <v>140474185</v>
      </c>
      <c r="D83" s="14" t="s">
        <v>805</v>
      </c>
      <c r="E83" s="14">
        <v>0.103371672</v>
      </c>
      <c r="F83" s="14" t="s">
        <v>616</v>
      </c>
      <c r="G83" s="14" t="s">
        <v>803</v>
      </c>
      <c r="H83" s="14" t="b">
        <v>1</v>
      </c>
    </row>
    <row r="84" spans="1:8" ht="15.6" x14ac:dyDescent="0.3">
      <c r="A84" s="14" t="s">
        <v>59</v>
      </c>
      <c r="B84" s="17">
        <v>140223264</v>
      </c>
      <c r="C84" s="17">
        <v>140223265</v>
      </c>
      <c r="D84" s="14" t="s">
        <v>805</v>
      </c>
      <c r="E84" s="14">
        <v>0.54803006399999998</v>
      </c>
      <c r="F84" s="14" t="s">
        <v>614</v>
      </c>
      <c r="G84" s="14" t="s">
        <v>803</v>
      </c>
      <c r="H84" s="14" t="b">
        <v>0</v>
      </c>
    </row>
    <row r="85" spans="1:8" ht="15.6" x14ac:dyDescent="0.3">
      <c r="A85" s="14" t="s">
        <v>147</v>
      </c>
      <c r="B85" s="17">
        <v>140431149</v>
      </c>
      <c r="C85" s="17">
        <v>140431150</v>
      </c>
      <c r="D85" s="14" t="s">
        <v>805</v>
      </c>
      <c r="E85" s="14">
        <v>0.103686643</v>
      </c>
      <c r="F85" s="14" t="s">
        <v>616</v>
      </c>
      <c r="G85" s="14" t="s">
        <v>803</v>
      </c>
      <c r="H85" s="14" t="b">
        <v>1</v>
      </c>
    </row>
    <row r="86" spans="1:8" ht="15.6" x14ac:dyDescent="0.3">
      <c r="A86" s="14" t="s">
        <v>719</v>
      </c>
      <c r="B86" s="17">
        <v>140588223</v>
      </c>
      <c r="C86" s="17">
        <v>140588224</v>
      </c>
      <c r="D86" s="14" t="s">
        <v>805</v>
      </c>
      <c r="E86" s="14">
        <v>0.104455653</v>
      </c>
      <c r="F86" s="14" t="s">
        <v>616</v>
      </c>
      <c r="G86" s="14" t="s">
        <v>803</v>
      </c>
      <c r="H86" s="14" t="b">
        <v>1</v>
      </c>
    </row>
    <row r="87" spans="1:8" ht="15.6" x14ac:dyDescent="0.3">
      <c r="A87" s="14" t="s">
        <v>61</v>
      </c>
      <c r="B87" s="17">
        <v>140228182</v>
      </c>
      <c r="C87" s="17">
        <v>140228183</v>
      </c>
      <c r="D87" s="14" t="s">
        <v>805</v>
      </c>
      <c r="E87" s="14">
        <v>0.26506328600000001</v>
      </c>
      <c r="F87" s="14" t="s">
        <v>614</v>
      </c>
      <c r="G87" s="14" t="s">
        <v>803</v>
      </c>
      <c r="H87" s="14" t="b">
        <v>0</v>
      </c>
    </row>
    <row r="88" spans="1:8" ht="15.6" x14ac:dyDescent="0.3">
      <c r="A88" s="14" t="s">
        <v>62</v>
      </c>
      <c r="B88" s="17">
        <v>140229827</v>
      </c>
      <c r="C88" s="17">
        <v>140229828</v>
      </c>
      <c r="D88" s="14" t="s">
        <v>805</v>
      </c>
      <c r="E88" s="14">
        <v>0.855751233</v>
      </c>
      <c r="F88" s="14" t="s">
        <v>614</v>
      </c>
      <c r="G88" s="14" t="s">
        <v>803</v>
      </c>
      <c r="H88" s="14" t="b">
        <v>0</v>
      </c>
    </row>
    <row r="89" spans="1:8" ht="15.6" x14ac:dyDescent="0.3">
      <c r="A89" s="14" t="s">
        <v>63</v>
      </c>
      <c r="B89" s="17">
        <v>140230251</v>
      </c>
      <c r="C89" s="17">
        <v>140230252</v>
      </c>
      <c r="D89" s="14" t="s">
        <v>805</v>
      </c>
      <c r="E89" s="14">
        <v>0.62073616099999995</v>
      </c>
      <c r="F89" s="14" t="s">
        <v>614</v>
      </c>
      <c r="G89" s="14" t="s">
        <v>803</v>
      </c>
      <c r="H89" s="14" t="b">
        <v>0</v>
      </c>
    </row>
    <row r="90" spans="1:8" ht="15.6" x14ac:dyDescent="0.3">
      <c r="A90" s="14" t="s">
        <v>64</v>
      </c>
      <c r="B90" s="17">
        <v>140230326</v>
      </c>
      <c r="C90" s="17">
        <v>140230327</v>
      </c>
      <c r="D90" s="14" t="s">
        <v>805</v>
      </c>
      <c r="E90" s="14">
        <v>0.79821212399999997</v>
      </c>
      <c r="F90" s="14" t="s">
        <v>614</v>
      </c>
      <c r="G90" s="14" t="s">
        <v>803</v>
      </c>
      <c r="H90" s="14" t="b">
        <v>0</v>
      </c>
    </row>
    <row r="91" spans="1:8" ht="15.6" x14ac:dyDescent="0.3">
      <c r="A91" s="14" t="s">
        <v>487</v>
      </c>
      <c r="B91" s="17">
        <v>140787504</v>
      </c>
      <c r="C91" s="17">
        <v>140787505</v>
      </c>
      <c r="D91" s="14" t="s">
        <v>805</v>
      </c>
      <c r="E91" s="14">
        <v>0.10480769199999999</v>
      </c>
      <c r="F91" s="14" t="s">
        <v>617</v>
      </c>
      <c r="G91" s="14" t="s">
        <v>803</v>
      </c>
      <c r="H91" s="14" t="b">
        <v>1</v>
      </c>
    </row>
    <row r="92" spans="1:8" ht="15.6" x14ac:dyDescent="0.3">
      <c r="A92" s="14" t="s">
        <v>566</v>
      </c>
      <c r="B92" s="17">
        <v>140855857</v>
      </c>
      <c r="C92" s="17">
        <v>140855858</v>
      </c>
      <c r="D92" s="14" t="s">
        <v>805</v>
      </c>
      <c r="E92" s="14">
        <v>0.104851878</v>
      </c>
      <c r="F92" s="14" t="s">
        <v>617</v>
      </c>
      <c r="G92" s="14" t="s">
        <v>803</v>
      </c>
      <c r="H92" s="14" t="b">
        <v>1</v>
      </c>
    </row>
    <row r="93" spans="1:8" ht="15.6" x14ac:dyDescent="0.3">
      <c r="A93" s="14" t="s">
        <v>215</v>
      </c>
      <c r="B93" s="17">
        <v>140529580</v>
      </c>
      <c r="C93" s="17">
        <v>140529581</v>
      </c>
      <c r="D93" s="14" t="s">
        <v>805</v>
      </c>
      <c r="E93" s="14">
        <v>0.105754219</v>
      </c>
      <c r="F93" s="14" t="s">
        <v>616</v>
      </c>
      <c r="G93" s="14" t="s">
        <v>803</v>
      </c>
      <c r="H93" s="14" t="b">
        <v>1</v>
      </c>
    </row>
    <row r="94" spans="1:8" ht="15.6" x14ac:dyDescent="0.3">
      <c r="A94" s="14" t="s">
        <v>430</v>
      </c>
      <c r="B94" s="17">
        <v>140749783</v>
      </c>
      <c r="C94" s="17">
        <v>140749784</v>
      </c>
      <c r="D94" s="14" t="s">
        <v>805</v>
      </c>
      <c r="E94" s="14">
        <v>0.108534166</v>
      </c>
      <c r="F94" s="14" t="s">
        <v>617</v>
      </c>
      <c r="G94" s="14" t="s">
        <v>803</v>
      </c>
      <c r="H94" s="14" t="b">
        <v>1</v>
      </c>
    </row>
    <row r="95" spans="1:8" ht="15.6" x14ac:dyDescent="0.3">
      <c r="A95" s="14" t="s">
        <v>404</v>
      </c>
      <c r="B95" s="17">
        <v>140739522</v>
      </c>
      <c r="C95" s="17">
        <v>140739523</v>
      </c>
      <c r="D95" s="14" t="s">
        <v>805</v>
      </c>
      <c r="E95" s="14">
        <v>0.11036694</v>
      </c>
      <c r="F95" s="14" t="s">
        <v>617</v>
      </c>
      <c r="G95" s="14" t="s">
        <v>803</v>
      </c>
      <c r="H95" s="14" t="b">
        <v>1</v>
      </c>
    </row>
    <row r="96" spans="1:8" ht="15.6" x14ac:dyDescent="0.3">
      <c r="A96" s="14" t="s">
        <v>507</v>
      </c>
      <c r="B96" s="17">
        <v>140797172</v>
      </c>
      <c r="C96" s="17">
        <v>140797173</v>
      </c>
      <c r="D96" s="14" t="s">
        <v>805</v>
      </c>
      <c r="E96" s="14">
        <v>0.11066186</v>
      </c>
      <c r="F96" s="14" t="s">
        <v>617</v>
      </c>
      <c r="G96" s="14" t="s">
        <v>803</v>
      </c>
      <c r="H96" s="14" t="b">
        <v>1</v>
      </c>
    </row>
    <row r="97" spans="1:8" ht="15.6" x14ac:dyDescent="0.3">
      <c r="A97" s="14" t="s">
        <v>695</v>
      </c>
      <c r="B97" s="17">
        <v>140529672</v>
      </c>
      <c r="C97" s="17">
        <v>140529673</v>
      </c>
      <c r="D97" s="14" t="s">
        <v>805</v>
      </c>
      <c r="E97" s="14">
        <v>0.111436674</v>
      </c>
      <c r="F97" s="14" t="s">
        <v>616</v>
      </c>
      <c r="G97" s="14" t="s">
        <v>803</v>
      </c>
      <c r="H97" s="14" t="b">
        <v>1</v>
      </c>
    </row>
    <row r="98" spans="1:8" ht="15.6" x14ac:dyDescent="0.3">
      <c r="A98" s="14" t="s">
        <v>353</v>
      </c>
      <c r="B98" s="17">
        <v>140718317</v>
      </c>
      <c r="C98" s="17">
        <v>140718318</v>
      </c>
      <c r="D98" s="14" t="s">
        <v>805</v>
      </c>
      <c r="E98" s="14">
        <v>0.112007307</v>
      </c>
      <c r="F98" s="14" t="s">
        <v>617</v>
      </c>
      <c r="G98" s="14" t="s">
        <v>803</v>
      </c>
      <c r="H98" s="14" t="b">
        <v>1</v>
      </c>
    </row>
    <row r="99" spans="1:8" ht="15.6" x14ac:dyDescent="0.3">
      <c r="A99" s="14" t="s">
        <v>382</v>
      </c>
      <c r="B99" s="17">
        <v>140729653</v>
      </c>
      <c r="C99" s="17">
        <v>140729654</v>
      </c>
      <c r="D99" s="14" t="s">
        <v>805</v>
      </c>
      <c r="E99" s="14">
        <v>0.112397395</v>
      </c>
      <c r="F99" s="14" t="s">
        <v>617</v>
      </c>
      <c r="G99" s="14" t="s">
        <v>803</v>
      </c>
      <c r="H99" s="14" t="b">
        <v>1</v>
      </c>
    </row>
    <row r="100" spans="1:8" ht="15.6" x14ac:dyDescent="0.3">
      <c r="A100" s="14" t="s">
        <v>754</v>
      </c>
      <c r="B100" s="17">
        <v>140749797</v>
      </c>
      <c r="C100" s="17">
        <v>140749798</v>
      </c>
      <c r="D100" s="14" t="s">
        <v>805</v>
      </c>
      <c r="E100" s="14">
        <v>0.113850334</v>
      </c>
      <c r="F100" s="14" t="s">
        <v>617</v>
      </c>
      <c r="G100" s="14" t="s">
        <v>803</v>
      </c>
      <c r="H100" s="14" t="b">
        <v>1</v>
      </c>
    </row>
    <row r="101" spans="1:8" ht="15.6" x14ac:dyDescent="0.3">
      <c r="A101" s="14" t="s">
        <v>771</v>
      </c>
      <c r="B101" s="17">
        <v>140787575</v>
      </c>
      <c r="C101" s="17">
        <v>140787576</v>
      </c>
      <c r="D101" s="14" t="s">
        <v>805</v>
      </c>
      <c r="E101" s="14">
        <v>0.114271074</v>
      </c>
      <c r="F101" s="14" t="s">
        <v>617</v>
      </c>
      <c r="G101" s="14" t="s">
        <v>803</v>
      </c>
      <c r="H101" s="14" t="b">
        <v>1</v>
      </c>
    </row>
    <row r="102" spans="1:8" ht="15.6" x14ac:dyDescent="0.3">
      <c r="A102" s="14" t="s">
        <v>342</v>
      </c>
      <c r="B102" s="17">
        <v>140625237</v>
      </c>
      <c r="C102" s="17">
        <v>140625238</v>
      </c>
      <c r="D102" s="14" t="s">
        <v>805</v>
      </c>
      <c r="E102" s="14">
        <v>0.114508342</v>
      </c>
      <c r="F102" s="14" t="s">
        <v>616</v>
      </c>
      <c r="G102" s="14" t="s">
        <v>803</v>
      </c>
      <c r="H102" s="14" t="b">
        <v>1</v>
      </c>
    </row>
    <row r="103" spans="1:8" ht="15.6" x14ac:dyDescent="0.3">
      <c r="A103" s="14" t="s">
        <v>14</v>
      </c>
      <c r="B103" s="17">
        <v>140180637</v>
      </c>
      <c r="C103" s="17">
        <v>140180638</v>
      </c>
      <c r="D103" s="14" t="s">
        <v>805</v>
      </c>
      <c r="E103" s="14">
        <v>0.116002998</v>
      </c>
      <c r="F103" s="14" t="s">
        <v>614</v>
      </c>
      <c r="G103" s="14" t="s">
        <v>803</v>
      </c>
      <c r="H103" s="14" t="b">
        <v>1</v>
      </c>
    </row>
    <row r="104" spans="1:8" ht="15.6" x14ac:dyDescent="0.3">
      <c r="A104" s="14" t="s">
        <v>73</v>
      </c>
      <c r="B104" s="17">
        <v>140237485</v>
      </c>
      <c r="C104" s="17">
        <v>140237486</v>
      </c>
      <c r="D104" s="14" t="s">
        <v>805</v>
      </c>
      <c r="E104" s="14">
        <v>0.90101418899999997</v>
      </c>
      <c r="F104" s="14" t="s">
        <v>614</v>
      </c>
      <c r="G104" s="14" t="s">
        <v>803</v>
      </c>
      <c r="H104" s="14" t="b">
        <v>0</v>
      </c>
    </row>
    <row r="105" spans="1:8" ht="15.6" x14ac:dyDescent="0.3">
      <c r="A105" s="14" t="s">
        <v>75</v>
      </c>
      <c r="B105" s="17">
        <v>140240593</v>
      </c>
      <c r="C105" s="17">
        <v>140240594</v>
      </c>
      <c r="D105" s="14" t="s">
        <v>805</v>
      </c>
      <c r="E105" s="14">
        <v>0.84647732099999995</v>
      </c>
      <c r="F105" s="14" t="s">
        <v>614</v>
      </c>
      <c r="G105" s="14" t="s">
        <v>803</v>
      </c>
      <c r="H105" s="14" t="b">
        <v>0</v>
      </c>
    </row>
    <row r="106" spans="1:8" ht="15.6" x14ac:dyDescent="0.3">
      <c r="A106" s="14" t="s">
        <v>76</v>
      </c>
      <c r="B106" s="17">
        <v>140240941</v>
      </c>
      <c r="C106" s="17">
        <v>140240942</v>
      </c>
      <c r="D106" s="14" t="s">
        <v>805</v>
      </c>
      <c r="E106" s="14">
        <v>0.50167959100000004</v>
      </c>
      <c r="F106" s="14" t="s">
        <v>614</v>
      </c>
      <c r="G106" s="14" t="s">
        <v>803</v>
      </c>
      <c r="H106" s="14" t="b">
        <v>0</v>
      </c>
    </row>
    <row r="107" spans="1:8" ht="15.6" x14ac:dyDescent="0.3">
      <c r="A107" s="14" t="s">
        <v>77</v>
      </c>
      <c r="B107" s="17">
        <v>140241088</v>
      </c>
      <c r="C107" s="17">
        <v>140241089</v>
      </c>
      <c r="D107" s="14" t="s">
        <v>805</v>
      </c>
      <c r="E107" s="14">
        <v>0.67103348399999996</v>
      </c>
      <c r="F107" s="14" t="s">
        <v>614</v>
      </c>
      <c r="G107" s="14" t="s">
        <v>803</v>
      </c>
      <c r="H107" s="14" t="b">
        <v>0</v>
      </c>
    </row>
    <row r="108" spans="1:8" ht="15.6" x14ac:dyDescent="0.3">
      <c r="A108" s="14" t="s">
        <v>78</v>
      </c>
      <c r="B108" s="17">
        <v>140241497</v>
      </c>
      <c r="C108" s="17">
        <v>140241498</v>
      </c>
      <c r="D108" s="14" t="s">
        <v>805</v>
      </c>
      <c r="E108" s="14">
        <v>0.477113395</v>
      </c>
      <c r="F108" s="14" t="s">
        <v>614</v>
      </c>
      <c r="G108" s="14" t="s">
        <v>803</v>
      </c>
      <c r="H108" s="14" t="b">
        <v>0</v>
      </c>
    </row>
    <row r="109" spans="1:8" ht="15.6" x14ac:dyDescent="0.3">
      <c r="A109" s="14" t="s">
        <v>79</v>
      </c>
      <c r="B109" s="17">
        <v>140242159</v>
      </c>
      <c r="C109" s="17">
        <v>140242160</v>
      </c>
      <c r="D109" s="14" t="s">
        <v>805</v>
      </c>
      <c r="E109" s="14">
        <v>0.78783546100000001</v>
      </c>
      <c r="F109" s="14" t="s">
        <v>614</v>
      </c>
      <c r="G109" s="14" t="s">
        <v>803</v>
      </c>
      <c r="H109" s="14" t="b">
        <v>0</v>
      </c>
    </row>
    <row r="110" spans="1:8" ht="15.6" x14ac:dyDescent="0.3">
      <c r="A110" s="14" t="s">
        <v>653</v>
      </c>
      <c r="B110" s="17">
        <v>140242486</v>
      </c>
      <c r="C110" s="17">
        <v>140242487</v>
      </c>
      <c r="D110" s="14" t="s">
        <v>805</v>
      </c>
      <c r="E110" s="14">
        <v>0.46374190300000001</v>
      </c>
      <c r="F110" s="14" t="s">
        <v>614</v>
      </c>
      <c r="G110" s="14" t="s">
        <v>803</v>
      </c>
      <c r="H110" s="14" t="b">
        <v>0</v>
      </c>
    </row>
    <row r="111" spans="1:8" ht="15.6" x14ac:dyDescent="0.3">
      <c r="A111" s="14" t="s">
        <v>654</v>
      </c>
      <c r="B111" s="17">
        <v>140242577</v>
      </c>
      <c r="C111" s="17">
        <v>140242578</v>
      </c>
      <c r="D111" s="14" t="s">
        <v>805</v>
      </c>
      <c r="E111" s="14">
        <v>0.28437971000000001</v>
      </c>
      <c r="F111" s="14" t="s">
        <v>614</v>
      </c>
      <c r="G111" s="14" t="s">
        <v>803</v>
      </c>
      <c r="H111" s="14" t="b">
        <v>0</v>
      </c>
    </row>
    <row r="112" spans="1:8" ht="15.6" x14ac:dyDescent="0.3">
      <c r="A112" s="14" t="s">
        <v>655</v>
      </c>
      <c r="B112" s="17">
        <v>140242596</v>
      </c>
      <c r="C112" s="17">
        <v>140242597</v>
      </c>
      <c r="D112" s="14" t="s">
        <v>805</v>
      </c>
      <c r="E112" s="14">
        <v>0.283451703</v>
      </c>
      <c r="F112" s="14" t="s">
        <v>614</v>
      </c>
      <c r="G112" s="14" t="s">
        <v>803</v>
      </c>
      <c r="H112" s="14" t="b">
        <v>0</v>
      </c>
    </row>
    <row r="113" spans="1:8" ht="15.6" x14ac:dyDescent="0.3">
      <c r="A113" s="14" t="s">
        <v>80</v>
      </c>
      <c r="B113" s="17">
        <v>140242639</v>
      </c>
      <c r="C113" s="17">
        <v>140242640</v>
      </c>
      <c r="D113" s="14" t="s">
        <v>805</v>
      </c>
      <c r="E113" s="14">
        <v>0.44234635900000002</v>
      </c>
      <c r="F113" s="14" t="s">
        <v>614</v>
      </c>
      <c r="G113" s="14" t="s">
        <v>803</v>
      </c>
      <c r="H113" s="14" t="b">
        <v>0</v>
      </c>
    </row>
    <row r="114" spans="1:8" ht="15.6" x14ac:dyDescent="0.3">
      <c r="A114" s="14" t="s">
        <v>81</v>
      </c>
      <c r="B114" s="17">
        <v>140243006</v>
      </c>
      <c r="C114" s="17">
        <v>140243007</v>
      </c>
      <c r="D114" s="14" t="s">
        <v>805</v>
      </c>
      <c r="E114" s="14">
        <v>0.67386570300000004</v>
      </c>
      <c r="F114" s="14" t="s">
        <v>614</v>
      </c>
      <c r="G114" s="14" t="s">
        <v>803</v>
      </c>
      <c r="H114" s="14" t="b">
        <v>0</v>
      </c>
    </row>
    <row r="115" spans="1:8" ht="15.6" x14ac:dyDescent="0.3">
      <c r="A115" s="14" t="s">
        <v>82</v>
      </c>
      <c r="B115" s="17">
        <v>140243301</v>
      </c>
      <c r="C115" s="17">
        <v>140243302</v>
      </c>
      <c r="D115" s="14" t="s">
        <v>805</v>
      </c>
      <c r="E115" s="14">
        <v>0.79650352899999999</v>
      </c>
      <c r="F115" s="14" t="s">
        <v>614</v>
      </c>
      <c r="G115" s="14" t="s">
        <v>803</v>
      </c>
      <c r="H115" s="14" t="b">
        <v>0</v>
      </c>
    </row>
    <row r="116" spans="1:8" ht="15.6" x14ac:dyDescent="0.3">
      <c r="A116" s="14" t="s">
        <v>656</v>
      </c>
      <c r="B116" s="17">
        <v>140245710</v>
      </c>
      <c r="C116" s="17">
        <v>140245711</v>
      </c>
      <c r="D116" s="14" t="s">
        <v>805</v>
      </c>
      <c r="E116" s="14">
        <v>0.63805168000000001</v>
      </c>
      <c r="F116" s="14" t="s">
        <v>614</v>
      </c>
      <c r="G116" s="14" t="s">
        <v>803</v>
      </c>
      <c r="H116" s="14" t="b">
        <v>0</v>
      </c>
    </row>
    <row r="117" spans="1:8" ht="15.6" x14ac:dyDescent="0.3">
      <c r="A117" s="14" t="s">
        <v>657</v>
      </c>
      <c r="B117" s="17">
        <v>140246217</v>
      </c>
      <c r="C117" s="17">
        <v>140246218</v>
      </c>
      <c r="D117" s="14" t="s">
        <v>805</v>
      </c>
      <c r="E117" s="14">
        <v>0.44854712299999999</v>
      </c>
      <c r="F117" s="14" t="s">
        <v>614</v>
      </c>
      <c r="G117" s="14" t="s">
        <v>803</v>
      </c>
      <c r="H117" s="14" t="b">
        <v>0</v>
      </c>
    </row>
    <row r="118" spans="1:8" ht="15.6" x14ac:dyDescent="0.3">
      <c r="A118" s="14" t="s">
        <v>740</v>
      </c>
      <c r="B118" s="17">
        <v>140729700</v>
      </c>
      <c r="C118" s="17">
        <v>140729701</v>
      </c>
      <c r="D118" s="14" t="s">
        <v>805</v>
      </c>
      <c r="E118" s="14">
        <v>0.11753356199999999</v>
      </c>
      <c r="F118" s="14" t="s">
        <v>617</v>
      </c>
      <c r="G118" s="14" t="s">
        <v>803</v>
      </c>
      <c r="H118" s="14" t="b">
        <v>1</v>
      </c>
    </row>
    <row r="119" spans="1:8" ht="15.6" x14ac:dyDescent="0.3">
      <c r="A119" s="14" t="s">
        <v>720</v>
      </c>
      <c r="B119" s="17">
        <v>140588231</v>
      </c>
      <c r="C119" s="17">
        <v>140588232</v>
      </c>
      <c r="D119" s="14" t="s">
        <v>805</v>
      </c>
      <c r="E119" s="14">
        <v>0.119765647</v>
      </c>
      <c r="F119" s="14" t="s">
        <v>616</v>
      </c>
      <c r="G119" s="14" t="s">
        <v>803</v>
      </c>
      <c r="H119" s="14" t="b">
        <v>1</v>
      </c>
    </row>
    <row r="120" spans="1:8" ht="15.6" x14ac:dyDescent="0.3">
      <c r="A120" s="14" t="s">
        <v>659</v>
      </c>
      <c r="B120" s="17">
        <v>140248390</v>
      </c>
      <c r="C120" s="17">
        <v>140248391</v>
      </c>
      <c r="D120" s="14" t="s">
        <v>805</v>
      </c>
      <c r="E120" s="14">
        <v>0.166733089</v>
      </c>
      <c r="F120" s="14" t="s">
        <v>614</v>
      </c>
      <c r="G120" s="14" t="s">
        <v>803</v>
      </c>
      <c r="H120" s="14" t="b">
        <v>0</v>
      </c>
    </row>
    <row r="121" spans="1:8" ht="15.6" x14ac:dyDescent="0.3">
      <c r="A121" s="14" t="s">
        <v>660</v>
      </c>
      <c r="B121" s="17">
        <v>140248424</v>
      </c>
      <c r="C121" s="17">
        <v>140248425</v>
      </c>
      <c r="D121" s="14" t="s">
        <v>805</v>
      </c>
      <c r="E121" s="14">
        <v>0.18361200699999999</v>
      </c>
      <c r="F121" s="14" t="s">
        <v>614</v>
      </c>
      <c r="G121" s="14" t="s">
        <v>803</v>
      </c>
      <c r="H121" s="14" t="b">
        <v>0</v>
      </c>
    </row>
    <row r="122" spans="1:8" ht="15.6" x14ac:dyDescent="0.3">
      <c r="A122" s="14" t="s">
        <v>661</v>
      </c>
      <c r="B122" s="17">
        <v>140248474</v>
      </c>
      <c r="C122" s="17">
        <v>140248475</v>
      </c>
      <c r="D122" s="14" t="s">
        <v>805</v>
      </c>
      <c r="E122" s="14">
        <v>0.22103809399999999</v>
      </c>
      <c r="F122" s="14" t="s">
        <v>614</v>
      </c>
      <c r="G122" s="14" t="s">
        <v>803</v>
      </c>
      <c r="H122" s="14" t="b">
        <v>0</v>
      </c>
    </row>
    <row r="123" spans="1:8" ht="15.6" x14ac:dyDescent="0.3">
      <c r="A123" s="14" t="s">
        <v>84</v>
      </c>
      <c r="B123" s="17">
        <v>140248564</v>
      </c>
      <c r="C123" s="17">
        <v>140248565</v>
      </c>
      <c r="D123" s="14" t="s">
        <v>805</v>
      </c>
      <c r="E123" s="14">
        <v>0.40953425399999999</v>
      </c>
      <c r="F123" s="14" t="s">
        <v>614</v>
      </c>
      <c r="G123" s="14" t="s">
        <v>803</v>
      </c>
      <c r="H123" s="14" t="b">
        <v>0</v>
      </c>
    </row>
    <row r="124" spans="1:8" ht="15.6" x14ac:dyDescent="0.3">
      <c r="A124" s="14" t="s">
        <v>85</v>
      </c>
      <c r="B124" s="17">
        <v>140248610</v>
      </c>
      <c r="C124" s="17">
        <v>140248611</v>
      </c>
      <c r="D124" s="14" t="s">
        <v>805</v>
      </c>
      <c r="E124" s="14">
        <v>0.20944558099999999</v>
      </c>
      <c r="F124" s="14" t="s">
        <v>614</v>
      </c>
      <c r="G124" s="14" t="s">
        <v>803</v>
      </c>
      <c r="H124" s="14" t="b">
        <v>0</v>
      </c>
    </row>
    <row r="125" spans="1:8" ht="15.6" x14ac:dyDescent="0.3">
      <c r="A125" s="14" t="s">
        <v>86</v>
      </c>
      <c r="B125" s="17">
        <v>140249080</v>
      </c>
      <c r="C125" s="17">
        <v>140249081</v>
      </c>
      <c r="D125" s="14" t="s">
        <v>805</v>
      </c>
      <c r="E125" s="14">
        <v>0.31267046700000001</v>
      </c>
      <c r="F125" s="14" t="s">
        <v>614</v>
      </c>
      <c r="G125" s="14" t="s">
        <v>803</v>
      </c>
      <c r="H125" s="14" t="b">
        <v>0</v>
      </c>
    </row>
    <row r="126" spans="1:8" ht="15.6" x14ac:dyDescent="0.3">
      <c r="A126" s="14" t="s">
        <v>87</v>
      </c>
      <c r="B126" s="17">
        <v>140249735</v>
      </c>
      <c r="C126" s="17">
        <v>140249736</v>
      </c>
      <c r="D126" s="14" t="s">
        <v>805</v>
      </c>
      <c r="E126" s="14">
        <v>0.468381092</v>
      </c>
      <c r="F126" s="14" t="s">
        <v>614</v>
      </c>
      <c r="G126" s="14" t="s">
        <v>803</v>
      </c>
      <c r="H126" s="14" t="b">
        <v>0</v>
      </c>
    </row>
    <row r="127" spans="1:8" ht="15.6" x14ac:dyDescent="0.3">
      <c r="A127" s="14" t="s">
        <v>88</v>
      </c>
      <c r="B127" s="17">
        <v>140250726</v>
      </c>
      <c r="C127" s="17">
        <v>140250727</v>
      </c>
      <c r="D127" s="14" t="s">
        <v>805</v>
      </c>
      <c r="E127" s="14">
        <v>0.367111888</v>
      </c>
      <c r="F127" s="14" t="s">
        <v>614</v>
      </c>
      <c r="G127" s="14" t="s">
        <v>803</v>
      </c>
      <c r="H127" s="14" t="b">
        <v>0</v>
      </c>
    </row>
    <row r="128" spans="1:8" ht="15.6" x14ac:dyDescent="0.3">
      <c r="A128" s="14" t="s">
        <v>89</v>
      </c>
      <c r="B128" s="17">
        <v>140252671</v>
      </c>
      <c r="C128" s="17">
        <v>140252672</v>
      </c>
      <c r="D128" s="14" t="s">
        <v>805</v>
      </c>
      <c r="E128" s="14">
        <v>0.61359814099999999</v>
      </c>
      <c r="F128" s="14" t="s">
        <v>614</v>
      </c>
      <c r="G128" s="14" t="s">
        <v>803</v>
      </c>
      <c r="H128" s="14" t="b">
        <v>0</v>
      </c>
    </row>
    <row r="129" spans="1:8" ht="15.6" x14ac:dyDescent="0.3">
      <c r="A129" s="14" t="s">
        <v>337</v>
      </c>
      <c r="B129" s="17">
        <v>140624888</v>
      </c>
      <c r="C129" s="17">
        <v>140624889</v>
      </c>
      <c r="D129" s="14" t="s">
        <v>805</v>
      </c>
      <c r="E129" s="14">
        <v>0.12371164599999999</v>
      </c>
      <c r="F129" s="14" t="s">
        <v>616</v>
      </c>
      <c r="G129" s="14" t="s">
        <v>803</v>
      </c>
      <c r="H129" s="14" t="b">
        <v>1</v>
      </c>
    </row>
    <row r="130" spans="1:8" ht="15.6" x14ac:dyDescent="0.3">
      <c r="A130" s="14" t="s">
        <v>586</v>
      </c>
      <c r="B130" s="17">
        <v>140864733</v>
      </c>
      <c r="C130" s="17">
        <v>140864734</v>
      </c>
      <c r="D130" s="14" t="s">
        <v>805</v>
      </c>
      <c r="E130" s="14">
        <v>0.12434097500000001</v>
      </c>
      <c r="F130" s="14" t="s">
        <v>617</v>
      </c>
      <c r="G130" s="14" t="s">
        <v>803</v>
      </c>
      <c r="H130" s="14" t="b">
        <v>1</v>
      </c>
    </row>
    <row r="131" spans="1:8" ht="15.6" x14ac:dyDescent="0.3">
      <c r="A131" s="14" t="s">
        <v>532</v>
      </c>
      <c r="B131" s="17">
        <v>140810051</v>
      </c>
      <c r="C131" s="17">
        <v>140810052</v>
      </c>
      <c r="D131" s="14" t="s">
        <v>805</v>
      </c>
      <c r="E131" s="14">
        <v>0.126368802</v>
      </c>
      <c r="F131" s="14" t="s">
        <v>617</v>
      </c>
      <c r="G131" s="14" t="s">
        <v>803</v>
      </c>
      <c r="H131" s="14" t="b">
        <v>1</v>
      </c>
    </row>
    <row r="132" spans="1:8" ht="15.6" x14ac:dyDescent="0.3">
      <c r="A132" s="14" t="s">
        <v>716</v>
      </c>
      <c r="B132" s="17">
        <v>140579119</v>
      </c>
      <c r="C132" s="17">
        <v>140579120</v>
      </c>
      <c r="D132" s="14" t="s">
        <v>805</v>
      </c>
      <c r="E132" s="14">
        <v>0.12830344799999999</v>
      </c>
      <c r="F132" s="14" t="s">
        <v>616</v>
      </c>
      <c r="G132" s="14" t="s">
        <v>803</v>
      </c>
      <c r="H132" s="14" t="b">
        <v>1</v>
      </c>
    </row>
    <row r="133" spans="1:8" ht="15.6" x14ac:dyDescent="0.3">
      <c r="A133" s="14" t="s">
        <v>129</v>
      </c>
      <c r="B133" s="17">
        <v>140346199</v>
      </c>
      <c r="C133" s="17">
        <v>140346200</v>
      </c>
      <c r="D133" s="14" t="s">
        <v>805</v>
      </c>
      <c r="E133" s="14">
        <v>0.12943000700000001</v>
      </c>
      <c r="F133" s="14" t="s">
        <v>614</v>
      </c>
      <c r="G133" s="14" t="s">
        <v>803</v>
      </c>
      <c r="H133" s="14" t="b">
        <v>1</v>
      </c>
    </row>
    <row r="134" spans="1:8" ht="15.6" x14ac:dyDescent="0.3">
      <c r="A134" s="14" t="s">
        <v>23</v>
      </c>
      <c r="B134" s="17">
        <v>140186580</v>
      </c>
      <c r="C134" s="17">
        <v>140186581</v>
      </c>
      <c r="D134" s="14" t="s">
        <v>805</v>
      </c>
      <c r="E134" s="14">
        <v>0.12952451200000001</v>
      </c>
      <c r="F134" s="14" t="s">
        <v>614</v>
      </c>
      <c r="G134" s="14" t="s">
        <v>803</v>
      </c>
      <c r="H134" s="14" t="b">
        <v>1</v>
      </c>
    </row>
    <row r="135" spans="1:8" ht="15.6" x14ac:dyDescent="0.3">
      <c r="A135" s="14" t="s">
        <v>587</v>
      </c>
      <c r="B135" s="17">
        <v>140864834</v>
      </c>
      <c r="C135" s="17">
        <v>140864835</v>
      </c>
      <c r="D135" s="14" t="s">
        <v>805</v>
      </c>
      <c r="E135" s="14">
        <v>0.12996400299999999</v>
      </c>
      <c r="F135" s="14" t="s">
        <v>617</v>
      </c>
      <c r="G135" s="14" t="s">
        <v>803</v>
      </c>
      <c r="H135" s="14" t="b">
        <v>1</v>
      </c>
    </row>
    <row r="136" spans="1:8" ht="15.6" x14ac:dyDescent="0.3">
      <c r="A136" s="14" t="s">
        <v>202</v>
      </c>
      <c r="B136" s="17">
        <v>140514824</v>
      </c>
      <c r="C136" s="17">
        <v>140514825</v>
      </c>
      <c r="D136" s="14" t="s">
        <v>805</v>
      </c>
      <c r="E136" s="14">
        <v>0.130501962</v>
      </c>
      <c r="F136" s="14" t="s">
        <v>616</v>
      </c>
      <c r="G136" s="14" t="s">
        <v>803</v>
      </c>
      <c r="H136" s="14" t="b">
        <v>1</v>
      </c>
    </row>
    <row r="137" spans="1:8" ht="15.6" x14ac:dyDescent="0.3">
      <c r="A137" s="14" t="s">
        <v>94</v>
      </c>
      <c r="B137" s="17">
        <v>140255449</v>
      </c>
      <c r="C137" s="17">
        <v>140255450</v>
      </c>
      <c r="D137" s="14" t="s">
        <v>805</v>
      </c>
      <c r="E137" s="14">
        <v>0.28761370000000003</v>
      </c>
      <c r="F137" s="14" t="s">
        <v>614</v>
      </c>
      <c r="G137" s="14" t="s">
        <v>803</v>
      </c>
      <c r="H137" s="14" t="b">
        <v>0</v>
      </c>
    </row>
    <row r="138" spans="1:8" ht="15.6" x14ac:dyDescent="0.3">
      <c r="A138" s="14" t="s">
        <v>666</v>
      </c>
      <c r="B138" s="17">
        <v>140255750</v>
      </c>
      <c r="C138" s="17">
        <v>140255751</v>
      </c>
      <c r="D138" s="14" t="s">
        <v>805</v>
      </c>
      <c r="E138" s="14">
        <v>0.688433933</v>
      </c>
      <c r="F138" s="14" t="s">
        <v>614</v>
      </c>
      <c r="G138" s="14" t="s">
        <v>803</v>
      </c>
      <c r="H138" s="14" t="b">
        <v>0</v>
      </c>
    </row>
    <row r="139" spans="1:8" ht="15.6" x14ac:dyDescent="0.3">
      <c r="A139" s="14" t="s">
        <v>667</v>
      </c>
      <c r="B139" s="17">
        <v>140255779</v>
      </c>
      <c r="C139" s="17">
        <v>140255780</v>
      </c>
      <c r="D139" s="14" t="s">
        <v>805</v>
      </c>
      <c r="E139" s="14">
        <v>0.38345328299999998</v>
      </c>
      <c r="F139" s="14" t="s">
        <v>614</v>
      </c>
      <c r="G139" s="14" t="s">
        <v>803</v>
      </c>
      <c r="H139" s="14" t="b">
        <v>0</v>
      </c>
    </row>
    <row r="140" spans="1:8" ht="15.6" x14ac:dyDescent="0.3">
      <c r="A140" s="14" t="s">
        <v>668</v>
      </c>
      <c r="B140" s="17">
        <v>140260340</v>
      </c>
      <c r="C140" s="17">
        <v>140260341</v>
      </c>
      <c r="D140" s="14" t="s">
        <v>805</v>
      </c>
      <c r="E140" s="14">
        <v>0.312772787</v>
      </c>
      <c r="F140" s="14" t="s">
        <v>614</v>
      </c>
      <c r="G140" s="14" t="s">
        <v>803</v>
      </c>
      <c r="H140" s="14" t="b">
        <v>0</v>
      </c>
    </row>
    <row r="141" spans="1:8" ht="15.6" x14ac:dyDescent="0.3">
      <c r="A141" s="14" t="s">
        <v>497</v>
      </c>
      <c r="B141" s="17">
        <v>140792700</v>
      </c>
      <c r="C141" s="17">
        <v>140792701</v>
      </c>
      <c r="D141" s="14" t="s">
        <v>805</v>
      </c>
      <c r="E141" s="14">
        <v>0.13073172299999999</v>
      </c>
      <c r="F141" s="14" t="s">
        <v>617</v>
      </c>
      <c r="G141" s="14" t="s">
        <v>803</v>
      </c>
      <c r="H141" s="14" t="b">
        <v>1</v>
      </c>
    </row>
    <row r="142" spans="1:8" ht="15.6" x14ac:dyDescent="0.3">
      <c r="A142" s="14" t="s">
        <v>238</v>
      </c>
      <c r="B142" s="17">
        <v>140551968</v>
      </c>
      <c r="C142" s="17">
        <v>140551969</v>
      </c>
      <c r="D142" s="14" t="s">
        <v>805</v>
      </c>
      <c r="E142" s="14">
        <v>0.13110622</v>
      </c>
      <c r="F142" s="14" t="s">
        <v>616</v>
      </c>
      <c r="G142" s="14" t="s">
        <v>803</v>
      </c>
      <c r="H142" s="14" t="b">
        <v>1</v>
      </c>
    </row>
    <row r="143" spans="1:8" ht="15.6" x14ac:dyDescent="0.3">
      <c r="A143" s="14" t="s">
        <v>729</v>
      </c>
      <c r="B143" s="17">
        <v>140624586</v>
      </c>
      <c r="C143" s="17">
        <v>140624587</v>
      </c>
      <c r="D143" s="14" t="s">
        <v>805</v>
      </c>
      <c r="E143" s="14">
        <v>0.13116834299999999</v>
      </c>
      <c r="F143" s="14" t="s">
        <v>616</v>
      </c>
      <c r="G143" s="14" t="s">
        <v>803</v>
      </c>
      <c r="H143" s="14" t="b">
        <v>1</v>
      </c>
    </row>
    <row r="144" spans="1:8" ht="15.6" x14ac:dyDescent="0.3">
      <c r="A144" s="14" t="s">
        <v>583</v>
      </c>
      <c r="B144" s="17">
        <v>140864578</v>
      </c>
      <c r="C144" s="17">
        <v>140864579</v>
      </c>
      <c r="D144" s="14" t="s">
        <v>805</v>
      </c>
      <c r="E144" s="14">
        <v>0.13180987</v>
      </c>
      <c r="F144" s="14" t="s">
        <v>617</v>
      </c>
      <c r="G144" s="14" t="s">
        <v>803</v>
      </c>
      <c r="H144" s="14" t="b">
        <v>1</v>
      </c>
    </row>
    <row r="145" spans="1:8" ht="15.6" x14ac:dyDescent="0.3">
      <c r="A145" s="14" t="s">
        <v>746</v>
      </c>
      <c r="B145" s="17">
        <v>140739532</v>
      </c>
      <c r="C145" s="17">
        <v>140739533</v>
      </c>
      <c r="D145" s="14" t="s">
        <v>805</v>
      </c>
      <c r="E145" s="14">
        <v>0.133236197</v>
      </c>
      <c r="F145" s="14" t="s">
        <v>617</v>
      </c>
      <c r="G145" s="14" t="s">
        <v>803</v>
      </c>
      <c r="H145" s="14" t="b">
        <v>1</v>
      </c>
    </row>
    <row r="146" spans="1:8" ht="15.6" x14ac:dyDescent="0.3">
      <c r="A146" s="14" t="s">
        <v>758</v>
      </c>
      <c r="B146" s="17">
        <v>140753491</v>
      </c>
      <c r="C146" s="17">
        <v>140753492</v>
      </c>
      <c r="D146" s="14" t="s">
        <v>805</v>
      </c>
      <c r="E146" s="14">
        <v>0.133993114</v>
      </c>
      <c r="F146" s="14" t="s">
        <v>617</v>
      </c>
      <c r="G146" s="14" t="s">
        <v>803</v>
      </c>
      <c r="H146" s="14" t="b">
        <v>1</v>
      </c>
    </row>
    <row r="147" spans="1:8" ht="15.6" x14ac:dyDescent="0.3">
      <c r="A147" s="14" t="s">
        <v>336</v>
      </c>
      <c r="B147" s="17">
        <v>140624874</v>
      </c>
      <c r="C147" s="17">
        <v>140624875</v>
      </c>
      <c r="D147" s="14" t="s">
        <v>805</v>
      </c>
      <c r="E147" s="14">
        <v>0.134985942</v>
      </c>
      <c r="F147" s="14" t="s">
        <v>616</v>
      </c>
      <c r="G147" s="14" t="s">
        <v>803</v>
      </c>
      <c r="H147" s="14" t="b">
        <v>1</v>
      </c>
    </row>
    <row r="148" spans="1:8" ht="15.6" x14ac:dyDescent="0.3">
      <c r="A148" s="14" t="s">
        <v>620</v>
      </c>
      <c r="B148" s="17">
        <v>140173734</v>
      </c>
      <c r="C148" s="17">
        <v>140173735</v>
      </c>
      <c r="D148" s="14" t="s">
        <v>805</v>
      </c>
      <c r="E148" s="14">
        <v>0.13528347099999999</v>
      </c>
      <c r="F148" s="14" t="s">
        <v>614</v>
      </c>
      <c r="G148" s="14" t="s">
        <v>803</v>
      </c>
      <c r="H148" s="14" t="b">
        <v>1</v>
      </c>
    </row>
    <row r="149" spans="1:8" ht="15.6" x14ac:dyDescent="0.3">
      <c r="A149" s="14" t="s">
        <v>216</v>
      </c>
      <c r="B149" s="17">
        <v>140529627</v>
      </c>
      <c r="C149" s="17">
        <v>140529628</v>
      </c>
      <c r="D149" s="14" t="s">
        <v>805</v>
      </c>
      <c r="E149" s="14">
        <v>0.135546271</v>
      </c>
      <c r="F149" s="14" t="s">
        <v>616</v>
      </c>
      <c r="G149" s="14" t="s">
        <v>803</v>
      </c>
      <c r="H149" s="14" t="b">
        <v>1</v>
      </c>
    </row>
    <row r="150" spans="1:8" ht="15.6" x14ac:dyDescent="0.3">
      <c r="A150" s="14" t="s">
        <v>104</v>
      </c>
      <c r="B150" s="17">
        <v>140268005</v>
      </c>
      <c r="C150" s="17">
        <v>140268006</v>
      </c>
      <c r="D150" s="14" t="s">
        <v>805</v>
      </c>
      <c r="E150" s="14">
        <v>0.38038988200000001</v>
      </c>
      <c r="F150" s="14" t="s">
        <v>614</v>
      </c>
      <c r="G150" s="14" t="s">
        <v>803</v>
      </c>
      <c r="H150" s="14" t="b">
        <v>0</v>
      </c>
    </row>
    <row r="151" spans="1:8" ht="15.6" x14ac:dyDescent="0.3">
      <c r="A151" s="14" t="s">
        <v>670</v>
      </c>
      <c r="B151" s="17">
        <v>140303405</v>
      </c>
      <c r="C151" s="17">
        <v>140303406</v>
      </c>
      <c r="D151" s="14" t="s">
        <v>805</v>
      </c>
      <c r="E151" s="14">
        <v>0.48958657100000003</v>
      </c>
      <c r="F151" s="14" t="s">
        <v>614</v>
      </c>
      <c r="G151" s="14" t="s">
        <v>803</v>
      </c>
      <c r="H151" s="14" t="b">
        <v>0</v>
      </c>
    </row>
    <row r="152" spans="1:8" ht="15.6" x14ac:dyDescent="0.3">
      <c r="A152" s="14" t="s">
        <v>395</v>
      </c>
      <c r="B152" s="17">
        <v>140734721</v>
      </c>
      <c r="C152" s="17">
        <v>140734722</v>
      </c>
      <c r="D152" s="14" t="s">
        <v>805</v>
      </c>
      <c r="E152" s="14">
        <v>0.13651032499999999</v>
      </c>
      <c r="F152" s="14" t="s">
        <v>617</v>
      </c>
      <c r="G152" s="14" t="s">
        <v>803</v>
      </c>
      <c r="H152" s="14" t="b">
        <v>1</v>
      </c>
    </row>
    <row r="153" spans="1:8" ht="15.6" x14ac:dyDescent="0.3">
      <c r="A153" s="14" t="s">
        <v>789</v>
      </c>
      <c r="B153" s="17">
        <v>140864273</v>
      </c>
      <c r="C153" s="17">
        <v>140864274</v>
      </c>
      <c r="D153" s="14" t="s">
        <v>805</v>
      </c>
      <c r="E153" s="14">
        <v>0.139916753</v>
      </c>
      <c r="F153" s="14" t="s">
        <v>617</v>
      </c>
      <c r="G153" s="14" t="s">
        <v>803</v>
      </c>
      <c r="H153" s="14" t="b">
        <v>1</v>
      </c>
    </row>
    <row r="154" spans="1:8" ht="15.6" x14ac:dyDescent="0.3">
      <c r="A154" s="14" t="s">
        <v>364</v>
      </c>
      <c r="B154" s="17">
        <v>140723331</v>
      </c>
      <c r="C154" s="17">
        <v>140723332</v>
      </c>
      <c r="D154" s="14" t="s">
        <v>805</v>
      </c>
      <c r="E154" s="14">
        <v>0.14232330500000001</v>
      </c>
      <c r="F154" s="14" t="s">
        <v>617</v>
      </c>
      <c r="G154" s="14" t="s">
        <v>803</v>
      </c>
      <c r="H154" s="14" t="b">
        <v>1</v>
      </c>
    </row>
    <row r="155" spans="1:8" ht="15.6" x14ac:dyDescent="0.3">
      <c r="A155" s="14" t="s">
        <v>757</v>
      </c>
      <c r="B155" s="17">
        <v>140753387</v>
      </c>
      <c r="C155" s="17">
        <v>140753388</v>
      </c>
      <c r="D155" s="14" t="s">
        <v>805</v>
      </c>
      <c r="E155" s="14">
        <v>0.142443234</v>
      </c>
      <c r="F155" s="14" t="s">
        <v>617</v>
      </c>
      <c r="G155" s="14" t="s">
        <v>803</v>
      </c>
      <c r="H155" s="14" t="b">
        <v>1</v>
      </c>
    </row>
    <row r="156" spans="1:8" ht="15.6" x14ac:dyDescent="0.3">
      <c r="A156" s="14" t="s">
        <v>581</v>
      </c>
      <c r="B156" s="17">
        <v>140864474</v>
      </c>
      <c r="C156" s="17">
        <v>140864475</v>
      </c>
      <c r="D156" s="14" t="s">
        <v>805</v>
      </c>
      <c r="E156" s="14">
        <v>0.14434047799999999</v>
      </c>
      <c r="F156" s="14" t="s">
        <v>617</v>
      </c>
      <c r="G156" s="14" t="s">
        <v>803</v>
      </c>
      <c r="H156" s="14" t="b">
        <v>1</v>
      </c>
    </row>
    <row r="157" spans="1:8" ht="15.6" x14ac:dyDescent="0.3">
      <c r="A157" s="14" t="s">
        <v>278</v>
      </c>
      <c r="B157" s="17">
        <v>140572039</v>
      </c>
      <c r="C157" s="17">
        <v>140572040</v>
      </c>
      <c r="D157" s="14" t="s">
        <v>805</v>
      </c>
      <c r="E157" s="14">
        <v>0.14443130600000001</v>
      </c>
      <c r="F157" s="14" t="s">
        <v>616</v>
      </c>
      <c r="G157" s="14" t="s">
        <v>803</v>
      </c>
      <c r="H157" s="14" t="b">
        <v>1</v>
      </c>
    </row>
    <row r="158" spans="1:8" ht="15.6" x14ac:dyDescent="0.3">
      <c r="A158" s="14" t="s">
        <v>444</v>
      </c>
      <c r="B158" s="17">
        <v>140753655</v>
      </c>
      <c r="C158" s="17">
        <v>140753656</v>
      </c>
      <c r="D158" s="14" t="s">
        <v>805</v>
      </c>
      <c r="E158" s="14">
        <v>0.14661697300000001</v>
      </c>
      <c r="F158" s="14" t="s">
        <v>617</v>
      </c>
      <c r="G158" s="14" t="s">
        <v>803</v>
      </c>
      <c r="H158" s="14" t="b">
        <v>1</v>
      </c>
    </row>
    <row r="159" spans="1:8" ht="15.6" x14ac:dyDescent="0.3">
      <c r="A159" s="14" t="s">
        <v>629</v>
      </c>
      <c r="B159" s="17">
        <v>140180722</v>
      </c>
      <c r="C159" s="17">
        <v>140180723</v>
      </c>
      <c r="D159" s="14" t="s">
        <v>805</v>
      </c>
      <c r="E159" s="14">
        <v>0.14684673200000001</v>
      </c>
      <c r="F159" s="14" t="s">
        <v>614</v>
      </c>
      <c r="G159" s="14" t="s">
        <v>803</v>
      </c>
      <c r="H159" s="14" t="b">
        <v>1</v>
      </c>
    </row>
    <row r="160" spans="1:8" ht="15.6" x14ac:dyDescent="0.3">
      <c r="A160" s="14" t="s">
        <v>420</v>
      </c>
      <c r="B160" s="17">
        <v>140744367</v>
      </c>
      <c r="C160" s="17">
        <v>140744368</v>
      </c>
      <c r="D160" s="14" t="s">
        <v>805</v>
      </c>
      <c r="E160" s="14">
        <v>0.147377909</v>
      </c>
      <c r="F160" s="14" t="s">
        <v>617</v>
      </c>
      <c r="G160" s="14" t="s">
        <v>803</v>
      </c>
      <c r="H160" s="14" t="b">
        <v>1</v>
      </c>
    </row>
    <row r="161" spans="1:8" ht="15.6" x14ac:dyDescent="0.3">
      <c r="A161" s="14" t="s">
        <v>580</v>
      </c>
      <c r="B161" s="17">
        <v>140864276</v>
      </c>
      <c r="C161" s="17">
        <v>140864277</v>
      </c>
      <c r="D161" s="14" t="s">
        <v>805</v>
      </c>
      <c r="E161" s="14">
        <v>0.14814192600000001</v>
      </c>
      <c r="F161" s="14" t="s">
        <v>617</v>
      </c>
      <c r="G161" s="14" t="s">
        <v>803</v>
      </c>
      <c r="H161" s="14" t="b">
        <v>1</v>
      </c>
    </row>
    <row r="162" spans="1:8" ht="15.6" x14ac:dyDescent="0.3">
      <c r="A162" s="14" t="s">
        <v>305</v>
      </c>
      <c r="B162" s="17">
        <v>140602959</v>
      </c>
      <c r="C162" s="17">
        <v>140602960</v>
      </c>
      <c r="D162" s="14" t="s">
        <v>805</v>
      </c>
      <c r="E162" s="14">
        <v>0.14935235899999999</v>
      </c>
      <c r="F162" s="14" t="s">
        <v>616</v>
      </c>
      <c r="G162" s="14" t="s">
        <v>803</v>
      </c>
      <c r="H162" s="14" t="b">
        <v>1</v>
      </c>
    </row>
    <row r="163" spans="1:8" ht="15.6" x14ac:dyDescent="0.3">
      <c r="A163" s="14" t="s">
        <v>355</v>
      </c>
      <c r="B163" s="17">
        <v>140718405</v>
      </c>
      <c r="C163" s="17">
        <v>140718406</v>
      </c>
      <c r="D163" s="14" t="s">
        <v>805</v>
      </c>
      <c r="E163" s="14">
        <v>0.15049024699999999</v>
      </c>
      <c r="F163" s="14" t="s">
        <v>617</v>
      </c>
      <c r="G163" s="14" t="s">
        <v>803</v>
      </c>
      <c r="H163" s="14" t="b">
        <v>1</v>
      </c>
    </row>
    <row r="164" spans="1:8" ht="15.6" x14ac:dyDescent="0.3">
      <c r="A164" s="14" t="s">
        <v>340</v>
      </c>
      <c r="B164" s="17">
        <v>140625068</v>
      </c>
      <c r="C164" s="17">
        <v>140625069</v>
      </c>
      <c r="D164" s="14" t="s">
        <v>805</v>
      </c>
      <c r="E164" s="14">
        <v>0.15244016499999999</v>
      </c>
      <c r="F164" s="14" t="s">
        <v>616</v>
      </c>
      <c r="G164" s="14" t="s">
        <v>803</v>
      </c>
      <c r="H164" s="14" t="b">
        <v>1</v>
      </c>
    </row>
    <row r="165" spans="1:8" ht="15.6" x14ac:dyDescent="0.3">
      <c r="A165" s="14" t="s">
        <v>674</v>
      </c>
      <c r="B165" s="17">
        <v>140306930</v>
      </c>
      <c r="C165" s="17">
        <v>140306931</v>
      </c>
      <c r="D165" s="14" t="s">
        <v>805</v>
      </c>
      <c r="E165" s="14">
        <v>0.13370201000000001</v>
      </c>
      <c r="F165" s="14" t="s">
        <v>614</v>
      </c>
      <c r="G165" s="14" t="s">
        <v>803</v>
      </c>
      <c r="H165" s="14" t="b">
        <v>0</v>
      </c>
    </row>
    <row r="166" spans="1:8" ht="15.6" x14ac:dyDescent="0.3">
      <c r="A166" s="14" t="s">
        <v>116</v>
      </c>
      <c r="B166" s="17">
        <v>140306985</v>
      </c>
      <c r="C166" s="17">
        <v>140306986</v>
      </c>
      <c r="D166" s="14" t="s">
        <v>805</v>
      </c>
      <c r="E166" s="14">
        <v>0.208580772</v>
      </c>
      <c r="F166" s="14" t="s">
        <v>614</v>
      </c>
      <c r="G166" s="14" t="s">
        <v>803</v>
      </c>
      <c r="H166" s="14" t="b">
        <v>0</v>
      </c>
    </row>
    <row r="167" spans="1:8" ht="15.6" x14ac:dyDescent="0.3">
      <c r="A167" s="14" t="s">
        <v>118</v>
      </c>
      <c r="B167" s="17">
        <v>140309344</v>
      </c>
      <c r="C167" s="17">
        <v>140309345</v>
      </c>
      <c r="D167" s="14" t="s">
        <v>805</v>
      </c>
      <c r="E167" s="14">
        <v>0.81369862299999995</v>
      </c>
      <c r="F167" s="14" t="s">
        <v>614</v>
      </c>
      <c r="G167" s="14" t="s">
        <v>803</v>
      </c>
      <c r="H167" s="14" t="b">
        <v>0</v>
      </c>
    </row>
    <row r="168" spans="1:8" ht="15.6" x14ac:dyDescent="0.3">
      <c r="A168" s="14" t="s">
        <v>119</v>
      </c>
      <c r="B168" s="17">
        <v>140342795</v>
      </c>
      <c r="C168" s="17">
        <v>140342796</v>
      </c>
      <c r="D168" s="14" t="s">
        <v>805</v>
      </c>
      <c r="E168" s="14">
        <v>0.709027937</v>
      </c>
      <c r="F168" s="14" t="s">
        <v>614</v>
      </c>
      <c r="G168" s="14" t="s">
        <v>803</v>
      </c>
      <c r="H168" s="14" t="b">
        <v>0</v>
      </c>
    </row>
    <row r="169" spans="1:8" ht="15.6" x14ac:dyDescent="0.3">
      <c r="A169" s="14" t="s">
        <v>756</v>
      </c>
      <c r="B169" s="17">
        <v>140749929</v>
      </c>
      <c r="C169" s="17">
        <v>140749930</v>
      </c>
      <c r="D169" s="14" t="s">
        <v>805</v>
      </c>
      <c r="E169" s="14">
        <v>0.15274242499999999</v>
      </c>
      <c r="F169" s="14" t="s">
        <v>617</v>
      </c>
      <c r="G169" s="14" t="s">
        <v>803</v>
      </c>
      <c r="H169" s="14" t="b">
        <v>1</v>
      </c>
    </row>
    <row r="170" spans="1:8" ht="15.6" x14ac:dyDescent="0.3">
      <c r="A170" s="14" t="s">
        <v>335</v>
      </c>
      <c r="B170" s="17">
        <v>140624869</v>
      </c>
      <c r="C170" s="17">
        <v>140624870</v>
      </c>
      <c r="D170" s="14" t="s">
        <v>805</v>
      </c>
      <c r="E170" s="14">
        <v>0.15335803100000001</v>
      </c>
      <c r="F170" s="14" t="s">
        <v>616</v>
      </c>
      <c r="G170" s="14" t="s">
        <v>803</v>
      </c>
      <c r="H170" s="14" t="b">
        <v>1</v>
      </c>
    </row>
    <row r="171" spans="1:8" ht="15.6" x14ac:dyDescent="0.3">
      <c r="A171" s="14" t="s">
        <v>378</v>
      </c>
      <c r="B171" s="17">
        <v>140729429</v>
      </c>
      <c r="C171" s="17">
        <v>140729430</v>
      </c>
      <c r="D171" s="14" t="s">
        <v>805</v>
      </c>
      <c r="E171" s="14">
        <v>0.153521138</v>
      </c>
      <c r="F171" s="14" t="s">
        <v>617</v>
      </c>
      <c r="G171" s="14" t="s">
        <v>803</v>
      </c>
      <c r="H171" s="14" t="b">
        <v>1</v>
      </c>
    </row>
    <row r="172" spans="1:8" ht="15.6" x14ac:dyDescent="0.3">
      <c r="A172" s="14" t="s">
        <v>303</v>
      </c>
      <c r="B172" s="17">
        <v>140602851</v>
      </c>
      <c r="C172" s="17">
        <v>140602852</v>
      </c>
      <c r="D172" s="14" t="s">
        <v>805</v>
      </c>
      <c r="E172" s="14">
        <v>0.15689552300000001</v>
      </c>
      <c r="F172" s="14" t="s">
        <v>616</v>
      </c>
      <c r="G172" s="14" t="s">
        <v>803</v>
      </c>
      <c r="H172" s="14" t="b">
        <v>1</v>
      </c>
    </row>
    <row r="173" spans="1:8" ht="15.6" x14ac:dyDescent="0.3">
      <c r="A173" s="14" t="s">
        <v>128</v>
      </c>
      <c r="B173" s="17">
        <v>140346106</v>
      </c>
      <c r="C173" s="17">
        <v>140346107</v>
      </c>
      <c r="D173" s="14" t="s">
        <v>805</v>
      </c>
      <c r="E173" s="14">
        <v>0.15696206100000001</v>
      </c>
      <c r="F173" s="14" t="s">
        <v>614</v>
      </c>
      <c r="G173" s="14" t="s">
        <v>803</v>
      </c>
      <c r="H173" s="14" t="b">
        <v>1</v>
      </c>
    </row>
    <row r="174" spans="1:8" ht="15.6" x14ac:dyDescent="0.3">
      <c r="A174" s="14" t="s">
        <v>645</v>
      </c>
      <c r="B174" s="17">
        <v>140220731</v>
      </c>
      <c r="C174" s="17">
        <v>140220732</v>
      </c>
      <c r="D174" s="14" t="s">
        <v>805</v>
      </c>
      <c r="E174" s="14">
        <v>0.15735033600000001</v>
      </c>
      <c r="F174" s="14" t="s">
        <v>614</v>
      </c>
      <c r="G174" s="14" t="s">
        <v>803</v>
      </c>
      <c r="H174" s="14" t="b">
        <v>1</v>
      </c>
    </row>
    <row r="175" spans="1:8" ht="15.6" x14ac:dyDescent="0.3">
      <c r="A175" s="14" t="s">
        <v>428</v>
      </c>
      <c r="B175" s="17">
        <v>140749735</v>
      </c>
      <c r="C175" s="17">
        <v>140749736</v>
      </c>
      <c r="D175" s="14" t="s">
        <v>805</v>
      </c>
      <c r="E175" s="14">
        <v>0.15766807599999999</v>
      </c>
      <c r="F175" s="14" t="s">
        <v>617</v>
      </c>
      <c r="G175" s="14" t="s">
        <v>803</v>
      </c>
      <c r="H175" s="14" t="b">
        <v>1</v>
      </c>
    </row>
    <row r="176" spans="1:8" ht="15.6" x14ac:dyDescent="0.3">
      <c r="A176" s="14" t="s">
        <v>398</v>
      </c>
      <c r="B176" s="17">
        <v>140735027</v>
      </c>
      <c r="C176" s="17">
        <v>140735028</v>
      </c>
      <c r="D176" s="14" t="s">
        <v>805</v>
      </c>
      <c r="E176" s="14">
        <v>0.15880981299999999</v>
      </c>
      <c r="F176" s="14" t="s">
        <v>617</v>
      </c>
      <c r="G176" s="14" t="s">
        <v>803</v>
      </c>
      <c r="H176" s="14" t="b">
        <v>1</v>
      </c>
    </row>
    <row r="177" spans="1:8" ht="15.6" x14ac:dyDescent="0.3">
      <c r="A177" s="14" t="s">
        <v>437</v>
      </c>
      <c r="B177" s="17">
        <v>140753415</v>
      </c>
      <c r="C177" s="17">
        <v>140753416</v>
      </c>
      <c r="D177" s="14" t="s">
        <v>805</v>
      </c>
      <c r="E177" s="14">
        <v>0.15944204200000001</v>
      </c>
      <c r="F177" s="14" t="s">
        <v>617</v>
      </c>
      <c r="G177" s="14" t="s">
        <v>803</v>
      </c>
      <c r="H177" s="14" t="b">
        <v>1</v>
      </c>
    </row>
    <row r="178" spans="1:8" ht="15.6" x14ac:dyDescent="0.3">
      <c r="A178" s="14" t="s">
        <v>450</v>
      </c>
      <c r="B178" s="17">
        <v>140762229</v>
      </c>
      <c r="C178" s="17">
        <v>140762230</v>
      </c>
      <c r="D178" s="14" t="s">
        <v>805</v>
      </c>
      <c r="E178" s="14">
        <v>0.160031809</v>
      </c>
      <c r="F178" s="14" t="s">
        <v>617</v>
      </c>
      <c r="G178" s="14" t="s">
        <v>803</v>
      </c>
      <c r="H178" s="14" t="b">
        <v>1</v>
      </c>
    </row>
    <row r="179" spans="1:8" ht="15.6" x14ac:dyDescent="0.3">
      <c r="A179" s="14" t="s">
        <v>205</v>
      </c>
      <c r="B179" s="17">
        <v>140515207</v>
      </c>
      <c r="C179" s="17">
        <v>140515208</v>
      </c>
      <c r="D179" s="14" t="s">
        <v>805</v>
      </c>
      <c r="E179" s="14">
        <v>0.16016523599999999</v>
      </c>
      <c r="F179" s="14" t="s">
        <v>616</v>
      </c>
      <c r="G179" s="14" t="s">
        <v>803</v>
      </c>
      <c r="H179" s="14" t="b">
        <v>1</v>
      </c>
    </row>
    <row r="180" spans="1:8" ht="15.6" x14ac:dyDescent="0.3">
      <c r="A180" s="14" t="s">
        <v>498</v>
      </c>
      <c r="B180" s="17">
        <v>140792814</v>
      </c>
      <c r="C180" s="17">
        <v>140792815</v>
      </c>
      <c r="D180" s="14" t="s">
        <v>805</v>
      </c>
      <c r="E180" s="14">
        <v>0.16488830500000001</v>
      </c>
      <c r="F180" s="14" t="s">
        <v>617</v>
      </c>
      <c r="G180" s="14" t="s">
        <v>803</v>
      </c>
      <c r="H180" s="14" t="b">
        <v>1</v>
      </c>
    </row>
    <row r="181" spans="1:8" ht="15.6" x14ac:dyDescent="0.3">
      <c r="A181" s="14" t="s">
        <v>338</v>
      </c>
      <c r="B181" s="17">
        <v>140625004</v>
      </c>
      <c r="C181" s="17">
        <v>140625005</v>
      </c>
      <c r="D181" s="14" t="s">
        <v>805</v>
      </c>
      <c r="E181" s="14">
        <v>0.16552283800000001</v>
      </c>
      <c r="F181" s="14" t="s">
        <v>616</v>
      </c>
      <c r="G181" s="14" t="s">
        <v>803</v>
      </c>
      <c r="H181" s="14" t="b">
        <v>1</v>
      </c>
    </row>
    <row r="182" spans="1:8" ht="15.6" x14ac:dyDescent="0.3">
      <c r="A182" s="14" t="s">
        <v>131</v>
      </c>
      <c r="B182" s="17">
        <v>140346263</v>
      </c>
      <c r="C182" s="17">
        <v>140346264</v>
      </c>
      <c r="D182" s="14" t="s">
        <v>805</v>
      </c>
      <c r="E182" s="14">
        <v>7.7891274999999996E-2</v>
      </c>
      <c r="F182" s="14" t="s">
        <v>614</v>
      </c>
      <c r="G182" s="14" t="s">
        <v>803</v>
      </c>
      <c r="H182" s="14" t="b">
        <v>0</v>
      </c>
    </row>
    <row r="183" spans="1:8" ht="15.6" x14ac:dyDescent="0.3">
      <c r="A183" s="14" t="s">
        <v>132</v>
      </c>
      <c r="B183" s="17">
        <v>140346280</v>
      </c>
      <c r="C183" s="17">
        <v>140346281</v>
      </c>
      <c r="D183" s="14" t="s">
        <v>805</v>
      </c>
      <c r="E183" s="14">
        <v>0.183018982</v>
      </c>
      <c r="F183" s="14" t="s">
        <v>614</v>
      </c>
      <c r="G183" s="14" t="s">
        <v>803</v>
      </c>
      <c r="H183" s="14" t="b">
        <v>0</v>
      </c>
    </row>
    <row r="184" spans="1:8" ht="15.6" x14ac:dyDescent="0.3">
      <c r="A184" s="14" t="s">
        <v>133</v>
      </c>
      <c r="B184" s="17">
        <v>140346293</v>
      </c>
      <c r="C184" s="17">
        <v>140346294</v>
      </c>
      <c r="D184" s="14" t="s">
        <v>805</v>
      </c>
      <c r="E184" s="14">
        <v>9.3248901999999995E-2</v>
      </c>
      <c r="F184" s="14" t="s">
        <v>614</v>
      </c>
      <c r="G184" s="14" t="s">
        <v>803</v>
      </c>
      <c r="H184" s="14" t="b">
        <v>0</v>
      </c>
    </row>
    <row r="185" spans="1:8" ht="15.6" x14ac:dyDescent="0.3">
      <c r="A185" s="14" t="s">
        <v>134</v>
      </c>
      <c r="B185" s="17">
        <v>140346309</v>
      </c>
      <c r="C185" s="17">
        <v>140346310</v>
      </c>
      <c r="D185" s="14" t="s">
        <v>805</v>
      </c>
      <c r="E185" s="14">
        <v>5.5419313999999997E-2</v>
      </c>
      <c r="F185" s="14" t="s">
        <v>614</v>
      </c>
      <c r="G185" s="14" t="s">
        <v>803</v>
      </c>
      <c r="H185" s="14" t="b">
        <v>0</v>
      </c>
    </row>
    <row r="186" spans="1:8" ht="15.6" x14ac:dyDescent="0.3">
      <c r="A186" s="14" t="s">
        <v>136</v>
      </c>
      <c r="B186" s="17">
        <v>140346403</v>
      </c>
      <c r="C186" s="17">
        <v>140346404</v>
      </c>
      <c r="D186" s="14" t="s">
        <v>805</v>
      </c>
      <c r="E186" s="14">
        <v>5.7123859999999999E-2</v>
      </c>
      <c r="F186" s="14" t="s">
        <v>614</v>
      </c>
      <c r="G186" s="14" t="s">
        <v>803</v>
      </c>
      <c r="H186" s="14" t="b">
        <v>0</v>
      </c>
    </row>
    <row r="187" spans="1:8" ht="15.6" x14ac:dyDescent="0.3">
      <c r="A187" s="14" t="s">
        <v>137</v>
      </c>
      <c r="B187" s="17">
        <v>140346921</v>
      </c>
      <c r="C187" s="17">
        <v>140346922</v>
      </c>
      <c r="D187" s="14" t="s">
        <v>805</v>
      </c>
      <c r="E187" s="14">
        <v>0.24844590599999999</v>
      </c>
      <c r="F187" s="14" t="s">
        <v>614</v>
      </c>
      <c r="G187" s="14" t="s">
        <v>803</v>
      </c>
      <c r="H187" s="14" t="b">
        <v>0</v>
      </c>
    </row>
    <row r="188" spans="1:8" ht="15.6" x14ac:dyDescent="0.3">
      <c r="A188" s="14" t="s">
        <v>138</v>
      </c>
      <c r="B188" s="17">
        <v>140347293</v>
      </c>
      <c r="C188" s="17">
        <v>140347294</v>
      </c>
      <c r="D188" s="14" t="s">
        <v>805</v>
      </c>
      <c r="E188" s="14">
        <v>0.69095752200000005</v>
      </c>
      <c r="F188" s="14" t="s">
        <v>614</v>
      </c>
      <c r="G188" s="14" t="s">
        <v>803</v>
      </c>
      <c r="H188" s="14" t="b">
        <v>0</v>
      </c>
    </row>
    <row r="189" spans="1:8" ht="15.6" x14ac:dyDescent="0.3">
      <c r="A189" s="14" t="s">
        <v>677</v>
      </c>
      <c r="B189" s="17">
        <v>140348657</v>
      </c>
      <c r="C189" s="17">
        <v>140348658</v>
      </c>
      <c r="D189" s="14" t="s">
        <v>805</v>
      </c>
      <c r="E189" s="14">
        <v>0.58935536899999996</v>
      </c>
      <c r="F189" s="14" t="s">
        <v>614</v>
      </c>
      <c r="G189" s="14" t="s">
        <v>803</v>
      </c>
      <c r="H189" s="14" t="b">
        <v>0</v>
      </c>
    </row>
    <row r="190" spans="1:8" ht="15.6" x14ac:dyDescent="0.3">
      <c r="A190" s="14" t="s">
        <v>139</v>
      </c>
      <c r="B190" s="17">
        <v>140350766</v>
      </c>
      <c r="C190" s="17">
        <v>140350767</v>
      </c>
      <c r="D190" s="14" t="s">
        <v>805</v>
      </c>
      <c r="E190" s="14">
        <v>0.48694714099999997</v>
      </c>
      <c r="F190" s="14" t="s">
        <v>614</v>
      </c>
      <c r="G190" s="14" t="s">
        <v>803</v>
      </c>
      <c r="H190" s="14" t="b">
        <v>0</v>
      </c>
    </row>
    <row r="191" spans="1:8" ht="15.6" x14ac:dyDescent="0.3">
      <c r="A191" s="14" t="s">
        <v>140</v>
      </c>
      <c r="B191" s="17">
        <v>140357014</v>
      </c>
      <c r="C191" s="17">
        <v>140357015</v>
      </c>
      <c r="D191" s="14" t="s">
        <v>805</v>
      </c>
      <c r="E191" s="14">
        <v>0.52945199399999998</v>
      </c>
      <c r="F191" s="14" t="s">
        <v>614</v>
      </c>
      <c r="G191" s="14" t="s">
        <v>803</v>
      </c>
      <c r="H191" s="14" t="b">
        <v>0</v>
      </c>
    </row>
    <row r="192" spans="1:8" ht="15.6" x14ac:dyDescent="0.3">
      <c r="A192" s="14" t="s">
        <v>678</v>
      </c>
      <c r="B192" s="17">
        <v>140358237</v>
      </c>
      <c r="C192" s="17">
        <v>140358238</v>
      </c>
      <c r="D192" s="14" t="s">
        <v>805</v>
      </c>
      <c r="E192" s="14">
        <v>0.48022000799999998</v>
      </c>
      <c r="F192" s="14" t="s">
        <v>614</v>
      </c>
      <c r="G192" s="14" t="s">
        <v>803</v>
      </c>
      <c r="H192" s="14" t="b">
        <v>0</v>
      </c>
    </row>
    <row r="193" spans="1:8" ht="15.6" x14ac:dyDescent="0.3">
      <c r="A193" s="14" t="s">
        <v>679</v>
      </c>
      <c r="B193" s="17">
        <v>140361802</v>
      </c>
      <c r="C193" s="17">
        <v>140361803</v>
      </c>
      <c r="D193" s="14" t="s">
        <v>805</v>
      </c>
      <c r="E193" s="14">
        <v>0.63617755600000003</v>
      </c>
      <c r="F193" s="14" t="s">
        <v>614</v>
      </c>
      <c r="G193" s="14" t="s">
        <v>803</v>
      </c>
      <c r="H193" s="14" t="b">
        <v>0</v>
      </c>
    </row>
    <row r="194" spans="1:8" ht="15.6" x14ac:dyDescent="0.3">
      <c r="A194" s="14" t="s">
        <v>141</v>
      </c>
      <c r="B194" s="17">
        <v>140366361</v>
      </c>
      <c r="C194" s="17">
        <v>140366362</v>
      </c>
      <c r="D194" s="14" t="s">
        <v>805</v>
      </c>
      <c r="E194" s="14">
        <v>0.82128180699999997</v>
      </c>
      <c r="F194" s="14" t="s">
        <v>614</v>
      </c>
      <c r="G194" s="14" t="s">
        <v>803</v>
      </c>
      <c r="H194" s="14" t="b">
        <v>0</v>
      </c>
    </row>
    <row r="195" spans="1:8" ht="15.6" x14ac:dyDescent="0.3">
      <c r="A195" s="14" t="s">
        <v>142</v>
      </c>
      <c r="B195" s="17">
        <v>140368417</v>
      </c>
      <c r="C195" s="17">
        <v>140368418</v>
      </c>
      <c r="D195" s="14" t="s">
        <v>805</v>
      </c>
      <c r="E195" s="14">
        <v>0.50938099000000003</v>
      </c>
      <c r="F195" s="14" t="s">
        <v>614</v>
      </c>
      <c r="G195" s="14" t="s">
        <v>803</v>
      </c>
      <c r="H195" s="14" t="b">
        <v>0</v>
      </c>
    </row>
    <row r="196" spans="1:8" ht="15.6" x14ac:dyDescent="0.3">
      <c r="A196" s="14" t="s">
        <v>680</v>
      </c>
      <c r="B196" s="17">
        <v>140368461</v>
      </c>
      <c r="C196" s="17">
        <v>140368462</v>
      </c>
      <c r="D196" s="14" t="s">
        <v>805</v>
      </c>
      <c r="E196" s="14">
        <v>0.50899556999999995</v>
      </c>
      <c r="F196" s="14" t="s">
        <v>614</v>
      </c>
      <c r="G196" s="14" t="s">
        <v>803</v>
      </c>
      <c r="H196" s="14" t="b">
        <v>0</v>
      </c>
    </row>
    <row r="197" spans="1:8" ht="15.6" x14ac:dyDescent="0.3">
      <c r="A197" s="14" t="s">
        <v>143</v>
      </c>
      <c r="B197" s="17">
        <v>140381745</v>
      </c>
      <c r="C197" s="17">
        <v>140381746</v>
      </c>
      <c r="D197" s="14" t="s">
        <v>805</v>
      </c>
      <c r="E197" s="14">
        <v>6.8828711000000001E-2</v>
      </c>
      <c r="F197" s="14" t="s">
        <v>614</v>
      </c>
      <c r="G197" s="14" t="s">
        <v>803</v>
      </c>
      <c r="H197" s="14" t="b">
        <v>0</v>
      </c>
    </row>
    <row r="198" spans="1:8" ht="15.6" x14ac:dyDescent="0.3">
      <c r="A198" s="14" t="s">
        <v>681</v>
      </c>
      <c r="B198" s="17">
        <v>140382045</v>
      </c>
      <c r="C198" s="17">
        <v>140382046</v>
      </c>
      <c r="D198" s="14" t="s">
        <v>805</v>
      </c>
      <c r="E198" s="14">
        <v>0.31847442999999998</v>
      </c>
      <c r="F198" s="14" t="s">
        <v>614</v>
      </c>
      <c r="G198" s="14" t="s">
        <v>803</v>
      </c>
      <c r="H198" s="14" t="b">
        <v>0</v>
      </c>
    </row>
    <row r="199" spans="1:8" ht="15.6" x14ac:dyDescent="0.3">
      <c r="A199" s="14" t="s">
        <v>682</v>
      </c>
      <c r="B199" s="17">
        <v>140382263</v>
      </c>
      <c r="C199" s="17">
        <v>140382264</v>
      </c>
      <c r="D199" s="14" t="s">
        <v>805</v>
      </c>
      <c r="E199" s="14">
        <v>0.59468650599999995</v>
      </c>
      <c r="F199" s="14" t="s">
        <v>614</v>
      </c>
      <c r="G199" s="14" t="s">
        <v>803</v>
      </c>
      <c r="H199" s="14" t="b">
        <v>0</v>
      </c>
    </row>
    <row r="200" spans="1:8" ht="15.6" x14ac:dyDescent="0.3">
      <c r="A200" s="14" t="s">
        <v>144</v>
      </c>
      <c r="B200" s="17">
        <v>140383566</v>
      </c>
      <c r="C200" s="17">
        <v>140383567</v>
      </c>
      <c r="D200" s="14" t="s">
        <v>805</v>
      </c>
      <c r="E200" s="14">
        <v>0.70392250599999995</v>
      </c>
      <c r="F200" s="14" t="s">
        <v>614</v>
      </c>
      <c r="G200" s="14" t="s">
        <v>803</v>
      </c>
      <c r="H200" s="14" t="b">
        <v>0</v>
      </c>
    </row>
    <row r="201" spans="1:8" ht="15.6" x14ac:dyDescent="0.3">
      <c r="A201" s="14" t="s">
        <v>145</v>
      </c>
      <c r="B201" s="17">
        <v>140389945</v>
      </c>
      <c r="C201" s="17">
        <v>140389946</v>
      </c>
      <c r="D201" s="14" t="s">
        <v>805</v>
      </c>
      <c r="E201" s="14">
        <v>0.37876950399999998</v>
      </c>
      <c r="F201" s="14" t="s">
        <v>614</v>
      </c>
      <c r="G201" s="14" t="s">
        <v>803</v>
      </c>
      <c r="H201" s="14" t="b">
        <v>0</v>
      </c>
    </row>
    <row r="202" spans="1:8" ht="15.6" x14ac:dyDescent="0.3">
      <c r="A202" s="14" t="s">
        <v>451</v>
      </c>
      <c r="B202" s="17">
        <v>140762305</v>
      </c>
      <c r="C202" s="17">
        <v>140762306</v>
      </c>
      <c r="D202" s="14" t="s">
        <v>805</v>
      </c>
      <c r="E202" s="14">
        <v>0.16815977200000001</v>
      </c>
      <c r="F202" s="14" t="s">
        <v>617</v>
      </c>
      <c r="G202" s="14" t="s">
        <v>803</v>
      </c>
      <c r="H202" s="14" t="b">
        <v>1</v>
      </c>
    </row>
    <row r="203" spans="1:8" ht="15.6" x14ac:dyDescent="0.3">
      <c r="A203" s="14" t="s">
        <v>354</v>
      </c>
      <c r="B203" s="17">
        <v>140718339</v>
      </c>
      <c r="C203" s="17">
        <v>140718340</v>
      </c>
      <c r="D203" s="14" t="s">
        <v>805</v>
      </c>
      <c r="E203" s="14">
        <v>0.168510664</v>
      </c>
      <c r="F203" s="14" t="s">
        <v>617</v>
      </c>
      <c r="G203" s="14" t="s">
        <v>803</v>
      </c>
      <c r="H203" s="14" t="b">
        <v>1</v>
      </c>
    </row>
    <row r="204" spans="1:8" ht="15.6" x14ac:dyDescent="0.3">
      <c r="A204" s="14" t="s">
        <v>439</v>
      </c>
      <c r="B204" s="17">
        <v>140753449</v>
      </c>
      <c r="C204" s="17">
        <v>140753450</v>
      </c>
      <c r="D204" s="14" t="s">
        <v>805</v>
      </c>
      <c r="E204" s="14">
        <v>0.16865833899999999</v>
      </c>
      <c r="F204" s="14" t="s">
        <v>617</v>
      </c>
      <c r="G204" s="14" t="s">
        <v>803</v>
      </c>
      <c r="H204" s="14" t="b">
        <v>1</v>
      </c>
    </row>
    <row r="205" spans="1:8" ht="15.6" x14ac:dyDescent="0.3">
      <c r="A205" s="14" t="s">
        <v>149</v>
      </c>
      <c r="B205" s="17">
        <v>140431882</v>
      </c>
      <c r="C205" s="17">
        <v>140431883</v>
      </c>
      <c r="D205" s="14" t="s">
        <v>805</v>
      </c>
      <c r="E205" s="14">
        <v>0.91870519699999997</v>
      </c>
      <c r="F205" s="14" t="s">
        <v>616</v>
      </c>
      <c r="G205" s="14" t="s">
        <v>803</v>
      </c>
      <c r="H205" s="14" t="b">
        <v>0</v>
      </c>
    </row>
    <row r="206" spans="1:8" ht="15.6" x14ac:dyDescent="0.3">
      <c r="A206" s="14" t="s">
        <v>150</v>
      </c>
      <c r="B206" s="17">
        <v>140457553</v>
      </c>
      <c r="C206" s="17">
        <v>140457554</v>
      </c>
      <c r="D206" s="14" t="s">
        <v>805</v>
      </c>
      <c r="E206" s="14">
        <v>0.43090783100000002</v>
      </c>
      <c r="F206" s="14" t="s">
        <v>616</v>
      </c>
      <c r="G206" s="14" t="s">
        <v>803</v>
      </c>
      <c r="H206" s="14" t="b">
        <v>0</v>
      </c>
    </row>
    <row r="207" spans="1:8" ht="15.6" x14ac:dyDescent="0.3">
      <c r="A207" s="14" t="s">
        <v>151</v>
      </c>
      <c r="B207" s="17">
        <v>140457585</v>
      </c>
      <c r="C207" s="17">
        <v>140457586</v>
      </c>
      <c r="D207" s="14" t="s">
        <v>805</v>
      </c>
      <c r="E207" s="14">
        <v>0.33970040699999998</v>
      </c>
      <c r="F207" s="14" t="s">
        <v>616</v>
      </c>
      <c r="G207" s="14" t="s">
        <v>803</v>
      </c>
      <c r="H207" s="14" t="b">
        <v>0</v>
      </c>
    </row>
    <row r="208" spans="1:8" ht="15.6" x14ac:dyDescent="0.3">
      <c r="A208" s="14" t="s">
        <v>152</v>
      </c>
      <c r="B208" s="17">
        <v>140457609</v>
      </c>
      <c r="C208" s="17">
        <v>140457610</v>
      </c>
      <c r="D208" s="14" t="s">
        <v>805</v>
      </c>
      <c r="E208" s="14">
        <v>0.31231607700000003</v>
      </c>
      <c r="F208" s="14" t="s">
        <v>616</v>
      </c>
      <c r="G208" s="14" t="s">
        <v>803</v>
      </c>
      <c r="H208" s="14" t="b">
        <v>0</v>
      </c>
    </row>
    <row r="209" spans="1:8" ht="15.6" x14ac:dyDescent="0.3">
      <c r="A209" s="14" t="s">
        <v>153</v>
      </c>
      <c r="B209" s="17">
        <v>140464488</v>
      </c>
      <c r="C209" s="17">
        <v>140464489</v>
      </c>
      <c r="D209" s="14" t="s">
        <v>805</v>
      </c>
      <c r="E209" s="14">
        <v>0.14370491399999999</v>
      </c>
      <c r="F209" s="14" t="s">
        <v>616</v>
      </c>
      <c r="G209" s="14" t="s">
        <v>803</v>
      </c>
      <c r="H209" s="14" t="b">
        <v>0</v>
      </c>
    </row>
    <row r="210" spans="1:8" ht="15.6" x14ac:dyDescent="0.3">
      <c r="A210" s="14" t="s">
        <v>154</v>
      </c>
      <c r="B210" s="17">
        <v>140465235</v>
      </c>
      <c r="C210" s="17">
        <v>140465236</v>
      </c>
      <c r="D210" s="14" t="s">
        <v>805</v>
      </c>
      <c r="E210" s="14">
        <v>0.42864729099999999</v>
      </c>
      <c r="F210" s="14" t="s">
        <v>616</v>
      </c>
      <c r="G210" s="14" t="s">
        <v>803</v>
      </c>
      <c r="H210" s="14" t="b">
        <v>0</v>
      </c>
    </row>
    <row r="211" spans="1:8" ht="15.6" x14ac:dyDescent="0.3">
      <c r="A211" s="14" t="s">
        <v>365</v>
      </c>
      <c r="B211" s="17">
        <v>140723455</v>
      </c>
      <c r="C211" s="17">
        <v>140723456</v>
      </c>
      <c r="D211" s="14" t="s">
        <v>805</v>
      </c>
      <c r="E211" s="14">
        <v>0.17165360199999999</v>
      </c>
      <c r="F211" s="14" t="s">
        <v>617</v>
      </c>
      <c r="G211" s="14" t="s">
        <v>803</v>
      </c>
      <c r="H211" s="14" t="b">
        <v>1</v>
      </c>
    </row>
    <row r="212" spans="1:8" ht="15.6" x14ac:dyDescent="0.3">
      <c r="A212" s="14" t="s">
        <v>65</v>
      </c>
      <c r="B212" s="17">
        <v>140234919</v>
      </c>
      <c r="C212" s="17">
        <v>140234920</v>
      </c>
      <c r="D212" s="14" t="s">
        <v>805</v>
      </c>
      <c r="E212" s="14">
        <v>0.17222591100000001</v>
      </c>
      <c r="F212" s="14" t="s">
        <v>614</v>
      </c>
      <c r="G212" s="14" t="s">
        <v>803</v>
      </c>
      <c r="H212" s="14" t="b">
        <v>1</v>
      </c>
    </row>
    <row r="213" spans="1:8" ht="15.6" x14ac:dyDescent="0.3">
      <c r="A213" s="14" t="s">
        <v>57</v>
      </c>
      <c r="B213" s="17">
        <v>140221357</v>
      </c>
      <c r="C213" s="17">
        <v>140221358</v>
      </c>
      <c r="D213" s="14" t="s">
        <v>805</v>
      </c>
      <c r="E213" s="14">
        <v>0.17222710199999999</v>
      </c>
      <c r="F213" s="14" t="s">
        <v>614</v>
      </c>
      <c r="G213" s="14" t="s">
        <v>803</v>
      </c>
      <c r="H213" s="14" t="b">
        <v>1</v>
      </c>
    </row>
    <row r="214" spans="1:8" ht="15.6" x14ac:dyDescent="0.3">
      <c r="A214" s="14" t="s">
        <v>621</v>
      </c>
      <c r="B214" s="17">
        <v>140173855</v>
      </c>
      <c r="C214" s="17">
        <v>140173856</v>
      </c>
      <c r="D214" s="14" t="s">
        <v>805</v>
      </c>
      <c r="E214" s="14">
        <v>0.172642659</v>
      </c>
      <c r="F214" s="14" t="s">
        <v>614</v>
      </c>
      <c r="G214" s="14" t="s">
        <v>803</v>
      </c>
      <c r="H214" s="14" t="b">
        <v>1</v>
      </c>
    </row>
    <row r="215" spans="1:8" ht="15.6" x14ac:dyDescent="0.3">
      <c r="A215" s="14" t="s">
        <v>777</v>
      </c>
      <c r="B215" s="17">
        <v>140800524</v>
      </c>
      <c r="C215" s="17">
        <v>140800525</v>
      </c>
      <c r="D215" s="14" t="s">
        <v>805</v>
      </c>
      <c r="E215" s="14">
        <v>0.17292358299999999</v>
      </c>
      <c r="F215" s="14" t="s">
        <v>617</v>
      </c>
      <c r="G215" s="14" t="s">
        <v>803</v>
      </c>
      <c r="H215" s="14" t="b">
        <v>1</v>
      </c>
    </row>
    <row r="216" spans="1:8" ht="15.6" x14ac:dyDescent="0.3">
      <c r="A216" s="14" t="s">
        <v>8</v>
      </c>
      <c r="B216" s="17">
        <v>140174554</v>
      </c>
      <c r="C216" s="17">
        <v>140174555</v>
      </c>
      <c r="D216" s="14" t="s">
        <v>805</v>
      </c>
      <c r="E216" s="14">
        <v>0.174796798</v>
      </c>
      <c r="F216" s="14" t="s">
        <v>614</v>
      </c>
      <c r="G216" s="14" t="s">
        <v>803</v>
      </c>
      <c r="H216" s="14" t="b">
        <v>1</v>
      </c>
    </row>
    <row r="217" spans="1:8" ht="15.6" x14ac:dyDescent="0.3">
      <c r="A217" s="14" t="s">
        <v>44</v>
      </c>
      <c r="B217" s="17">
        <v>140213783</v>
      </c>
      <c r="C217" s="17">
        <v>140213784</v>
      </c>
      <c r="D217" s="14" t="s">
        <v>805</v>
      </c>
      <c r="E217" s="14">
        <v>0.175237219</v>
      </c>
      <c r="F217" s="14" t="s">
        <v>614</v>
      </c>
      <c r="G217" s="14" t="s">
        <v>803</v>
      </c>
      <c r="H217" s="14" t="b">
        <v>1</v>
      </c>
    </row>
    <row r="218" spans="1:8" ht="15.6" x14ac:dyDescent="0.3">
      <c r="A218" s="14" t="s">
        <v>341</v>
      </c>
      <c r="B218" s="17">
        <v>140625130</v>
      </c>
      <c r="C218" s="17">
        <v>140625131</v>
      </c>
      <c r="D218" s="14" t="s">
        <v>805</v>
      </c>
      <c r="E218" s="14">
        <v>0.17638194800000001</v>
      </c>
      <c r="F218" s="14" t="s">
        <v>616</v>
      </c>
      <c r="G218" s="14" t="s">
        <v>803</v>
      </c>
      <c r="H218" s="14" t="b">
        <v>1</v>
      </c>
    </row>
    <row r="219" spans="1:8" ht="15.6" x14ac:dyDescent="0.3">
      <c r="A219" s="14" t="s">
        <v>646</v>
      </c>
      <c r="B219" s="17">
        <v>140220895</v>
      </c>
      <c r="C219" s="17">
        <v>140220896</v>
      </c>
      <c r="D219" s="14" t="s">
        <v>805</v>
      </c>
      <c r="E219" s="14">
        <v>0.17695719600000001</v>
      </c>
      <c r="F219" s="14" t="s">
        <v>614</v>
      </c>
      <c r="G219" s="14" t="s">
        <v>803</v>
      </c>
      <c r="H219" s="14" t="b">
        <v>1</v>
      </c>
    </row>
    <row r="220" spans="1:8" ht="15.6" x14ac:dyDescent="0.3">
      <c r="A220" s="14" t="s">
        <v>618</v>
      </c>
      <c r="B220" s="17">
        <v>140165766</v>
      </c>
      <c r="C220" s="17">
        <v>140165767</v>
      </c>
      <c r="D220" s="14" t="s">
        <v>805</v>
      </c>
      <c r="E220" s="14">
        <v>0.17819126599999999</v>
      </c>
      <c r="F220" s="14" t="s">
        <v>614</v>
      </c>
      <c r="G220" s="14" t="s">
        <v>803</v>
      </c>
      <c r="H220" s="14" t="b">
        <v>1</v>
      </c>
    </row>
    <row r="221" spans="1:8" ht="15.6" x14ac:dyDescent="0.3">
      <c r="A221" s="14" t="s">
        <v>166</v>
      </c>
      <c r="B221" s="17">
        <v>140475049</v>
      </c>
      <c r="C221" s="17">
        <v>140475050</v>
      </c>
      <c r="D221" s="14" t="s">
        <v>805</v>
      </c>
      <c r="E221" s="14">
        <v>0.73796521699999995</v>
      </c>
      <c r="F221" s="14" t="s">
        <v>616</v>
      </c>
      <c r="G221" s="14" t="s">
        <v>803</v>
      </c>
      <c r="H221" s="14" t="b">
        <v>0</v>
      </c>
    </row>
    <row r="222" spans="1:8" ht="15.6" x14ac:dyDescent="0.3">
      <c r="A222" s="14" t="s">
        <v>167</v>
      </c>
      <c r="B222" s="17">
        <v>140475094</v>
      </c>
      <c r="C222" s="17">
        <v>140475095</v>
      </c>
      <c r="D222" s="14" t="s">
        <v>805</v>
      </c>
      <c r="E222" s="14">
        <v>0.29296656599999998</v>
      </c>
      <c r="F222" s="14" t="s">
        <v>616</v>
      </c>
      <c r="G222" s="14" t="s">
        <v>803</v>
      </c>
      <c r="H222" s="14" t="b">
        <v>0</v>
      </c>
    </row>
    <row r="223" spans="1:8" ht="15.6" x14ac:dyDescent="0.3">
      <c r="A223" s="14" t="s">
        <v>168</v>
      </c>
      <c r="B223" s="17">
        <v>140475611</v>
      </c>
      <c r="C223" s="17">
        <v>140475612</v>
      </c>
      <c r="D223" s="14" t="s">
        <v>805</v>
      </c>
      <c r="E223" s="14">
        <v>0.48575833899999998</v>
      </c>
      <c r="F223" s="14" t="s">
        <v>616</v>
      </c>
      <c r="G223" s="14" t="s">
        <v>803</v>
      </c>
      <c r="H223" s="14" t="b">
        <v>0</v>
      </c>
    </row>
    <row r="224" spans="1:8" ht="15.6" x14ac:dyDescent="0.3">
      <c r="A224" s="14" t="s">
        <v>683</v>
      </c>
      <c r="B224" s="17">
        <v>140478391</v>
      </c>
      <c r="C224" s="17">
        <v>140478392</v>
      </c>
      <c r="D224" s="14" t="s">
        <v>805</v>
      </c>
      <c r="E224" s="14">
        <v>0.54129916600000005</v>
      </c>
      <c r="F224" s="14" t="s">
        <v>616</v>
      </c>
      <c r="G224" s="14" t="s">
        <v>803</v>
      </c>
      <c r="H224" s="14" t="b">
        <v>0</v>
      </c>
    </row>
    <row r="225" spans="1:8" ht="15.6" x14ac:dyDescent="0.3">
      <c r="A225" s="14" t="s">
        <v>684</v>
      </c>
      <c r="B225" s="17">
        <v>140478715</v>
      </c>
      <c r="C225" s="17">
        <v>140478716</v>
      </c>
      <c r="D225" s="14" t="s">
        <v>805</v>
      </c>
      <c r="E225" s="14">
        <v>0.61289683100000003</v>
      </c>
      <c r="F225" s="14" t="s">
        <v>616</v>
      </c>
      <c r="G225" s="14" t="s">
        <v>803</v>
      </c>
      <c r="H225" s="14" t="b">
        <v>0</v>
      </c>
    </row>
    <row r="226" spans="1:8" ht="15.6" x14ac:dyDescent="0.3">
      <c r="A226" s="14" t="s">
        <v>627</v>
      </c>
      <c r="B226" s="17">
        <v>140180298</v>
      </c>
      <c r="C226" s="17">
        <v>140180299</v>
      </c>
      <c r="D226" s="14" t="s">
        <v>805</v>
      </c>
      <c r="E226" s="14">
        <v>0.17857693699999999</v>
      </c>
      <c r="F226" s="14" t="s">
        <v>614</v>
      </c>
      <c r="G226" s="14" t="s">
        <v>803</v>
      </c>
      <c r="H226" s="14" t="b">
        <v>1</v>
      </c>
    </row>
    <row r="227" spans="1:8" ht="15.6" x14ac:dyDescent="0.3">
      <c r="A227" s="14" t="s">
        <v>103</v>
      </c>
      <c r="B227" s="17">
        <v>140262304</v>
      </c>
      <c r="C227" s="17">
        <v>140262305</v>
      </c>
      <c r="D227" s="14" t="s">
        <v>805</v>
      </c>
      <c r="E227" s="14">
        <v>0.180330091</v>
      </c>
      <c r="F227" s="14" t="s">
        <v>614</v>
      </c>
      <c r="G227" s="14" t="s">
        <v>803</v>
      </c>
      <c r="H227" s="14" t="b">
        <v>1</v>
      </c>
    </row>
    <row r="228" spans="1:8" ht="15.6" x14ac:dyDescent="0.3">
      <c r="A228" s="14" t="s">
        <v>432</v>
      </c>
      <c r="B228" s="17">
        <v>140750111</v>
      </c>
      <c r="C228" s="17">
        <v>140750112</v>
      </c>
      <c r="D228" s="14" t="s">
        <v>805</v>
      </c>
      <c r="E228" s="14">
        <v>0.183289174</v>
      </c>
      <c r="F228" s="14" t="s">
        <v>617</v>
      </c>
      <c r="G228" s="14" t="s">
        <v>803</v>
      </c>
      <c r="H228" s="14" t="b">
        <v>1</v>
      </c>
    </row>
    <row r="229" spans="1:8" ht="15.6" x14ac:dyDescent="0.3">
      <c r="A229" s="14" t="s">
        <v>339</v>
      </c>
      <c r="B229" s="17">
        <v>140625059</v>
      </c>
      <c r="C229" s="17">
        <v>140625060</v>
      </c>
      <c r="D229" s="14" t="s">
        <v>805</v>
      </c>
      <c r="E229" s="14">
        <v>0.183785906</v>
      </c>
      <c r="F229" s="14" t="s">
        <v>616</v>
      </c>
      <c r="G229" s="14" t="s">
        <v>803</v>
      </c>
      <c r="H229" s="14" t="b">
        <v>1</v>
      </c>
    </row>
    <row r="230" spans="1:8" ht="15.6" x14ac:dyDescent="0.3">
      <c r="A230" s="14" t="s">
        <v>482</v>
      </c>
      <c r="B230" s="17">
        <v>140782367</v>
      </c>
      <c r="C230" s="17">
        <v>140782368</v>
      </c>
      <c r="D230" s="14" t="s">
        <v>805</v>
      </c>
      <c r="E230" s="14">
        <v>0.18394787200000001</v>
      </c>
      <c r="F230" s="14" t="s">
        <v>617</v>
      </c>
      <c r="G230" s="14" t="s">
        <v>803</v>
      </c>
      <c r="H230" s="14" t="b">
        <v>1</v>
      </c>
    </row>
    <row r="231" spans="1:8" ht="15.6" x14ac:dyDescent="0.3">
      <c r="A231" s="14" t="s">
        <v>584</v>
      </c>
      <c r="B231" s="17">
        <v>140864593</v>
      </c>
      <c r="C231" s="17">
        <v>140864594</v>
      </c>
      <c r="D231" s="14" t="s">
        <v>805</v>
      </c>
      <c r="E231" s="14">
        <v>0.18424982400000001</v>
      </c>
      <c r="F231" s="14" t="s">
        <v>617</v>
      </c>
      <c r="G231" s="14" t="s">
        <v>803</v>
      </c>
      <c r="H231" s="14" t="b">
        <v>1</v>
      </c>
    </row>
    <row r="232" spans="1:8" ht="15.6" x14ac:dyDescent="0.3">
      <c r="A232" s="14" t="s">
        <v>776</v>
      </c>
      <c r="B232" s="17">
        <v>140797092</v>
      </c>
      <c r="C232" s="17">
        <v>140797093</v>
      </c>
      <c r="D232" s="14" t="s">
        <v>805</v>
      </c>
      <c r="E232" s="14">
        <v>0.18475002600000001</v>
      </c>
      <c r="F232" s="14" t="s">
        <v>617</v>
      </c>
      <c r="G232" s="14" t="s">
        <v>803</v>
      </c>
      <c r="H232" s="14" t="b">
        <v>1</v>
      </c>
    </row>
    <row r="233" spans="1:8" ht="15.6" x14ac:dyDescent="0.3">
      <c r="A233" s="14" t="s">
        <v>385</v>
      </c>
      <c r="B233" s="17">
        <v>140729928</v>
      </c>
      <c r="C233" s="17">
        <v>140729929</v>
      </c>
      <c r="D233" s="14" t="s">
        <v>805</v>
      </c>
      <c r="E233" s="14">
        <v>0.18496288399999999</v>
      </c>
      <c r="F233" s="14" t="s">
        <v>617</v>
      </c>
      <c r="G233" s="14" t="s">
        <v>803</v>
      </c>
      <c r="H233" s="14" t="b">
        <v>1</v>
      </c>
    </row>
    <row r="234" spans="1:8" ht="15.6" x14ac:dyDescent="0.3">
      <c r="A234" s="14" t="s">
        <v>579</v>
      </c>
      <c r="B234" s="17">
        <v>140864020</v>
      </c>
      <c r="C234" s="17">
        <v>140864021</v>
      </c>
      <c r="D234" s="14" t="s">
        <v>805</v>
      </c>
      <c r="E234" s="14">
        <v>0.185621641</v>
      </c>
      <c r="F234" s="14" t="s">
        <v>617</v>
      </c>
      <c r="G234" s="14" t="s">
        <v>803</v>
      </c>
      <c r="H234" s="14" t="b">
        <v>1</v>
      </c>
    </row>
    <row r="235" spans="1:8" ht="15.6" x14ac:dyDescent="0.3">
      <c r="A235" s="14" t="s">
        <v>307</v>
      </c>
      <c r="B235" s="17">
        <v>140603261</v>
      </c>
      <c r="C235" s="17">
        <v>140603262</v>
      </c>
      <c r="D235" s="14" t="s">
        <v>805</v>
      </c>
      <c r="E235" s="14">
        <v>0.18707447899999999</v>
      </c>
      <c r="F235" s="14" t="s">
        <v>616</v>
      </c>
      <c r="G235" s="14" t="s">
        <v>803</v>
      </c>
      <c r="H235" s="14" t="b">
        <v>1</v>
      </c>
    </row>
    <row r="236" spans="1:8" ht="15.6" x14ac:dyDescent="0.3">
      <c r="A236" s="14" t="s">
        <v>58</v>
      </c>
      <c r="B236" s="17">
        <v>140221364</v>
      </c>
      <c r="C236" s="17">
        <v>140221365</v>
      </c>
      <c r="D236" s="14" t="s">
        <v>805</v>
      </c>
      <c r="E236" s="14">
        <v>0.18743616199999999</v>
      </c>
      <c r="F236" s="14" t="s">
        <v>614</v>
      </c>
      <c r="G236" s="14" t="s">
        <v>803</v>
      </c>
      <c r="H236" s="14" t="b">
        <v>1</v>
      </c>
    </row>
    <row r="237" spans="1:8" ht="15.6" x14ac:dyDescent="0.3">
      <c r="A237" s="14" t="s">
        <v>177</v>
      </c>
      <c r="B237" s="17">
        <v>140480770</v>
      </c>
      <c r="C237" s="17">
        <v>140480771</v>
      </c>
      <c r="D237" s="14" t="s">
        <v>805</v>
      </c>
      <c r="E237" s="14">
        <v>0.59671849899999996</v>
      </c>
      <c r="F237" s="14" t="s">
        <v>616</v>
      </c>
      <c r="G237" s="14" t="s">
        <v>803</v>
      </c>
      <c r="H237" s="14" t="b">
        <v>0</v>
      </c>
    </row>
    <row r="238" spans="1:8" ht="15.6" x14ac:dyDescent="0.3">
      <c r="A238" s="14" t="s">
        <v>178</v>
      </c>
      <c r="B238" s="17">
        <v>140480872</v>
      </c>
      <c r="C238" s="17">
        <v>140480873</v>
      </c>
      <c r="D238" s="14" t="s">
        <v>805</v>
      </c>
      <c r="E238" s="14">
        <v>0.59192774000000004</v>
      </c>
      <c r="F238" s="14" t="s">
        <v>616</v>
      </c>
      <c r="G238" s="14" t="s">
        <v>803</v>
      </c>
      <c r="H238" s="14" t="b">
        <v>0</v>
      </c>
    </row>
    <row r="239" spans="1:8" ht="15.6" x14ac:dyDescent="0.3">
      <c r="A239" s="14" t="s">
        <v>179</v>
      </c>
      <c r="B239" s="17">
        <v>140480941</v>
      </c>
      <c r="C239" s="17">
        <v>140480942</v>
      </c>
      <c r="D239" s="14" t="s">
        <v>805</v>
      </c>
      <c r="E239" s="14">
        <v>0.35044830399999999</v>
      </c>
      <c r="F239" s="14" t="s">
        <v>616</v>
      </c>
      <c r="G239" s="14" t="s">
        <v>803</v>
      </c>
      <c r="H239" s="14" t="b">
        <v>0</v>
      </c>
    </row>
    <row r="240" spans="1:8" ht="15.6" x14ac:dyDescent="0.3">
      <c r="A240" s="14" t="s">
        <v>180</v>
      </c>
      <c r="B240" s="17">
        <v>140480967</v>
      </c>
      <c r="C240" s="17">
        <v>140480968</v>
      </c>
      <c r="D240" s="14" t="s">
        <v>805</v>
      </c>
      <c r="E240" s="14">
        <v>0.417434904</v>
      </c>
      <c r="F240" s="14" t="s">
        <v>616</v>
      </c>
      <c r="G240" s="14" t="s">
        <v>803</v>
      </c>
      <c r="H240" s="14" t="b">
        <v>0</v>
      </c>
    </row>
    <row r="241" spans="1:8" ht="15.6" x14ac:dyDescent="0.3">
      <c r="A241" s="14" t="s">
        <v>181</v>
      </c>
      <c r="B241" s="17">
        <v>140481256</v>
      </c>
      <c r="C241" s="17">
        <v>140481257</v>
      </c>
      <c r="D241" s="14" t="s">
        <v>805</v>
      </c>
      <c r="E241" s="14">
        <v>0.54417141199999997</v>
      </c>
      <c r="F241" s="14" t="s">
        <v>616</v>
      </c>
      <c r="G241" s="14" t="s">
        <v>803</v>
      </c>
      <c r="H241" s="14" t="b">
        <v>0</v>
      </c>
    </row>
    <row r="242" spans="1:8" ht="15.6" x14ac:dyDescent="0.3">
      <c r="A242" s="14" t="s">
        <v>182</v>
      </c>
      <c r="B242" s="17">
        <v>140481267</v>
      </c>
      <c r="C242" s="17">
        <v>140481268</v>
      </c>
      <c r="D242" s="14" t="s">
        <v>805</v>
      </c>
      <c r="E242" s="14">
        <v>0.57599573500000001</v>
      </c>
      <c r="F242" s="14" t="s">
        <v>616</v>
      </c>
      <c r="G242" s="14" t="s">
        <v>803</v>
      </c>
      <c r="H242" s="14" t="b">
        <v>0</v>
      </c>
    </row>
    <row r="243" spans="1:8" ht="15.6" x14ac:dyDescent="0.3">
      <c r="A243" s="14" t="s">
        <v>184</v>
      </c>
      <c r="B243" s="17">
        <v>140499367</v>
      </c>
      <c r="C243" s="17">
        <v>140499368</v>
      </c>
      <c r="D243" s="14" t="s">
        <v>805</v>
      </c>
      <c r="E243" s="14">
        <v>0.42897547000000003</v>
      </c>
      <c r="F243" s="14" t="s">
        <v>616</v>
      </c>
      <c r="G243" s="14" t="s">
        <v>803</v>
      </c>
      <c r="H243" s="14" t="b">
        <v>0</v>
      </c>
    </row>
    <row r="244" spans="1:8" ht="15.6" x14ac:dyDescent="0.3">
      <c r="A244" s="14" t="s">
        <v>438</v>
      </c>
      <c r="B244" s="17">
        <v>140753418</v>
      </c>
      <c r="C244" s="17">
        <v>140753419</v>
      </c>
      <c r="D244" s="14" t="s">
        <v>805</v>
      </c>
      <c r="E244" s="14">
        <v>0.187616323</v>
      </c>
      <c r="F244" s="14" t="s">
        <v>617</v>
      </c>
      <c r="G244" s="14" t="s">
        <v>803</v>
      </c>
      <c r="H244" s="14" t="b">
        <v>1</v>
      </c>
    </row>
    <row r="245" spans="1:8" ht="15.6" x14ac:dyDescent="0.3">
      <c r="A245" s="14" t="s">
        <v>734</v>
      </c>
      <c r="B245" s="17">
        <v>140718526</v>
      </c>
      <c r="C245" s="17">
        <v>140718527</v>
      </c>
      <c r="D245" s="14" t="s">
        <v>805</v>
      </c>
      <c r="E245" s="14">
        <v>0.18856444999999999</v>
      </c>
      <c r="F245" s="14" t="s">
        <v>617</v>
      </c>
      <c r="G245" s="14" t="s">
        <v>803</v>
      </c>
      <c r="H245" s="14" t="b">
        <v>1</v>
      </c>
    </row>
    <row r="246" spans="1:8" ht="15.6" x14ac:dyDescent="0.3">
      <c r="A246" s="14" t="s">
        <v>306</v>
      </c>
      <c r="B246" s="17">
        <v>140603034</v>
      </c>
      <c r="C246" s="17">
        <v>140603035</v>
      </c>
      <c r="D246" s="14" t="s">
        <v>805</v>
      </c>
      <c r="E246" s="14">
        <v>0.18986641900000001</v>
      </c>
      <c r="F246" s="14" t="s">
        <v>616</v>
      </c>
      <c r="G246" s="14" t="s">
        <v>803</v>
      </c>
      <c r="H246" s="14" t="b">
        <v>1</v>
      </c>
    </row>
    <row r="247" spans="1:8" ht="15.6" x14ac:dyDescent="0.3">
      <c r="A247" s="14" t="s">
        <v>162</v>
      </c>
      <c r="B247" s="17">
        <v>140474248</v>
      </c>
      <c r="C247" s="17">
        <v>140474249</v>
      </c>
      <c r="D247" s="14" t="s">
        <v>805</v>
      </c>
      <c r="E247" s="14">
        <v>0.189886103</v>
      </c>
      <c r="F247" s="14" t="s">
        <v>616</v>
      </c>
      <c r="G247" s="14" t="s">
        <v>803</v>
      </c>
      <c r="H247" s="14" t="b">
        <v>1</v>
      </c>
    </row>
    <row r="248" spans="1:8" ht="15.6" x14ac:dyDescent="0.3">
      <c r="A248" s="14" t="s">
        <v>416</v>
      </c>
      <c r="B248" s="17">
        <v>140743829</v>
      </c>
      <c r="C248" s="17">
        <v>140743830</v>
      </c>
      <c r="D248" s="14" t="s">
        <v>805</v>
      </c>
      <c r="E248" s="14">
        <v>0.19046131999999999</v>
      </c>
      <c r="F248" s="14" t="s">
        <v>617</v>
      </c>
      <c r="G248" s="14" t="s">
        <v>803</v>
      </c>
      <c r="H248" s="14" t="b">
        <v>1</v>
      </c>
    </row>
    <row r="249" spans="1:8" ht="15.6" x14ac:dyDescent="0.3">
      <c r="A249" s="14" t="s">
        <v>750</v>
      </c>
      <c r="B249" s="17">
        <v>140743791</v>
      </c>
      <c r="C249" s="17">
        <v>140743792</v>
      </c>
      <c r="D249" s="14" t="s">
        <v>805</v>
      </c>
      <c r="E249" s="14">
        <v>0.19105858100000001</v>
      </c>
      <c r="F249" s="14" t="s">
        <v>617</v>
      </c>
      <c r="G249" s="14" t="s">
        <v>803</v>
      </c>
      <c r="H249" s="14" t="b">
        <v>1</v>
      </c>
    </row>
    <row r="250" spans="1:8" ht="15.6" x14ac:dyDescent="0.3">
      <c r="A250" s="14" t="s">
        <v>751</v>
      </c>
      <c r="B250" s="17">
        <v>140743798</v>
      </c>
      <c r="C250" s="17">
        <v>140743799</v>
      </c>
      <c r="D250" s="14" t="s">
        <v>805</v>
      </c>
      <c r="E250" s="14">
        <v>0.19181925699999999</v>
      </c>
      <c r="F250" s="14" t="s">
        <v>617</v>
      </c>
      <c r="G250" s="14" t="s">
        <v>803</v>
      </c>
      <c r="H250" s="14" t="b">
        <v>1</v>
      </c>
    </row>
    <row r="251" spans="1:8" ht="15.6" x14ac:dyDescent="0.3">
      <c r="A251" s="14" t="s">
        <v>24</v>
      </c>
      <c r="B251" s="17">
        <v>140186737</v>
      </c>
      <c r="C251" s="17">
        <v>140186738</v>
      </c>
      <c r="D251" s="14" t="s">
        <v>805</v>
      </c>
      <c r="E251" s="14">
        <v>0.19198437199999999</v>
      </c>
      <c r="F251" s="14" t="s">
        <v>614</v>
      </c>
      <c r="G251" s="14" t="s">
        <v>803</v>
      </c>
      <c r="H251" s="14" t="b">
        <v>1</v>
      </c>
    </row>
    <row r="252" spans="1:8" ht="15.6" x14ac:dyDescent="0.3">
      <c r="A252" s="14" t="s">
        <v>763</v>
      </c>
      <c r="B252" s="17">
        <v>140762402</v>
      </c>
      <c r="C252" s="17">
        <v>140762403</v>
      </c>
      <c r="D252" s="14" t="s">
        <v>805</v>
      </c>
      <c r="E252" s="14">
        <v>0.19260424900000001</v>
      </c>
      <c r="F252" s="14" t="s">
        <v>617</v>
      </c>
      <c r="G252" s="14" t="s">
        <v>803</v>
      </c>
      <c r="H252" s="14" t="b">
        <v>1</v>
      </c>
    </row>
    <row r="253" spans="1:8" ht="15.6" x14ac:dyDescent="0.3">
      <c r="A253" s="14" t="s">
        <v>415</v>
      </c>
      <c r="B253" s="17">
        <v>140743808</v>
      </c>
      <c r="C253" s="17">
        <v>140743809</v>
      </c>
      <c r="D253" s="14" t="s">
        <v>805</v>
      </c>
      <c r="E253" s="14">
        <v>0.19383613999999999</v>
      </c>
      <c r="F253" s="14" t="s">
        <v>617</v>
      </c>
      <c r="G253" s="14" t="s">
        <v>803</v>
      </c>
      <c r="H253" s="14" t="b">
        <v>1</v>
      </c>
    </row>
    <row r="254" spans="1:8" ht="15.6" x14ac:dyDescent="0.3">
      <c r="A254" s="14" t="s">
        <v>47</v>
      </c>
      <c r="B254" s="17">
        <v>140213924</v>
      </c>
      <c r="C254" s="17">
        <v>140213925</v>
      </c>
      <c r="D254" s="14" t="s">
        <v>805</v>
      </c>
      <c r="E254" s="14">
        <v>0.19461973799999999</v>
      </c>
      <c r="F254" s="14" t="s">
        <v>614</v>
      </c>
      <c r="G254" s="14" t="s">
        <v>803</v>
      </c>
      <c r="H254" s="14" t="b">
        <v>1</v>
      </c>
    </row>
    <row r="255" spans="1:8" ht="15.6" x14ac:dyDescent="0.3">
      <c r="A255" s="14" t="s">
        <v>468</v>
      </c>
      <c r="B255" s="17">
        <v>140772512</v>
      </c>
      <c r="C255" s="17">
        <v>140772513</v>
      </c>
      <c r="D255" s="14" t="s">
        <v>805</v>
      </c>
      <c r="E255" s="14">
        <v>0.19567696100000001</v>
      </c>
      <c r="F255" s="14" t="s">
        <v>617</v>
      </c>
      <c r="G255" s="14" t="s">
        <v>803</v>
      </c>
      <c r="H255" s="14" t="b">
        <v>1</v>
      </c>
    </row>
    <row r="256" spans="1:8" ht="15.6" x14ac:dyDescent="0.3">
      <c r="A256" s="14" t="s">
        <v>67</v>
      </c>
      <c r="B256" s="17">
        <v>140235435</v>
      </c>
      <c r="C256" s="17">
        <v>140235436</v>
      </c>
      <c r="D256" s="14" t="s">
        <v>805</v>
      </c>
      <c r="E256" s="14">
        <v>0.19621059699999999</v>
      </c>
      <c r="F256" s="14" t="s">
        <v>614</v>
      </c>
      <c r="G256" s="14" t="s">
        <v>803</v>
      </c>
      <c r="H256" s="14" t="b">
        <v>1</v>
      </c>
    </row>
    <row r="257" spans="1:8" ht="15.6" x14ac:dyDescent="0.3">
      <c r="A257" s="14" t="s">
        <v>196</v>
      </c>
      <c r="B257" s="17">
        <v>140502124</v>
      </c>
      <c r="C257" s="17">
        <v>140502125</v>
      </c>
      <c r="D257" s="14" t="s">
        <v>805</v>
      </c>
      <c r="E257" s="14">
        <v>0.36091568600000001</v>
      </c>
      <c r="F257" s="14" t="s">
        <v>616</v>
      </c>
      <c r="G257" s="14" t="s">
        <v>803</v>
      </c>
      <c r="H257" s="14" t="b">
        <v>0</v>
      </c>
    </row>
    <row r="258" spans="1:8" ht="15.6" x14ac:dyDescent="0.3">
      <c r="A258" s="14" t="s">
        <v>197</v>
      </c>
      <c r="B258" s="17">
        <v>140502262</v>
      </c>
      <c r="C258" s="17">
        <v>140502263</v>
      </c>
      <c r="D258" s="14" t="s">
        <v>805</v>
      </c>
      <c r="E258" s="14">
        <v>0.81236886200000002</v>
      </c>
      <c r="F258" s="14" t="s">
        <v>616</v>
      </c>
      <c r="G258" s="14" t="s">
        <v>803</v>
      </c>
      <c r="H258" s="14" t="b">
        <v>0</v>
      </c>
    </row>
    <row r="259" spans="1:8" ht="15.6" x14ac:dyDescent="0.3">
      <c r="A259" s="14" t="s">
        <v>198</v>
      </c>
      <c r="B259" s="17">
        <v>140503914</v>
      </c>
      <c r="C259" s="17">
        <v>140503915</v>
      </c>
      <c r="D259" s="14" t="s">
        <v>805</v>
      </c>
      <c r="E259" s="14">
        <v>0.46474307500000001</v>
      </c>
      <c r="F259" s="14" t="s">
        <v>616</v>
      </c>
      <c r="G259" s="14" t="s">
        <v>803</v>
      </c>
      <c r="H259" s="14" t="b">
        <v>0</v>
      </c>
    </row>
    <row r="260" spans="1:8" ht="15.6" x14ac:dyDescent="0.3">
      <c r="A260" s="14" t="s">
        <v>199</v>
      </c>
      <c r="B260" s="17">
        <v>140506895</v>
      </c>
      <c r="C260" s="17">
        <v>140506896</v>
      </c>
      <c r="D260" s="14" t="s">
        <v>805</v>
      </c>
      <c r="E260" s="14">
        <v>0.668092766</v>
      </c>
      <c r="F260" s="14" t="s">
        <v>616</v>
      </c>
      <c r="G260" s="14" t="s">
        <v>803</v>
      </c>
      <c r="H260" s="14" t="b">
        <v>0</v>
      </c>
    </row>
    <row r="261" spans="1:8" ht="15.6" x14ac:dyDescent="0.3">
      <c r="A261" s="14" t="s">
        <v>201</v>
      </c>
      <c r="B261" s="17">
        <v>140514811</v>
      </c>
      <c r="C261" s="17">
        <v>140514812</v>
      </c>
      <c r="D261" s="14" t="s">
        <v>805</v>
      </c>
      <c r="E261" s="14">
        <v>0.19954158899999999</v>
      </c>
      <c r="F261" s="14" t="s">
        <v>616</v>
      </c>
      <c r="G261" s="14" t="s">
        <v>803</v>
      </c>
      <c r="H261" s="14" t="b">
        <v>1</v>
      </c>
    </row>
    <row r="262" spans="1:8" ht="15.6" x14ac:dyDescent="0.3">
      <c r="A262" s="14" t="s">
        <v>515</v>
      </c>
      <c r="B262" s="17">
        <v>140800474</v>
      </c>
      <c r="C262" s="17">
        <v>140800475</v>
      </c>
      <c r="D262" s="14" t="s">
        <v>805</v>
      </c>
      <c r="E262" s="14">
        <v>0.20064013999999999</v>
      </c>
      <c r="F262" s="14" t="s">
        <v>617</v>
      </c>
      <c r="G262" s="14" t="s">
        <v>803</v>
      </c>
      <c r="H262" s="14" t="b">
        <v>1</v>
      </c>
    </row>
    <row r="263" spans="1:8" ht="15.6" x14ac:dyDescent="0.3">
      <c r="A263" s="14" t="s">
        <v>172</v>
      </c>
      <c r="B263" s="17">
        <v>140480200</v>
      </c>
      <c r="C263" s="17">
        <v>140480201</v>
      </c>
      <c r="D263" s="14" t="s">
        <v>805</v>
      </c>
      <c r="E263" s="14">
        <v>0.200746127</v>
      </c>
      <c r="F263" s="14" t="s">
        <v>616</v>
      </c>
      <c r="G263" s="14" t="s">
        <v>803</v>
      </c>
      <c r="H263" s="14" t="b">
        <v>1</v>
      </c>
    </row>
    <row r="264" spans="1:8" ht="15.6" x14ac:dyDescent="0.3">
      <c r="A264" s="14" t="s">
        <v>652</v>
      </c>
      <c r="B264" s="17">
        <v>140235448</v>
      </c>
      <c r="C264" s="17">
        <v>140235449</v>
      </c>
      <c r="D264" s="14" t="s">
        <v>805</v>
      </c>
      <c r="E264" s="14">
        <v>0.20128896600000001</v>
      </c>
      <c r="F264" s="14" t="s">
        <v>614</v>
      </c>
      <c r="G264" s="14" t="s">
        <v>803</v>
      </c>
      <c r="H264" s="14" t="b">
        <v>1</v>
      </c>
    </row>
    <row r="265" spans="1:8" ht="15.6" x14ac:dyDescent="0.3">
      <c r="A265" s="14" t="s">
        <v>619</v>
      </c>
      <c r="B265" s="17">
        <v>140165786</v>
      </c>
      <c r="C265" s="17">
        <v>140165787</v>
      </c>
      <c r="D265" s="14" t="s">
        <v>805</v>
      </c>
      <c r="E265" s="14">
        <v>0.20271050600000001</v>
      </c>
      <c r="F265" s="14" t="s">
        <v>614</v>
      </c>
      <c r="G265" s="14" t="s">
        <v>803</v>
      </c>
      <c r="H265" s="14" t="b">
        <v>1</v>
      </c>
    </row>
    <row r="266" spans="1:8" ht="15.6" x14ac:dyDescent="0.3">
      <c r="A266" s="14" t="s">
        <v>429</v>
      </c>
      <c r="B266" s="17">
        <v>140749745</v>
      </c>
      <c r="C266" s="17">
        <v>140749746</v>
      </c>
      <c r="D266" s="14" t="s">
        <v>805</v>
      </c>
      <c r="E266" s="14">
        <v>0.20364185900000001</v>
      </c>
      <c r="F266" s="14" t="s">
        <v>617</v>
      </c>
      <c r="G266" s="14" t="s">
        <v>803</v>
      </c>
      <c r="H266" s="14" t="b">
        <v>1</v>
      </c>
    </row>
    <row r="267" spans="1:8" ht="15.6" x14ac:dyDescent="0.3">
      <c r="A267" s="14" t="s">
        <v>453</v>
      </c>
      <c r="B267" s="17">
        <v>140762582</v>
      </c>
      <c r="C267" s="17">
        <v>140762583</v>
      </c>
      <c r="D267" s="14" t="s">
        <v>805</v>
      </c>
      <c r="E267" s="14">
        <v>0.20549906400000001</v>
      </c>
      <c r="F267" s="14" t="s">
        <v>617</v>
      </c>
      <c r="G267" s="14" t="s">
        <v>803</v>
      </c>
      <c r="H267" s="14" t="b">
        <v>1</v>
      </c>
    </row>
    <row r="268" spans="1:8" ht="15.6" x14ac:dyDescent="0.3">
      <c r="A268" s="14" t="s">
        <v>692</v>
      </c>
      <c r="B268" s="17">
        <v>140515569</v>
      </c>
      <c r="C268" s="17">
        <v>140515570</v>
      </c>
      <c r="D268" s="14" t="s">
        <v>805</v>
      </c>
      <c r="E268" s="14">
        <v>0.25297456099999999</v>
      </c>
      <c r="F268" s="14" t="s">
        <v>616</v>
      </c>
      <c r="G268" s="14" t="s">
        <v>803</v>
      </c>
      <c r="H268" s="14" t="b">
        <v>0</v>
      </c>
    </row>
    <row r="269" spans="1:8" ht="15.6" x14ac:dyDescent="0.3">
      <c r="A269" s="14" t="s">
        <v>206</v>
      </c>
      <c r="B269" s="17">
        <v>140515629</v>
      </c>
      <c r="C269" s="17">
        <v>140515630</v>
      </c>
      <c r="D269" s="14" t="s">
        <v>805</v>
      </c>
      <c r="E269" s="14">
        <v>0.48711916300000002</v>
      </c>
      <c r="F269" s="14" t="s">
        <v>616</v>
      </c>
      <c r="G269" s="14" t="s">
        <v>803</v>
      </c>
      <c r="H269" s="14" t="b">
        <v>0</v>
      </c>
    </row>
    <row r="270" spans="1:8" ht="15.6" x14ac:dyDescent="0.3">
      <c r="A270" s="14" t="s">
        <v>207</v>
      </c>
      <c r="B270" s="17">
        <v>140515675</v>
      </c>
      <c r="C270" s="17">
        <v>140515676</v>
      </c>
      <c r="D270" s="14" t="s">
        <v>805</v>
      </c>
      <c r="E270" s="14">
        <v>0.60255627700000003</v>
      </c>
      <c r="F270" s="14" t="s">
        <v>616</v>
      </c>
      <c r="G270" s="14" t="s">
        <v>803</v>
      </c>
      <c r="H270" s="14" t="b">
        <v>0</v>
      </c>
    </row>
    <row r="271" spans="1:8" ht="15.6" x14ac:dyDescent="0.3">
      <c r="A271" s="14" t="s">
        <v>208</v>
      </c>
      <c r="B271" s="17">
        <v>140515736</v>
      </c>
      <c r="C271" s="17">
        <v>140515737</v>
      </c>
      <c r="D271" s="14" t="s">
        <v>805</v>
      </c>
      <c r="E271" s="14">
        <v>0.285986615</v>
      </c>
      <c r="F271" s="14" t="s">
        <v>616</v>
      </c>
      <c r="G271" s="14" t="s">
        <v>803</v>
      </c>
      <c r="H271" s="14" t="b">
        <v>0</v>
      </c>
    </row>
    <row r="272" spans="1:8" ht="15.6" x14ac:dyDescent="0.3">
      <c r="A272" s="14" t="s">
        <v>209</v>
      </c>
      <c r="B272" s="17">
        <v>140515961</v>
      </c>
      <c r="C272" s="17">
        <v>140515962</v>
      </c>
      <c r="D272" s="14" t="s">
        <v>805</v>
      </c>
      <c r="E272" s="14">
        <v>0.30116425099999999</v>
      </c>
      <c r="F272" s="14" t="s">
        <v>616</v>
      </c>
      <c r="G272" s="14" t="s">
        <v>803</v>
      </c>
      <c r="H272" s="14" t="b">
        <v>0</v>
      </c>
    </row>
    <row r="273" spans="1:8" ht="15.6" x14ac:dyDescent="0.3">
      <c r="A273" s="14" t="s">
        <v>210</v>
      </c>
      <c r="B273" s="17">
        <v>140516095</v>
      </c>
      <c r="C273" s="17">
        <v>140516096</v>
      </c>
      <c r="D273" s="14" t="s">
        <v>805</v>
      </c>
      <c r="E273" s="14">
        <v>0.73118164600000002</v>
      </c>
      <c r="F273" s="14" t="s">
        <v>616</v>
      </c>
      <c r="G273" s="14" t="s">
        <v>803</v>
      </c>
      <c r="H273" s="14" t="b">
        <v>0</v>
      </c>
    </row>
    <row r="274" spans="1:8" ht="15.6" x14ac:dyDescent="0.3">
      <c r="A274" s="14" t="s">
        <v>211</v>
      </c>
      <c r="B274" s="17">
        <v>140517411</v>
      </c>
      <c r="C274" s="17">
        <v>140517412</v>
      </c>
      <c r="D274" s="14" t="s">
        <v>805</v>
      </c>
      <c r="E274" s="14">
        <v>0.54149739699999999</v>
      </c>
      <c r="F274" s="14" t="s">
        <v>616</v>
      </c>
      <c r="G274" s="14" t="s">
        <v>803</v>
      </c>
      <c r="H274" s="14" t="b">
        <v>0</v>
      </c>
    </row>
    <row r="275" spans="1:8" ht="15.6" x14ac:dyDescent="0.3">
      <c r="A275" s="14" t="s">
        <v>212</v>
      </c>
      <c r="B275" s="17">
        <v>140519842</v>
      </c>
      <c r="C275" s="17">
        <v>140519843</v>
      </c>
      <c r="D275" s="14" t="s">
        <v>805</v>
      </c>
      <c r="E275" s="14">
        <v>0.65966541099999998</v>
      </c>
      <c r="F275" s="14" t="s">
        <v>616</v>
      </c>
      <c r="G275" s="14" t="s">
        <v>803</v>
      </c>
      <c r="H275" s="14" t="b">
        <v>0</v>
      </c>
    </row>
    <row r="276" spans="1:8" ht="15.6" x14ac:dyDescent="0.3">
      <c r="A276" s="14" t="s">
        <v>517</v>
      </c>
      <c r="B276" s="17">
        <v>140800586</v>
      </c>
      <c r="C276" s="17">
        <v>140800587</v>
      </c>
      <c r="D276" s="14" t="s">
        <v>805</v>
      </c>
      <c r="E276" s="14">
        <v>0.20607265599999999</v>
      </c>
      <c r="F276" s="14" t="s">
        <v>617</v>
      </c>
      <c r="G276" s="14" t="s">
        <v>803</v>
      </c>
      <c r="H276" s="14" t="b">
        <v>1</v>
      </c>
    </row>
    <row r="277" spans="1:8" ht="15.6" x14ac:dyDescent="0.3">
      <c r="A277" s="14" t="s">
        <v>687</v>
      </c>
      <c r="B277" s="17">
        <v>140479793</v>
      </c>
      <c r="C277" s="17">
        <v>140479794</v>
      </c>
      <c r="D277" s="14" t="s">
        <v>805</v>
      </c>
      <c r="E277" s="14">
        <v>0.206656272</v>
      </c>
      <c r="F277" s="14" t="s">
        <v>616</v>
      </c>
      <c r="G277" s="14" t="s">
        <v>803</v>
      </c>
      <c r="H277" s="14" t="b">
        <v>1</v>
      </c>
    </row>
    <row r="278" spans="1:8" ht="15.6" x14ac:dyDescent="0.3">
      <c r="A278" s="14" t="s">
        <v>747</v>
      </c>
      <c r="B278" s="17">
        <v>140739600</v>
      </c>
      <c r="C278" s="17">
        <v>140739601</v>
      </c>
      <c r="D278" s="14" t="s">
        <v>805</v>
      </c>
      <c r="E278" s="14">
        <v>0.20690282199999999</v>
      </c>
      <c r="F278" s="14" t="s">
        <v>617</v>
      </c>
      <c r="G278" s="14" t="s">
        <v>803</v>
      </c>
      <c r="H278" s="14" t="b">
        <v>1</v>
      </c>
    </row>
    <row r="279" spans="1:8" ht="15.6" x14ac:dyDescent="0.3">
      <c r="A279" s="14" t="s">
        <v>513</v>
      </c>
      <c r="B279" s="17">
        <v>140800398</v>
      </c>
      <c r="C279" s="17">
        <v>140800399</v>
      </c>
      <c r="D279" s="14" t="s">
        <v>805</v>
      </c>
      <c r="E279" s="14">
        <v>0.20694396700000001</v>
      </c>
      <c r="F279" s="14" t="s">
        <v>617</v>
      </c>
      <c r="G279" s="14" t="s">
        <v>803</v>
      </c>
      <c r="H279" s="14" t="b">
        <v>1</v>
      </c>
    </row>
    <row r="280" spans="1:8" ht="15.6" x14ac:dyDescent="0.3">
      <c r="A280" s="14" t="s">
        <v>189</v>
      </c>
      <c r="B280" s="17">
        <v>140501403</v>
      </c>
      <c r="C280" s="17">
        <v>140501404</v>
      </c>
      <c r="D280" s="14" t="s">
        <v>805</v>
      </c>
      <c r="E280" s="14">
        <v>0.207313361</v>
      </c>
      <c r="F280" s="14" t="s">
        <v>616</v>
      </c>
      <c r="G280" s="14" t="s">
        <v>803</v>
      </c>
      <c r="H280" s="14" t="b">
        <v>1</v>
      </c>
    </row>
    <row r="281" spans="1:8" ht="15.6" x14ac:dyDescent="0.3">
      <c r="A281" s="14" t="s">
        <v>475</v>
      </c>
      <c r="B281" s="17">
        <v>140777344</v>
      </c>
      <c r="C281" s="17">
        <v>140777345</v>
      </c>
      <c r="D281" s="14" t="s">
        <v>805</v>
      </c>
      <c r="E281" s="14">
        <v>0.20790159699999999</v>
      </c>
      <c r="F281" s="14" t="s">
        <v>617</v>
      </c>
      <c r="G281" s="14" t="s">
        <v>803</v>
      </c>
      <c r="H281" s="14" t="b">
        <v>1</v>
      </c>
    </row>
    <row r="282" spans="1:8" ht="15.6" x14ac:dyDescent="0.3">
      <c r="A282" s="14" t="s">
        <v>200</v>
      </c>
      <c r="B282" s="17">
        <v>140514711</v>
      </c>
      <c r="C282" s="17">
        <v>140514712</v>
      </c>
      <c r="D282" s="14" t="s">
        <v>805</v>
      </c>
      <c r="E282" s="14">
        <v>0.208361148</v>
      </c>
      <c r="F282" s="14" t="s">
        <v>616</v>
      </c>
      <c r="G282" s="14" t="s">
        <v>803</v>
      </c>
      <c r="H282" s="14" t="b">
        <v>1</v>
      </c>
    </row>
    <row r="283" spans="1:8" ht="15.6" x14ac:dyDescent="0.3">
      <c r="A283" s="14" t="s">
        <v>163</v>
      </c>
      <c r="B283" s="17">
        <v>140474401</v>
      </c>
      <c r="C283" s="17">
        <v>140474402</v>
      </c>
      <c r="D283" s="14" t="s">
        <v>805</v>
      </c>
      <c r="E283" s="14">
        <v>0.209473357</v>
      </c>
      <c r="F283" s="14" t="s">
        <v>616</v>
      </c>
      <c r="G283" s="14" t="s">
        <v>803</v>
      </c>
      <c r="H283" s="14" t="b">
        <v>1</v>
      </c>
    </row>
    <row r="284" spans="1:8" ht="15.6" x14ac:dyDescent="0.3">
      <c r="A284" s="14" t="s">
        <v>414</v>
      </c>
      <c r="B284" s="17">
        <v>140743780</v>
      </c>
      <c r="C284" s="17">
        <v>140743781</v>
      </c>
      <c r="D284" s="14" t="s">
        <v>805</v>
      </c>
      <c r="E284" s="14">
        <v>0.210590412</v>
      </c>
      <c r="F284" s="14" t="s">
        <v>617</v>
      </c>
      <c r="G284" s="14" t="s">
        <v>803</v>
      </c>
      <c r="H284" s="14" t="b">
        <v>1</v>
      </c>
    </row>
    <row r="285" spans="1:8" ht="15.6" x14ac:dyDescent="0.3">
      <c r="A285" s="14" t="s">
        <v>761</v>
      </c>
      <c r="B285" s="17">
        <v>140761973</v>
      </c>
      <c r="C285" s="17">
        <v>140761974</v>
      </c>
      <c r="D285" s="14" t="s">
        <v>805</v>
      </c>
      <c r="E285" s="14">
        <v>0.21198693699999999</v>
      </c>
      <c r="F285" s="14" t="s">
        <v>617</v>
      </c>
      <c r="G285" s="14" t="s">
        <v>803</v>
      </c>
      <c r="H285" s="14" t="b">
        <v>1</v>
      </c>
    </row>
    <row r="286" spans="1:8" ht="15.6" x14ac:dyDescent="0.3">
      <c r="A286" s="14" t="s">
        <v>632</v>
      </c>
      <c r="B286" s="17">
        <v>140185966</v>
      </c>
      <c r="C286" s="17">
        <v>140185967</v>
      </c>
      <c r="D286" s="14" t="s">
        <v>805</v>
      </c>
      <c r="E286" s="14">
        <v>0.21297512800000001</v>
      </c>
      <c r="F286" s="14" t="s">
        <v>614</v>
      </c>
      <c r="G286" s="14" t="s">
        <v>803</v>
      </c>
      <c r="H286" s="14" t="b">
        <v>1</v>
      </c>
    </row>
    <row r="287" spans="1:8" ht="15.6" x14ac:dyDescent="0.3">
      <c r="A287" s="14" t="s">
        <v>633</v>
      </c>
      <c r="B287" s="17">
        <v>140186559</v>
      </c>
      <c r="C287" s="17">
        <v>140186560</v>
      </c>
      <c r="D287" s="14" t="s">
        <v>805</v>
      </c>
      <c r="E287" s="14">
        <v>0.21465006</v>
      </c>
      <c r="F287" s="14" t="s">
        <v>614</v>
      </c>
      <c r="G287" s="14" t="s">
        <v>803</v>
      </c>
      <c r="H287" s="14" t="b">
        <v>1</v>
      </c>
    </row>
    <row r="288" spans="1:8" ht="15.6" x14ac:dyDescent="0.3">
      <c r="A288" s="14" t="s">
        <v>493</v>
      </c>
      <c r="B288" s="17">
        <v>140792511</v>
      </c>
      <c r="C288" s="17">
        <v>140792512</v>
      </c>
      <c r="D288" s="14" t="s">
        <v>805</v>
      </c>
      <c r="E288" s="14">
        <v>0.21542012499999999</v>
      </c>
      <c r="F288" s="14" t="s">
        <v>617</v>
      </c>
      <c r="G288" s="14" t="s">
        <v>803</v>
      </c>
      <c r="H288" s="14" t="b">
        <v>1</v>
      </c>
    </row>
    <row r="289" spans="1:8" ht="15.6" x14ac:dyDescent="0.3">
      <c r="A289" s="14" t="s">
        <v>405</v>
      </c>
      <c r="B289" s="17">
        <v>140739655</v>
      </c>
      <c r="C289" s="17">
        <v>140739656</v>
      </c>
      <c r="D289" s="14" t="s">
        <v>805</v>
      </c>
      <c r="E289" s="14">
        <v>0.215916044</v>
      </c>
      <c r="F289" s="14" t="s">
        <v>617</v>
      </c>
      <c r="G289" s="14" t="s">
        <v>803</v>
      </c>
      <c r="H289" s="14" t="b">
        <v>1</v>
      </c>
    </row>
    <row r="290" spans="1:8" ht="15.6" x14ac:dyDescent="0.3">
      <c r="A290" s="14" t="s">
        <v>222</v>
      </c>
      <c r="B290" s="17">
        <v>140530410</v>
      </c>
      <c r="C290" s="17">
        <v>140530411</v>
      </c>
      <c r="D290" s="14" t="s">
        <v>805</v>
      </c>
      <c r="E290" s="14">
        <v>0.57936327300000001</v>
      </c>
      <c r="F290" s="14" t="s">
        <v>616</v>
      </c>
      <c r="G290" s="14" t="s">
        <v>803</v>
      </c>
      <c r="H290" s="14" t="b">
        <v>0</v>
      </c>
    </row>
    <row r="291" spans="1:8" ht="15.6" x14ac:dyDescent="0.3">
      <c r="A291" s="14" t="s">
        <v>223</v>
      </c>
      <c r="B291" s="17">
        <v>140530467</v>
      </c>
      <c r="C291" s="17">
        <v>140530468</v>
      </c>
      <c r="D291" s="14" t="s">
        <v>805</v>
      </c>
      <c r="E291" s="14">
        <v>0.505147719</v>
      </c>
      <c r="F291" s="14" t="s">
        <v>616</v>
      </c>
      <c r="G291" s="14" t="s">
        <v>803</v>
      </c>
      <c r="H291" s="14" t="b">
        <v>0</v>
      </c>
    </row>
    <row r="292" spans="1:8" ht="15.6" x14ac:dyDescent="0.3">
      <c r="A292" s="14" t="s">
        <v>224</v>
      </c>
      <c r="B292" s="17">
        <v>140530606</v>
      </c>
      <c r="C292" s="17">
        <v>140530607</v>
      </c>
      <c r="D292" s="14" t="s">
        <v>805</v>
      </c>
      <c r="E292" s="14">
        <v>0.675883436</v>
      </c>
      <c r="F292" s="14" t="s">
        <v>616</v>
      </c>
      <c r="G292" s="14" t="s">
        <v>803</v>
      </c>
      <c r="H292" s="14" t="b">
        <v>0</v>
      </c>
    </row>
    <row r="293" spans="1:8" ht="15.6" x14ac:dyDescent="0.3">
      <c r="A293" s="14" t="s">
        <v>226</v>
      </c>
      <c r="B293" s="17">
        <v>140535215</v>
      </c>
      <c r="C293" s="17">
        <v>140535216</v>
      </c>
      <c r="D293" s="14" t="s">
        <v>805</v>
      </c>
      <c r="E293" s="14">
        <v>0.343006005</v>
      </c>
      <c r="F293" s="14" t="s">
        <v>616</v>
      </c>
      <c r="G293" s="14" t="s">
        <v>803</v>
      </c>
      <c r="H293" s="14" t="b">
        <v>0</v>
      </c>
    </row>
    <row r="294" spans="1:8" ht="15.6" x14ac:dyDescent="0.3">
      <c r="A294" s="14" t="s">
        <v>227</v>
      </c>
      <c r="B294" s="17">
        <v>140535392</v>
      </c>
      <c r="C294" s="17">
        <v>140535393</v>
      </c>
      <c r="D294" s="14" t="s">
        <v>805</v>
      </c>
      <c r="E294" s="14">
        <v>0.184568334</v>
      </c>
      <c r="F294" s="14" t="s">
        <v>616</v>
      </c>
      <c r="G294" s="14" t="s">
        <v>803</v>
      </c>
      <c r="H294" s="14" t="b">
        <v>0</v>
      </c>
    </row>
    <row r="295" spans="1:8" ht="15.6" x14ac:dyDescent="0.3">
      <c r="A295" s="14" t="s">
        <v>228</v>
      </c>
      <c r="B295" s="17">
        <v>140535469</v>
      </c>
      <c r="C295" s="17">
        <v>140535470</v>
      </c>
      <c r="D295" s="14" t="s">
        <v>805</v>
      </c>
      <c r="E295" s="14">
        <v>0.37751501599999998</v>
      </c>
      <c r="F295" s="14" t="s">
        <v>616</v>
      </c>
      <c r="G295" s="14" t="s">
        <v>803</v>
      </c>
      <c r="H295" s="14" t="b">
        <v>0</v>
      </c>
    </row>
    <row r="296" spans="1:8" ht="15.6" x14ac:dyDescent="0.3">
      <c r="A296" s="14" t="s">
        <v>229</v>
      </c>
      <c r="B296" s="17">
        <v>140535668</v>
      </c>
      <c r="C296" s="17">
        <v>140535669</v>
      </c>
      <c r="D296" s="14" t="s">
        <v>805</v>
      </c>
      <c r="E296" s="14">
        <v>0.36566643100000001</v>
      </c>
      <c r="F296" s="14" t="s">
        <v>616</v>
      </c>
      <c r="G296" s="14" t="s">
        <v>803</v>
      </c>
      <c r="H296" s="14" t="b">
        <v>0</v>
      </c>
    </row>
    <row r="297" spans="1:8" ht="15.6" x14ac:dyDescent="0.3">
      <c r="A297" s="14" t="s">
        <v>230</v>
      </c>
      <c r="B297" s="17">
        <v>140535759</v>
      </c>
      <c r="C297" s="17">
        <v>140535760</v>
      </c>
      <c r="D297" s="14" t="s">
        <v>805</v>
      </c>
      <c r="E297" s="14">
        <v>0.56540413</v>
      </c>
      <c r="F297" s="14" t="s">
        <v>616</v>
      </c>
      <c r="G297" s="14" t="s">
        <v>803</v>
      </c>
      <c r="H297" s="14" t="b">
        <v>0</v>
      </c>
    </row>
    <row r="298" spans="1:8" ht="15.6" x14ac:dyDescent="0.3">
      <c r="A298" s="14" t="s">
        <v>231</v>
      </c>
      <c r="B298" s="17">
        <v>140535810</v>
      </c>
      <c r="C298" s="17">
        <v>140535811</v>
      </c>
      <c r="D298" s="14" t="s">
        <v>805</v>
      </c>
      <c r="E298" s="14">
        <v>0.59818098799999997</v>
      </c>
      <c r="F298" s="14" t="s">
        <v>616</v>
      </c>
      <c r="G298" s="14" t="s">
        <v>803</v>
      </c>
      <c r="H298" s="14" t="b">
        <v>0</v>
      </c>
    </row>
    <row r="299" spans="1:8" ht="15.6" x14ac:dyDescent="0.3">
      <c r="A299" s="14" t="s">
        <v>232</v>
      </c>
      <c r="B299" s="17">
        <v>140536175</v>
      </c>
      <c r="C299" s="17">
        <v>140536176</v>
      </c>
      <c r="D299" s="14" t="s">
        <v>805</v>
      </c>
      <c r="E299" s="14">
        <v>0.28259743900000001</v>
      </c>
      <c r="F299" s="14" t="s">
        <v>616</v>
      </c>
      <c r="G299" s="14" t="s">
        <v>803</v>
      </c>
      <c r="H299" s="14" t="b">
        <v>0</v>
      </c>
    </row>
    <row r="300" spans="1:8" ht="15.6" x14ac:dyDescent="0.3">
      <c r="A300" s="14" t="s">
        <v>233</v>
      </c>
      <c r="B300" s="17">
        <v>140536238</v>
      </c>
      <c r="C300" s="17">
        <v>140536239</v>
      </c>
      <c r="D300" s="14" t="s">
        <v>805</v>
      </c>
      <c r="E300" s="14">
        <v>0.22272588099999999</v>
      </c>
      <c r="F300" s="14" t="s">
        <v>616</v>
      </c>
      <c r="G300" s="14" t="s">
        <v>803</v>
      </c>
      <c r="H300" s="14" t="b">
        <v>0</v>
      </c>
    </row>
    <row r="301" spans="1:8" ht="15.6" x14ac:dyDescent="0.3">
      <c r="A301" s="14" t="s">
        <v>234</v>
      </c>
      <c r="B301" s="17">
        <v>140536320</v>
      </c>
      <c r="C301" s="17">
        <v>140536321</v>
      </c>
      <c r="D301" s="14" t="s">
        <v>805</v>
      </c>
      <c r="E301" s="14">
        <v>0.47781096899999997</v>
      </c>
      <c r="F301" s="14" t="s">
        <v>616</v>
      </c>
      <c r="G301" s="14" t="s">
        <v>803</v>
      </c>
      <c r="H301" s="14" t="b">
        <v>0</v>
      </c>
    </row>
    <row r="302" spans="1:8" ht="15.6" x14ac:dyDescent="0.3">
      <c r="A302" s="14" t="s">
        <v>235</v>
      </c>
      <c r="B302" s="17">
        <v>140536496</v>
      </c>
      <c r="C302" s="17">
        <v>140536497</v>
      </c>
      <c r="D302" s="14" t="s">
        <v>805</v>
      </c>
      <c r="E302" s="14">
        <v>0.56841242700000005</v>
      </c>
      <c r="F302" s="14" t="s">
        <v>616</v>
      </c>
      <c r="G302" s="14" t="s">
        <v>803</v>
      </c>
      <c r="H302" s="14" t="b">
        <v>0</v>
      </c>
    </row>
    <row r="303" spans="1:8" ht="15.6" x14ac:dyDescent="0.3">
      <c r="A303" s="14" t="s">
        <v>236</v>
      </c>
      <c r="B303" s="17">
        <v>140537884</v>
      </c>
      <c r="C303" s="17">
        <v>140537885</v>
      </c>
      <c r="D303" s="14" t="s">
        <v>805</v>
      </c>
      <c r="E303" s="14">
        <v>0.39536969700000002</v>
      </c>
      <c r="F303" s="14" t="s">
        <v>616</v>
      </c>
      <c r="G303" s="14" t="s">
        <v>803</v>
      </c>
      <c r="H303" s="14" t="b">
        <v>0</v>
      </c>
    </row>
    <row r="304" spans="1:8" ht="15.6" x14ac:dyDescent="0.3">
      <c r="A304" s="14" t="s">
        <v>698</v>
      </c>
      <c r="B304" s="17">
        <v>140538041</v>
      </c>
      <c r="C304" s="17">
        <v>140538042</v>
      </c>
      <c r="D304" s="14" t="s">
        <v>805</v>
      </c>
      <c r="E304" s="14">
        <v>0.69710565700000005</v>
      </c>
      <c r="F304" s="14" t="s">
        <v>616</v>
      </c>
      <c r="G304" s="14" t="s">
        <v>803</v>
      </c>
      <c r="H304" s="14" t="b">
        <v>0</v>
      </c>
    </row>
    <row r="305" spans="1:8" ht="15.6" x14ac:dyDescent="0.3">
      <c r="A305" s="14" t="s">
        <v>237</v>
      </c>
      <c r="B305" s="17">
        <v>140540201</v>
      </c>
      <c r="C305" s="17">
        <v>140540202</v>
      </c>
      <c r="D305" s="14" t="s">
        <v>805</v>
      </c>
      <c r="E305" s="14">
        <v>0.67669999700000005</v>
      </c>
      <c r="F305" s="14" t="s">
        <v>616</v>
      </c>
      <c r="G305" s="14" t="s">
        <v>803</v>
      </c>
      <c r="H305" s="14" t="b">
        <v>0</v>
      </c>
    </row>
    <row r="306" spans="1:8" ht="15.6" x14ac:dyDescent="0.3">
      <c r="A306" s="14" t="s">
        <v>650</v>
      </c>
      <c r="B306" s="17">
        <v>140235284</v>
      </c>
      <c r="C306" s="17">
        <v>140235285</v>
      </c>
      <c r="D306" s="14" t="s">
        <v>805</v>
      </c>
      <c r="E306" s="14">
        <v>0.217464671</v>
      </c>
      <c r="F306" s="14" t="s">
        <v>614</v>
      </c>
      <c r="G306" s="14" t="s">
        <v>803</v>
      </c>
      <c r="H306" s="14" t="b">
        <v>1</v>
      </c>
    </row>
    <row r="307" spans="1:8" ht="15.6" x14ac:dyDescent="0.3">
      <c r="A307" s="14" t="s">
        <v>640</v>
      </c>
      <c r="B307" s="17">
        <v>140207388</v>
      </c>
      <c r="C307" s="17">
        <v>140207389</v>
      </c>
      <c r="D307" s="14" t="s">
        <v>805</v>
      </c>
      <c r="E307" s="14">
        <v>0.21892521300000001</v>
      </c>
      <c r="F307" s="14" t="s">
        <v>614</v>
      </c>
      <c r="G307" s="14" t="s">
        <v>803</v>
      </c>
      <c r="H307" s="14" t="b">
        <v>1</v>
      </c>
    </row>
    <row r="308" spans="1:8" ht="15.6" x14ac:dyDescent="0.3">
      <c r="A308" s="14" t="s">
        <v>99</v>
      </c>
      <c r="B308" s="17">
        <v>140261697</v>
      </c>
      <c r="C308" s="17">
        <v>140261698</v>
      </c>
      <c r="D308" s="14" t="s">
        <v>805</v>
      </c>
      <c r="E308" s="14">
        <v>0.224205771</v>
      </c>
      <c r="F308" s="14" t="s">
        <v>614</v>
      </c>
      <c r="G308" s="14" t="s">
        <v>803</v>
      </c>
      <c r="H308" s="14" t="b">
        <v>1</v>
      </c>
    </row>
    <row r="309" spans="1:8" ht="15.6" x14ac:dyDescent="0.3">
      <c r="A309" s="14" t="s">
        <v>431</v>
      </c>
      <c r="B309" s="17">
        <v>140749834</v>
      </c>
      <c r="C309" s="17">
        <v>140749835</v>
      </c>
      <c r="D309" s="14" t="s">
        <v>805</v>
      </c>
      <c r="E309" s="14">
        <v>0.224356634</v>
      </c>
      <c r="F309" s="14" t="s">
        <v>617</v>
      </c>
      <c r="G309" s="14" t="s">
        <v>803</v>
      </c>
      <c r="H309" s="14" t="b">
        <v>1</v>
      </c>
    </row>
    <row r="310" spans="1:8" ht="15.6" x14ac:dyDescent="0.3">
      <c r="A310" s="14" t="s">
        <v>344</v>
      </c>
      <c r="B310" s="17">
        <v>140625389</v>
      </c>
      <c r="C310" s="17">
        <v>140625390</v>
      </c>
      <c r="D310" s="14" t="s">
        <v>805</v>
      </c>
      <c r="E310" s="14">
        <v>0.22505283000000001</v>
      </c>
      <c r="F310" s="14" t="s">
        <v>616</v>
      </c>
      <c r="G310" s="14" t="s">
        <v>803</v>
      </c>
      <c r="H310" s="14" t="b">
        <v>1</v>
      </c>
    </row>
    <row r="311" spans="1:8" ht="15.6" x14ac:dyDescent="0.3">
      <c r="A311" s="14" t="s">
        <v>452</v>
      </c>
      <c r="B311" s="17">
        <v>140762315</v>
      </c>
      <c r="C311" s="17">
        <v>140762316</v>
      </c>
      <c r="D311" s="14" t="s">
        <v>805</v>
      </c>
      <c r="E311" s="14">
        <v>0.22556704999999999</v>
      </c>
      <c r="F311" s="14" t="s">
        <v>617</v>
      </c>
      <c r="G311" s="14" t="s">
        <v>803</v>
      </c>
      <c r="H311" s="14" t="b">
        <v>1</v>
      </c>
    </row>
    <row r="312" spans="1:8" ht="15.6" x14ac:dyDescent="0.3">
      <c r="A312" s="14" t="s">
        <v>592</v>
      </c>
      <c r="B312" s="17">
        <v>140868422</v>
      </c>
      <c r="C312" s="17">
        <v>140868423</v>
      </c>
      <c r="D312" s="14" t="s">
        <v>805</v>
      </c>
      <c r="E312" s="14">
        <v>0.22572073000000001</v>
      </c>
      <c r="F312" s="14" t="s">
        <v>617</v>
      </c>
      <c r="G312" s="14" t="s">
        <v>803</v>
      </c>
      <c r="H312" s="14" t="b">
        <v>1</v>
      </c>
    </row>
    <row r="313" spans="1:8" ht="15.6" x14ac:dyDescent="0.3">
      <c r="A313" s="14" t="s">
        <v>367</v>
      </c>
      <c r="B313" s="17">
        <v>140723549</v>
      </c>
      <c r="C313" s="17">
        <v>140723550</v>
      </c>
      <c r="D313" s="14" t="s">
        <v>805</v>
      </c>
      <c r="E313" s="14">
        <v>0.22653358500000001</v>
      </c>
      <c r="F313" s="14" t="s">
        <v>617</v>
      </c>
      <c r="G313" s="14" t="s">
        <v>803</v>
      </c>
      <c r="H313" s="14" t="b">
        <v>1</v>
      </c>
    </row>
    <row r="314" spans="1:8" ht="15.6" x14ac:dyDescent="0.3">
      <c r="A314" s="14" t="s">
        <v>628</v>
      </c>
      <c r="B314" s="17">
        <v>140180646</v>
      </c>
      <c r="C314" s="17">
        <v>140180647</v>
      </c>
      <c r="D314" s="14" t="s">
        <v>805</v>
      </c>
      <c r="E314" s="14">
        <v>0.227853055</v>
      </c>
      <c r="F314" s="14" t="s">
        <v>614</v>
      </c>
      <c r="G314" s="14" t="s">
        <v>803</v>
      </c>
      <c r="H314" s="14" t="b">
        <v>1</v>
      </c>
    </row>
    <row r="315" spans="1:8" ht="15.6" x14ac:dyDescent="0.3">
      <c r="A315" s="14" t="s">
        <v>39</v>
      </c>
      <c r="B315" s="17">
        <v>140208077</v>
      </c>
      <c r="C315" s="17">
        <v>140208078</v>
      </c>
      <c r="D315" s="14" t="s">
        <v>805</v>
      </c>
      <c r="E315" s="14">
        <v>0.22828031600000001</v>
      </c>
      <c r="F315" s="14" t="s">
        <v>614</v>
      </c>
      <c r="G315" s="14" t="s">
        <v>803</v>
      </c>
      <c r="H315" s="14" t="b">
        <v>1</v>
      </c>
    </row>
    <row r="316" spans="1:8" ht="15.6" x14ac:dyDescent="0.3">
      <c r="A316" s="14" t="s">
        <v>702</v>
      </c>
      <c r="B316" s="17">
        <v>140552971</v>
      </c>
      <c r="C316" s="17">
        <v>140552972</v>
      </c>
      <c r="D316" s="14" t="s">
        <v>805</v>
      </c>
      <c r="E316" s="14">
        <v>0.30901328900000002</v>
      </c>
      <c r="F316" s="14" t="s">
        <v>616</v>
      </c>
      <c r="G316" s="14" t="s">
        <v>803</v>
      </c>
      <c r="H316" s="14" t="b">
        <v>0</v>
      </c>
    </row>
    <row r="317" spans="1:8" ht="15.6" x14ac:dyDescent="0.3">
      <c r="A317" s="14" t="s">
        <v>246</v>
      </c>
      <c r="B317" s="17">
        <v>140552992</v>
      </c>
      <c r="C317" s="17">
        <v>140552993</v>
      </c>
      <c r="D317" s="14" t="s">
        <v>805</v>
      </c>
      <c r="E317" s="14">
        <v>0.25962867899999997</v>
      </c>
      <c r="F317" s="14" t="s">
        <v>616</v>
      </c>
      <c r="G317" s="14" t="s">
        <v>803</v>
      </c>
      <c r="H317" s="14" t="b">
        <v>0</v>
      </c>
    </row>
    <row r="318" spans="1:8" ht="15.6" x14ac:dyDescent="0.3">
      <c r="A318" s="14" t="s">
        <v>703</v>
      </c>
      <c r="B318" s="17">
        <v>140553020</v>
      </c>
      <c r="C318" s="17">
        <v>140553021</v>
      </c>
      <c r="D318" s="14" t="s">
        <v>805</v>
      </c>
      <c r="E318" s="14">
        <v>0.69415041399999999</v>
      </c>
      <c r="F318" s="14" t="s">
        <v>616</v>
      </c>
      <c r="G318" s="14" t="s">
        <v>803</v>
      </c>
      <c r="H318" s="14" t="b">
        <v>0</v>
      </c>
    </row>
    <row r="319" spans="1:8" ht="15.6" x14ac:dyDescent="0.3">
      <c r="A319" s="14" t="s">
        <v>247</v>
      </c>
      <c r="B319" s="17">
        <v>140553091</v>
      </c>
      <c r="C319" s="17">
        <v>140553092</v>
      </c>
      <c r="D319" s="14" t="s">
        <v>805</v>
      </c>
      <c r="E319" s="14">
        <v>0.71187191100000002</v>
      </c>
      <c r="F319" s="14" t="s">
        <v>616</v>
      </c>
      <c r="G319" s="14" t="s">
        <v>803</v>
      </c>
      <c r="H319" s="14" t="b">
        <v>0</v>
      </c>
    </row>
    <row r="320" spans="1:8" ht="15.6" x14ac:dyDescent="0.3">
      <c r="A320" s="14" t="s">
        <v>248</v>
      </c>
      <c r="B320" s="17">
        <v>140553150</v>
      </c>
      <c r="C320" s="17">
        <v>140553151</v>
      </c>
      <c r="D320" s="14" t="s">
        <v>805</v>
      </c>
      <c r="E320" s="14">
        <v>0.53827788300000001</v>
      </c>
      <c r="F320" s="14" t="s">
        <v>616</v>
      </c>
      <c r="G320" s="14" t="s">
        <v>803</v>
      </c>
      <c r="H320" s="14" t="b">
        <v>0</v>
      </c>
    </row>
    <row r="321" spans="1:8" ht="15.6" x14ac:dyDescent="0.3">
      <c r="A321" s="14" t="s">
        <v>249</v>
      </c>
      <c r="B321" s="17">
        <v>140554819</v>
      </c>
      <c r="C321" s="17">
        <v>140554820</v>
      </c>
      <c r="D321" s="14" t="s">
        <v>805</v>
      </c>
      <c r="E321" s="14">
        <v>0.480274853</v>
      </c>
      <c r="F321" s="14" t="s">
        <v>616</v>
      </c>
      <c r="G321" s="14" t="s">
        <v>803</v>
      </c>
      <c r="H321" s="14" t="b">
        <v>0</v>
      </c>
    </row>
    <row r="322" spans="1:8" ht="15.6" x14ac:dyDescent="0.3">
      <c r="A322" s="14" t="s">
        <v>363</v>
      </c>
      <c r="B322" s="17">
        <v>140722587</v>
      </c>
      <c r="C322" s="17">
        <v>140722588</v>
      </c>
      <c r="D322" s="14" t="s">
        <v>805</v>
      </c>
      <c r="E322" s="14">
        <v>0.22860306499999999</v>
      </c>
      <c r="F322" s="14" t="s">
        <v>617</v>
      </c>
      <c r="G322" s="14" t="s">
        <v>803</v>
      </c>
      <c r="H322" s="14" t="b">
        <v>1</v>
      </c>
    </row>
    <row r="323" spans="1:8" ht="15.6" x14ac:dyDescent="0.3">
      <c r="A323" s="14" t="s">
        <v>383</v>
      </c>
      <c r="B323" s="17">
        <v>140729719</v>
      </c>
      <c r="C323" s="17">
        <v>140729720</v>
      </c>
      <c r="D323" s="14" t="s">
        <v>805</v>
      </c>
      <c r="E323" s="14">
        <v>0.22894409499999999</v>
      </c>
      <c r="F323" s="14" t="s">
        <v>617</v>
      </c>
      <c r="G323" s="14" t="s">
        <v>803</v>
      </c>
      <c r="H323" s="14" t="b">
        <v>1</v>
      </c>
    </row>
    <row r="324" spans="1:8" ht="15.6" x14ac:dyDescent="0.3">
      <c r="A324" s="14" t="s">
        <v>22</v>
      </c>
      <c r="B324" s="17">
        <v>140186489</v>
      </c>
      <c r="C324" s="17">
        <v>140186490</v>
      </c>
      <c r="D324" s="14" t="s">
        <v>805</v>
      </c>
      <c r="E324" s="14">
        <v>0.229825641</v>
      </c>
      <c r="F324" s="14" t="s">
        <v>614</v>
      </c>
      <c r="G324" s="14" t="s">
        <v>803</v>
      </c>
      <c r="H324" s="14" t="b">
        <v>1</v>
      </c>
    </row>
    <row r="325" spans="1:8" ht="15.6" x14ac:dyDescent="0.3">
      <c r="A325" s="14" t="s">
        <v>98</v>
      </c>
      <c r="B325" s="17">
        <v>140261663</v>
      </c>
      <c r="C325" s="17">
        <v>140261664</v>
      </c>
      <c r="D325" s="14" t="s">
        <v>805</v>
      </c>
      <c r="E325" s="14">
        <v>0.233808988</v>
      </c>
      <c r="F325" s="14" t="s">
        <v>614</v>
      </c>
      <c r="G325" s="14" t="s">
        <v>803</v>
      </c>
      <c r="H325" s="14" t="b">
        <v>1</v>
      </c>
    </row>
    <row r="326" spans="1:8" ht="15.6" x14ac:dyDescent="0.3">
      <c r="A326" s="14" t="s">
        <v>694</v>
      </c>
      <c r="B326" s="17">
        <v>140529440</v>
      </c>
      <c r="C326" s="17">
        <v>140529441</v>
      </c>
      <c r="D326" s="14" t="s">
        <v>805</v>
      </c>
      <c r="E326" s="14">
        <v>0.23496556800000001</v>
      </c>
      <c r="F326" s="14" t="s">
        <v>616</v>
      </c>
      <c r="G326" s="14" t="s">
        <v>803</v>
      </c>
      <c r="H326" s="14" t="b">
        <v>1</v>
      </c>
    </row>
    <row r="327" spans="1:8" ht="15.6" x14ac:dyDescent="0.3">
      <c r="A327" s="14" t="s">
        <v>440</v>
      </c>
      <c r="B327" s="17">
        <v>140753531</v>
      </c>
      <c r="C327" s="17">
        <v>140753532</v>
      </c>
      <c r="D327" s="14" t="s">
        <v>805</v>
      </c>
      <c r="E327" s="14">
        <v>0.236461531</v>
      </c>
      <c r="F327" s="14" t="s">
        <v>617</v>
      </c>
      <c r="G327" s="14" t="s">
        <v>803</v>
      </c>
      <c r="H327" s="14" t="b">
        <v>1</v>
      </c>
    </row>
    <row r="328" spans="1:8" ht="15.6" x14ac:dyDescent="0.3">
      <c r="A328" s="14" t="s">
        <v>68</v>
      </c>
      <c r="B328" s="17">
        <v>140235510</v>
      </c>
      <c r="C328" s="17">
        <v>140235511</v>
      </c>
      <c r="D328" s="14" t="s">
        <v>805</v>
      </c>
      <c r="E328" s="14">
        <v>0.23674890100000001</v>
      </c>
      <c r="F328" s="14" t="s">
        <v>614</v>
      </c>
      <c r="G328" s="14" t="s">
        <v>803</v>
      </c>
      <c r="H328" s="14" t="b">
        <v>1</v>
      </c>
    </row>
    <row r="329" spans="1:8" ht="15.6" x14ac:dyDescent="0.3">
      <c r="A329" s="14" t="s">
        <v>582</v>
      </c>
      <c r="B329" s="17">
        <v>140864549</v>
      </c>
      <c r="C329" s="17">
        <v>140864550</v>
      </c>
      <c r="D329" s="14" t="s">
        <v>805</v>
      </c>
      <c r="E329" s="14">
        <v>0.23812238599999999</v>
      </c>
      <c r="F329" s="14" t="s">
        <v>617</v>
      </c>
      <c r="G329" s="14" t="s">
        <v>803</v>
      </c>
      <c r="H329" s="14" t="b">
        <v>1</v>
      </c>
    </row>
    <row r="330" spans="1:8" ht="15.6" x14ac:dyDescent="0.3">
      <c r="A330" s="14" t="s">
        <v>254</v>
      </c>
      <c r="B330" s="17">
        <v>140561893</v>
      </c>
      <c r="C330" s="17">
        <v>140561894</v>
      </c>
      <c r="D330" s="14" t="s">
        <v>805</v>
      </c>
      <c r="E330" s="14">
        <v>7.2887531000000005E-2</v>
      </c>
      <c r="F330" s="14" t="s">
        <v>616</v>
      </c>
      <c r="G330" s="14" t="s">
        <v>803</v>
      </c>
      <c r="H330" s="14" t="b">
        <v>0</v>
      </c>
    </row>
    <row r="331" spans="1:8" ht="15.6" x14ac:dyDescent="0.3">
      <c r="A331" s="14" t="s">
        <v>255</v>
      </c>
      <c r="B331" s="17">
        <v>140561961</v>
      </c>
      <c r="C331" s="17">
        <v>140561962</v>
      </c>
      <c r="D331" s="14" t="s">
        <v>805</v>
      </c>
      <c r="E331" s="14">
        <v>0.115590059</v>
      </c>
      <c r="F331" s="14" t="s">
        <v>616</v>
      </c>
      <c r="G331" s="14" t="s">
        <v>803</v>
      </c>
      <c r="H331" s="14" t="b">
        <v>0</v>
      </c>
    </row>
    <row r="332" spans="1:8" ht="15.6" x14ac:dyDescent="0.3">
      <c r="A332" s="14" t="s">
        <v>256</v>
      </c>
      <c r="B332" s="17">
        <v>140562007</v>
      </c>
      <c r="C332" s="17">
        <v>140562008</v>
      </c>
      <c r="D332" s="14" t="s">
        <v>805</v>
      </c>
      <c r="E332" s="14">
        <v>0.13297288500000001</v>
      </c>
      <c r="F332" s="14" t="s">
        <v>616</v>
      </c>
      <c r="G332" s="14" t="s">
        <v>803</v>
      </c>
      <c r="H332" s="14" t="b">
        <v>0</v>
      </c>
    </row>
    <row r="333" spans="1:8" ht="15.6" x14ac:dyDescent="0.3">
      <c r="A333" s="14" t="s">
        <v>257</v>
      </c>
      <c r="B333" s="17">
        <v>140562034</v>
      </c>
      <c r="C333" s="17">
        <v>140562035</v>
      </c>
      <c r="D333" s="14" t="s">
        <v>805</v>
      </c>
      <c r="E333" s="14">
        <v>0.13788838</v>
      </c>
      <c r="F333" s="14" t="s">
        <v>616</v>
      </c>
      <c r="G333" s="14" t="s">
        <v>803</v>
      </c>
      <c r="H333" s="14" t="b">
        <v>0</v>
      </c>
    </row>
    <row r="334" spans="1:8" ht="15.6" x14ac:dyDescent="0.3">
      <c r="A334" s="14" t="s">
        <v>258</v>
      </c>
      <c r="B334" s="17">
        <v>140562218</v>
      </c>
      <c r="C334" s="17">
        <v>140562219</v>
      </c>
      <c r="D334" s="14" t="s">
        <v>805</v>
      </c>
      <c r="E334" s="14">
        <v>0.27483328600000001</v>
      </c>
      <c r="F334" s="14" t="s">
        <v>616</v>
      </c>
      <c r="G334" s="14" t="s">
        <v>803</v>
      </c>
      <c r="H334" s="14" t="b">
        <v>0</v>
      </c>
    </row>
    <row r="335" spans="1:8" ht="15.6" x14ac:dyDescent="0.3">
      <c r="A335" s="14" t="s">
        <v>259</v>
      </c>
      <c r="B335" s="17">
        <v>140562236</v>
      </c>
      <c r="C335" s="17">
        <v>140562237</v>
      </c>
      <c r="D335" s="14" t="s">
        <v>805</v>
      </c>
      <c r="E335" s="14">
        <v>0.31869209999999998</v>
      </c>
      <c r="F335" s="14" t="s">
        <v>616</v>
      </c>
      <c r="G335" s="14" t="s">
        <v>803</v>
      </c>
      <c r="H335" s="14" t="b">
        <v>0</v>
      </c>
    </row>
    <row r="336" spans="1:8" ht="15.6" x14ac:dyDescent="0.3">
      <c r="A336" s="14" t="s">
        <v>260</v>
      </c>
      <c r="B336" s="17">
        <v>140562562</v>
      </c>
      <c r="C336" s="17">
        <v>140562563</v>
      </c>
      <c r="D336" s="14" t="s">
        <v>805</v>
      </c>
      <c r="E336" s="14">
        <v>0.39060848300000001</v>
      </c>
      <c r="F336" s="14" t="s">
        <v>616</v>
      </c>
      <c r="G336" s="14" t="s">
        <v>803</v>
      </c>
      <c r="H336" s="14" t="b">
        <v>0</v>
      </c>
    </row>
    <row r="337" spans="1:8" ht="15.6" x14ac:dyDescent="0.3">
      <c r="A337" s="14" t="s">
        <v>261</v>
      </c>
      <c r="B337" s="17">
        <v>140562819</v>
      </c>
      <c r="C337" s="17">
        <v>140562820</v>
      </c>
      <c r="D337" s="14" t="s">
        <v>805</v>
      </c>
      <c r="E337" s="14">
        <v>0.43655208200000001</v>
      </c>
      <c r="F337" s="14" t="s">
        <v>616</v>
      </c>
      <c r="G337" s="14" t="s">
        <v>803</v>
      </c>
      <c r="H337" s="14" t="b">
        <v>0</v>
      </c>
    </row>
    <row r="338" spans="1:8" ht="15.6" x14ac:dyDescent="0.3">
      <c r="A338" s="14" t="s">
        <v>262</v>
      </c>
      <c r="B338" s="17">
        <v>140562988</v>
      </c>
      <c r="C338" s="17">
        <v>140562989</v>
      </c>
      <c r="D338" s="14" t="s">
        <v>805</v>
      </c>
      <c r="E338" s="14">
        <v>0.51044756000000002</v>
      </c>
      <c r="F338" s="14" t="s">
        <v>616</v>
      </c>
      <c r="G338" s="14" t="s">
        <v>803</v>
      </c>
      <c r="H338" s="14" t="b">
        <v>0</v>
      </c>
    </row>
    <row r="339" spans="1:8" ht="15.6" x14ac:dyDescent="0.3">
      <c r="A339" s="14" t="s">
        <v>263</v>
      </c>
      <c r="B339" s="17">
        <v>140563151</v>
      </c>
      <c r="C339" s="17">
        <v>140563152</v>
      </c>
      <c r="D339" s="14" t="s">
        <v>805</v>
      </c>
      <c r="E339" s="14">
        <v>0.19220129</v>
      </c>
      <c r="F339" s="14" t="s">
        <v>616</v>
      </c>
      <c r="G339" s="14" t="s">
        <v>803</v>
      </c>
      <c r="H339" s="14" t="b">
        <v>0</v>
      </c>
    </row>
    <row r="340" spans="1:8" ht="15.6" x14ac:dyDescent="0.3">
      <c r="A340" s="14" t="s">
        <v>264</v>
      </c>
      <c r="B340" s="17">
        <v>140563213</v>
      </c>
      <c r="C340" s="17">
        <v>140563214</v>
      </c>
      <c r="D340" s="14" t="s">
        <v>805</v>
      </c>
      <c r="E340" s="14">
        <v>0.25594198499999998</v>
      </c>
      <c r="F340" s="14" t="s">
        <v>616</v>
      </c>
      <c r="G340" s="14" t="s">
        <v>803</v>
      </c>
      <c r="H340" s="14" t="b">
        <v>0</v>
      </c>
    </row>
    <row r="341" spans="1:8" ht="15.6" x14ac:dyDescent="0.3">
      <c r="A341" s="14" t="s">
        <v>265</v>
      </c>
      <c r="B341" s="17">
        <v>140563241</v>
      </c>
      <c r="C341" s="17">
        <v>140563242</v>
      </c>
      <c r="D341" s="14" t="s">
        <v>805</v>
      </c>
      <c r="E341" s="14">
        <v>0.20501539199999999</v>
      </c>
      <c r="F341" s="14" t="s">
        <v>616</v>
      </c>
      <c r="G341" s="14" t="s">
        <v>803</v>
      </c>
      <c r="H341" s="14" t="b">
        <v>0</v>
      </c>
    </row>
    <row r="342" spans="1:8" ht="15.6" x14ac:dyDescent="0.3">
      <c r="A342" s="14" t="s">
        <v>266</v>
      </c>
      <c r="B342" s="17">
        <v>140563400</v>
      </c>
      <c r="C342" s="17">
        <v>140563401</v>
      </c>
      <c r="D342" s="14" t="s">
        <v>805</v>
      </c>
      <c r="E342" s="14">
        <v>0.324323949</v>
      </c>
      <c r="F342" s="14" t="s">
        <v>616</v>
      </c>
      <c r="G342" s="14" t="s">
        <v>803</v>
      </c>
      <c r="H342" s="14" t="b">
        <v>0</v>
      </c>
    </row>
    <row r="343" spans="1:8" ht="15.6" x14ac:dyDescent="0.3">
      <c r="A343" s="14" t="s">
        <v>267</v>
      </c>
      <c r="B343" s="17">
        <v>140564161</v>
      </c>
      <c r="C343" s="17">
        <v>140564162</v>
      </c>
      <c r="D343" s="14" t="s">
        <v>805</v>
      </c>
      <c r="E343" s="14">
        <v>0.231644505</v>
      </c>
      <c r="F343" s="14" t="s">
        <v>616</v>
      </c>
      <c r="G343" s="14" t="s">
        <v>803</v>
      </c>
      <c r="H343" s="14" t="b">
        <v>0</v>
      </c>
    </row>
    <row r="344" spans="1:8" ht="15.6" x14ac:dyDescent="0.3">
      <c r="A344" s="14" t="s">
        <v>0</v>
      </c>
      <c r="B344" s="17">
        <v>140165938</v>
      </c>
      <c r="C344" s="17">
        <v>140165939</v>
      </c>
      <c r="D344" s="14" t="s">
        <v>805</v>
      </c>
      <c r="E344" s="14">
        <v>0.23928740500000001</v>
      </c>
      <c r="F344" s="14" t="s">
        <v>614</v>
      </c>
      <c r="G344" s="14" t="s">
        <v>803</v>
      </c>
      <c r="H344" s="14" t="b">
        <v>1</v>
      </c>
    </row>
    <row r="345" spans="1:8" ht="15.6" x14ac:dyDescent="0.3">
      <c r="A345" s="14" t="s">
        <v>638</v>
      </c>
      <c r="B345" s="17">
        <v>140207358</v>
      </c>
      <c r="C345" s="17">
        <v>140207359</v>
      </c>
      <c r="D345" s="14" t="s">
        <v>805</v>
      </c>
      <c r="E345" s="14">
        <v>0.23937541500000001</v>
      </c>
      <c r="F345" s="14" t="s">
        <v>614</v>
      </c>
      <c r="G345" s="14" t="s">
        <v>803</v>
      </c>
      <c r="H345" s="14" t="b">
        <v>1</v>
      </c>
    </row>
    <row r="346" spans="1:8" ht="15.6" x14ac:dyDescent="0.3">
      <c r="A346" s="14" t="s">
        <v>485</v>
      </c>
      <c r="B346" s="17">
        <v>140787013</v>
      </c>
      <c r="C346" s="17">
        <v>140787014</v>
      </c>
      <c r="D346" s="14" t="s">
        <v>805</v>
      </c>
      <c r="E346" s="14">
        <v>0.23956491599999999</v>
      </c>
      <c r="F346" s="14" t="s">
        <v>617</v>
      </c>
      <c r="G346" s="14" t="s">
        <v>803</v>
      </c>
      <c r="H346" s="14" t="b">
        <v>1</v>
      </c>
    </row>
    <row r="347" spans="1:8" ht="15.6" x14ac:dyDescent="0.3">
      <c r="A347" s="14" t="s">
        <v>741</v>
      </c>
      <c r="B347" s="17">
        <v>140729723</v>
      </c>
      <c r="C347" s="17">
        <v>140729724</v>
      </c>
      <c r="D347" s="14" t="s">
        <v>805</v>
      </c>
      <c r="E347" s="14">
        <v>0.24019558399999999</v>
      </c>
      <c r="F347" s="14" t="s">
        <v>617</v>
      </c>
      <c r="G347" s="14" t="s">
        <v>803</v>
      </c>
      <c r="H347" s="14" t="b">
        <v>1</v>
      </c>
    </row>
    <row r="348" spans="1:8" ht="15.6" x14ac:dyDescent="0.3">
      <c r="A348" s="14" t="s">
        <v>675</v>
      </c>
      <c r="B348" s="17">
        <v>140345680</v>
      </c>
      <c r="C348" s="17">
        <v>140345681</v>
      </c>
      <c r="D348" s="14" t="s">
        <v>805</v>
      </c>
      <c r="E348" s="14">
        <v>0.24041507300000001</v>
      </c>
      <c r="F348" s="14" t="s">
        <v>614</v>
      </c>
      <c r="G348" s="14" t="s">
        <v>803</v>
      </c>
      <c r="H348" s="14" t="b">
        <v>1</v>
      </c>
    </row>
    <row r="349" spans="1:8" ht="15.6" x14ac:dyDescent="0.3">
      <c r="A349" s="14" t="s">
        <v>418</v>
      </c>
      <c r="B349" s="17">
        <v>140744076</v>
      </c>
      <c r="C349" s="17">
        <v>140744077</v>
      </c>
      <c r="D349" s="14" t="s">
        <v>805</v>
      </c>
      <c r="E349" s="14">
        <v>0.24076914299999999</v>
      </c>
      <c r="F349" s="14" t="s">
        <v>617</v>
      </c>
      <c r="G349" s="14" t="s">
        <v>803</v>
      </c>
      <c r="H349" s="14" t="b">
        <v>1</v>
      </c>
    </row>
    <row r="350" spans="1:8" ht="15.6" x14ac:dyDescent="0.3">
      <c r="A350" s="14" t="s">
        <v>102</v>
      </c>
      <c r="B350" s="17">
        <v>140261810</v>
      </c>
      <c r="C350" s="17">
        <v>140261811</v>
      </c>
      <c r="D350" s="14" t="s">
        <v>805</v>
      </c>
      <c r="E350" s="14">
        <v>0.24093615099999999</v>
      </c>
      <c r="F350" s="14" t="s">
        <v>614</v>
      </c>
      <c r="G350" s="14" t="s">
        <v>803</v>
      </c>
      <c r="H350" s="14" t="b">
        <v>1</v>
      </c>
    </row>
    <row r="351" spans="1:8" ht="15.6" x14ac:dyDescent="0.3">
      <c r="A351" s="14" t="s">
        <v>540</v>
      </c>
      <c r="B351" s="17">
        <v>140810433</v>
      </c>
      <c r="C351" s="17">
        <v>140810434</v>
      </c>
      <c r="D351" s="14" t="s">
        <v>805</v>
      </c>
      <c r="E351" s="14">
        <v>0.241581465</v>
      </c>
      <c r="F351" s="14" t="s">
        <v>617</v>
      </c>
      <c r="G351" s="14" t="s">
        <v>803</v>
      </c>
      <c r="H351" s="14" t="b">
        <v>1</v>
      </c>
    </row>
    <row r="352" spans="1:8" ht="15.6" x14ac:dyDescent="0.3">
      <c r="A352" s="14" t="s">
        <v>433</v>
      </c>
      <c r="B352" s="17">
        <v>140750160</v>
      </c>
      <c r="C352" s="17">
        <v>140750161</v>
      </c>
      <c r="D352" s="14" t="s">
        <v>805</v>
      </c>
      <c r="E352" s="14">
        <v>0.24225564999999999</v>
      </c>
      <c r="F352" s="14" t="s">
        <v>617</v>
      </c>
      <c r="G352" s="14" t="s">
        <v>803</v>
      </c>
      <c r="H352" s="14" t="b">
        <v>1</v>
      </c>
    </row>
    <row r="353" spans="1:8" ht="15.6" x14ac:dyDescent="0.3">
      <c r="A353" s="14" t="s">
        <v>273</v>
      </c>
      <c r="B353" s="17">
        <v>140568075</v>
      </c>
      <c r="C353" s="17">
        <v>140568076</v>
      </c>
      <c r="D353" s="14" t="s">
        <v>805</v>
      </c>
      <c r="E353" s="14">
        <v>0.507719747</v>
      </c>
      <c r="F353" s="14" t="s">
        <v>616</v>
      </c>
      <c r="G353" s="14" t="s">
        <v>803</v>
      </c>
      <c r="H353" s="14" t="b">
        <v>0</v>
      </c>
    </row>
    <row r="354" spans="1:8" ht="15.6" x14ac:dyDescent="0.3">
      <c r="A354" s="14" t="s">
        <v>768</v>
      </c>
      <c r="B354" s="17">
        <v>140782277</v>
      </c>
      <c r="C354" s="17">
        <v>140782278</v>
      </c>
      <c r="D354" s="14" t="s">
        <v>805</v>
      </c>
      <c r="E354" s="14">
        <v>0.244056523</v>
      </c>
      <c r="F354" s="14" t="s">
        <v>617</v>
      </c>
      <c r="G354" s="14" t="s">
        <v>803</v>
      </c>
      <c r="H354" s="14" t="b">
        <v>1</v>
      </c>
    </row>
    <row r="355" spans="1:8" ht="15.6" x14ac:dyDescent="0.3">
      <c r="A355" s="14" t="s">
        <v>397</v>
      </c>
      <c r="B355" s="17">
        <v>140734931</v>
      </c>
      <c r="C355" s="17">
        <v>140734932</v>
      </c>
      <c r="D355" s="14" t="s">
        <v>805</v>
      </c>
      <c r="E355" s="14">
        <v>0.24499178399999999</v>
      </c>
      <c r="F355" s="14" t="s">
        <v>617</v>
      </c>
      <c r="G355" s="14" t="s">
        <v>803</v>
      </c>
      <c r="H355" s="14" t="b">
        <v>1</v>
      </c>
    </row>
    <row r="356" spans="1:8" ht="15.6" x14ac:dyDescent="0.3">
      <c r="A356" s="14" t="s">
        <v>483</v>
      </c>
      <c r="B356" s="17">
        <v>140782510</v>
      </c>
      <c r="C356" s="17">
        <v>140782511</v>
      </c>
      <c r="D356" s="14" t="s">
        <v>805</v>
      </c>
      <c r="E356" s="14">
        <v>0.245640573</v>
      </c>
      <c r="F356" s="14" t="s">
        <v>617</v>
      </c>
      <c r="G356" s="14" t="s">
        <v>803</v>
      </c>
      <c r="H356" s="14" t="b">
        <v>1</v>
      </c>
    </row>
    <row r="357" spans="1:8" ht="15.6" x14ac:dyDescent="0.3">
      <c r="A357" s="14" t="s">
        <v>194</v>
      </c>
      <c r="B357" s="17">
        <v>140501784</v>
      </c>
      <c r="C357" s="17">
        <v>140501785</v>
      </c>
      <c r="D357" s="14" t="s">
        <v>805</v>
      </c>
      <c r="E357" s="14">
        <v>0.24691992199999999</v>
      </c>
      <c r="F357" s="14" t="s">
        <v>616</v>
      </c>
      <c r="G357" s="14" t="s">
        <v>803</v>
      </c>
      <c r="H357" s="14" t="b">
        <v>1</v>
      </c>
    </row>
    <row r="358" spans="1:8" ht="15.6" x14ac:dyDescent="0.3">
      <c r="A358" s="14" t="s">
        <v>466</v>
      </c>
      <c r="B358" s="17">
        <v>140772256</v>
      </c>
      <c r="C358" s="17">
        <v>140772257</v>
      </c>
      <c r="D358" s="14" t="s">
        <v>805</v>
      </c>
      <c r="E358" s="14">
        <v>0.24891611799999999</v>
      </c>
      <c r="F358" s="14" t="s">
        <v>617</v>
      </c>
      <c r="G358" s="14" t="s">
        <v>803</v>
      </c>
      <c r="H358" s="14" t="b">
        <v>1</v>
      </c>
    </row>
    <row r="359" spans="1:8" ht="15.6" x14ac:dyDescent="0.3">
      <c r="A359" s="14" t="s">
        <v>292</v>
      </c>
      <c r="B359" s="17">
        <v>140588299</v>
      </c>
      <c r="C359" s="17">
        <v>140588300</v>
      </c>
      <c r="D359" s="14" t="s">
        <v>805</v>
      </c>
      <c r="E359" s="14">
        <v>0.25056697500000003</v>
      </c>
      <c r="F359" s="14" t="s">
        <v>616</v>
      </c>
      <c r="G359" s="14" t="s">
        <v>803</v>
      </c>
      <c r="H359" s="14" t="b">
        <v>1</v>
      </c>
    </row>
    <row r="360" spans="1:8" ht="15.6" x14ac:dyDescent="0.3">
      <c r="A360" s="14" t="s">
        <v>72</v>
      </c>
      <c r="B360" s="17">
        <v>140236081</v>
      </c>
      <c r="C360" s="17">
        <v>140236082</v>
      </c>
      <c r="D360" s="14" t="s">
        <v>805</v>
      </c>
      <c r="E360" s="14">
        <v>0.25220356300000002</v>
      </c>
      <c r="F360" s="14" t="s">
        <v>614</v>
      </c>
      <c r="G360" s="14" t="s">
        <v>803</v>
      </c>
      <c r="H360" s="14" t="b">
        <v>1</v>
      </c>
    </row>
    <row r="361" spans="1:8" ht="15.6" x14ac:dyDescent="0.3">
      <c r="A361" s="14" t="s">
        <v>366</v>
      </c>
      <c r="B361" s="17">
        <v>140723509</v>
      </c>
      <c r="C361" s="17">
        <v>140723510</v>
      </c>
      <c r="D361" s="14" t="s">
        <v>805</v>
      </c>
      <c r="E361" s="14">
        <v>0.25230058500000002</v>
      </c>
      <c r="F361" s="14" t="s">
        <v>617</v>
      </c>
      <c r="G361" s="14" t="s">
        <v>803</v>
      </c>
      <c r="H361" s="14" t="b">
        <v>1</v>
      </c>
    </row>
    <row r="362" spans="1:8" ht="15.6" x14ac:dyDescent="0.3">
      <c r="A362" s="14" t="s">
        <v>279</v>
      </c>
      <c r="B362" s="17">
        <v>140577279</v>
      </c>
      <c r="C362" s="17">
        <v>140577280</v>
      </c>
      <c r="D362" s="14" t="s">
        <v>805</v>
      </c>
      <c r="E362" s="14">
        <v>0.55526848200000001</v>
      </c>
      <c r="F362" s="14" t="s">
        <v>616</v>
      </c>
      <c r="G362" s="14" t="s">
        <v>803</v>
      </c>
      <c r="H362" s="14" t="b">
        <v>0</v>
      </c>
    </row>
    <row r="363" spans="1:8" ht="15.6" x14ac:dyDescent="0.3">
      <c r="A363" s="14" t="s">
        <v>748</v>
      </c>
      <c r="B363" s="17">
        <v>140743165</v>
      </c>
      <c r="C363" s="17">
        <v>140743166</v>
      </c>
      <c r="D363" s="14" t="s">
        <v>805</v>
      </c>
      <c r="E363" s="14">
        <v>0.25252101999999998</v>
      </c>
      <c r="F363" s="14" t="s">
        <v>617</v>
      </c>
      <c r="G363" s="14" t="s">
        <v>803</v>
      </c>
      <c r="H363" s="14" t="b">
        <v>1</v>
      </c>
    </row>
    <row r="364" spans="1:8" ht="15.6" x14ac:dyDescent="0.3">
      <c r="A364" s="14" t="s">
        <v>71</v>
      </c>
      <c r="B364" s="17">
        <v>140235607</v>
      </c>
      <c r="C364" s="17">
        <v>140235608</v>
      </c>
      <c r="D364" s="14" t="s">
        <v>805</v>
      </c>
      <c r="E364" s="14">
        <v>0.253670071</v>
      </c>
      <c r="F364" s="14" t="s">
        <v>614</v>
      </c>
      <c r="G364" s="14" t="s">
        <v>803</v>
      </c>
      <c r="H364" s="14" t="b">
        <v>1</v>
      </c>
    </row>
    <row r="365" spans="1:8" ht="15.6" x14ac:dyDescent="0.3">
      <c r="A365" s="14" t="s">
        <v>396</v>
      </c>
      <c r="B365" s="17">
        <v>140734758</v>
      </c>
      <c r="C365" s="17">
        <v>140734759</v>
      </c>
      <c r="D365" s="14" t="s">
        <v>805</v>
      </c>
      <c r="E365" s="14">
        <v>0.25389382399999999</v>
      </c>
      <c r="F365" s="14" t="s">
        <v>617</v>
      </c>
      <c r="G365" s="14" t="s">
        <v>803</v>
      </c>
      <c r="H365" s="14" t="b">
        <v>1</v>
      </c>
    </row>
    <row r="366" spans="1:8" ht="15.6" x14ac:dyDescent="0.3">
      <c r="A366" s="14" t="s">
        <v>762</v>
      </c>
      <c r="B366" s="17">
        <v>140762232</v>
      </c>
      <c r="C366" s="17">
        <v>140762233</v>
      </c>
      <c r="D366" s="14" t="s">
        <v>805</v>
      </c>
      <c r="E366" s="14">
        <v>0.25426948500000002</v>
      </c>
      <c r="F366" s="14" t="s">
        <v>617</v>
      </c>
      <c r="G366" s="14" t="s">
        <v>803</v>
      </c>
      <c r="H366" s="14" t="b">
        <v>1</v>
      </c>
    </row>
    <row r="367" spans="1:8" ht="15.6" x14ac:dyDescent="0.3">
      <c r="A367" s="14" t="s">
        <v>713</v>
      </c>
      <c r="B367" s="17">
        <v>140571170</v>
      </c>
      <c r="C367" s="17">
        <v>140571171</v>
      </c>
      <c r="D367" s="14" t="s">
        <v>805</v>
      </c>
      <c r="E367" s="14">
        <v>0.255580319</v>
      </c>
      <c r="F367" s="14" t="s">
        <v>616</v>
      </c>
      <c r="G367" s="14" t="s">
        <v>803</v>
      </c>
      <c r="H367" s="14" t="b">
        <v>1</v>
      </c>
    </row>
    <row r="368" spans="1:8" ht="15.6" x14ac:dyDescent="0.3">
      <c r="A368" s="14" t="s">
        <v>348</v>
      </c>
      <c r="B368" s="17">
        <v>140710509</v>
      </c>
      <c r="C368" s="17">
        <v>140710510</v>
      </c>
      <c r="D368" s="14" t="s">
        <v>805</v>
      </c>
      <c r="E368" s="14">
        <v>0.25734238199999998</v>
      </c>
      <c r="F368" s="14" t="s">
        <v>617</v>
      </c>
      <c r="G368" s="14" t="s">
        <v>803</v>
      </c>
      <c r="H368" s="14" t="b">
        <v>1</v>
      </c>
    </row>
    <row r="369" spans="1:8" ht="15.6" x14ac:dyDescent="0.3">
      <c r="A369" s="14" t="s">
        <v>251</v>
      </c>
      <c r="B369" s="17">
        <v>140556888</v>
      </c>
      <c r="C369" s="17">
        <v>140556889</v>
      </c>
      <c r="D369" s="14" t="s">
        <v>805</v>
      </c>
      <c r="E369" s="14">
        <v>0.25810582100000001</v>
      </c>
      <c r="F369" s="14" t="s">
        <v>616</v>
      </c>
      <c r="G369" s="14" t="s">
        <v>803</v>
      </c>
      <c r="H369" s="14" t="b">
        <v>1</v>
      </c>
    </row>
    <row r="370" spans="1:8" ht="15.6" x14ac:dyDescent="0.3">
      <c r="A370" s="14" t="s">
        <v>689</v>
      </c>
      <c r="B370" s="17">
        <v>140501277</v>
      </c>
      <c r="C370" s="17">
        <v>140501278</v>
      </c>
      <c r="D370" s="14" t="s">
        <v>805</v>
      </c>
      <c r="E370" s="14">
        <v>0.25832044700000001</v>
      </c>
      <c r="F370" s="14" t="s">
        <v>616</v>
      </c>
      <c r="G370" s="14" t="s">
        <v>803</v>
      </c>
      <c r="H370" s="14" t="b">
        <v>1</v>
      </c>
    </row>
    <row r="371" spans="1:8" ht="15.6" x14ac:dyDescent="0.3">
      <c r="A371" s="14" t="s">
        <v>15</v>
      </c>
      <c r="B371" s="17">
        <v>140180691</v>
      </c>
      <c r="C371" s="17">
        <v>140180692</v>
      </c>
      <c r="D371" s="14" t="s">
        <v>805</v>
      </c>
      <c r="E371" s="14">
        <v>0.25932860699999999</v>
      </c>
      <c r="F371" s="14" t="s">
        <v>614</v>
      </c>
      <c r="G371" s="14" t="s">
        <v>803</v>
      </c>
      <c r="H371" s="14" t="b">
        <v>1</v>
      </c>
    </row>
    <row r="372" spans="1:8" ht="15.6" x14ac:dyDescent="0.3">
      <c r="A372" s="14" t="s">
        <v>499</v>
      </c>
      <c r="B372" s="17">
        <v>140792918</v>
      </c>
      <c r="C372" s="17">
        <v>140792919</v>
      </c>
      <c r="D372" s="14" t="s">
        <v>805</v>
      </c>
      <c r="E372" s="14">
        <v>0.26122050499999999</v>
      </c>
      <c r="F372" s="14" t="s">
        <v>617</v>
      </c>
      <c r="G372" s="14" t="s">
        <v>803</v>
      </c>
      <c r="H372" s="14" t="b">
        <v>1</v>
      </c>
    </row>
    <row r="373" spans="1:8" ht="15.6" x14ac:dyDescent="0.3">
      <c r="A373" s="14" t="s">
        <v>717</v>
      </c>
      <c r="B373" s="17">
        <v>140586233</v>
      </c>
      <c r="C373" s="17">
        <v>140586234</v>
      </c>
      <c r="D373" s="14" t="s">
        <v>805</v>
      </c>
      <c r="E373" s="14">
        <v>0.48167584800000002</v>
      </c>
      <c r="F373" s="14" t="s">
        <v>616</v>
      </c>
      <c r="G373" s="14" t="s">
        <v>803</v>
      </c>
      <c r="H373" s="14" t="b">
        <v>0</v>
      </c>
    </row>
    <row r="374" spans="1:8" ht="15.6" x14ac:dyDescent="0.3">
      <c r="A374" s="14" t="s">
        <v>289</v>
      </c>
      <c r="B374" s="17">
        <v>140586788</v>
      </c>
      <c r="C374" s="17">
        <v>140586789</v>
      </c>
      <c r="D374" s="14" t="s">
        <v>805</v>
      </c>
      <c r="E374" s="14">
        <v>0.72307404600000003</v>
      </c>
      <c r="F374" s="14" t="s">
        <v>616</v>
      </c>
      <c r="G374" s="14" t="s">
        <v>803</v>
      </c>
      <c r="H374" s="14" t="b">
        <v>0</v>
      </c>
    </row>
    <row r="375" spans="1:8" ht="15.6" x14ac:dyDescent="0.3">
      <c r="A375" s="14" t="s">
        <v>285</v>
      </c>
      <c r="B375" s="17">
        <v>140579298</v>
      </c>
      <c r="C375" s="17">
        <v>140579299</v>
      </c>
      <c r="D375" s="14" t="s">
        <v>805</v>
      </c>
      <c r="E375" s="14">
        <v>0.26320513499999998</v>
      </c>
      <c r="F375" s="14" t="s">
        <v>616</v>
      </c>
      <c r="G375" s="14" t="s">
        <v>803</v>
      </c>
      <c r="H375" s="14" t="b">
        <v>1</v>
      </c>
    </row>
    <row r="376" spans="1:8" ht="15.6" x14ac:dyDescent="0.3">
      <c r="A376" s="14" t="s">
        <v>644</v>
      </c>
      <c r="B376" s="17">
        <v>140220032</v>
      </c>
      <c r="C376" s="17">
        <v>140220033</v>
      </c>
      <c r="D376" s="14" t="s">
        <v>805</v>
      </c>
      <c r="E376" s="14">
        <v>0.26416289900000001</v>
      </c>
      <c r="F376" s="14" t="s">
        <v>614</v>
      </c>
      <c r="G376" s="14" t="s">
        <v>803</v>
      </c>
      <c r="H376" s="14" t="b">
        <v>1</v>
      </c>
    </row>
    <row r="377" spans="1:8" ht="15.6" x14ac:dyDescent="0.3">
      <c r="A377" s="14" t="s">
        <v>392</v>
      </c>
      <c r="B377" s="17">
        <v>140733421</v>
      </c>
      <c r="C377" s="17">
        <v>140733422</v>
      </c>
      <c r="D377" s="14" t="s">
        <v>805</v>
      </c>
      <c r="E377" s="14">
        <v>0.26533128700000003</v>
      </c>
      <c r="F377" s="14" t="s">
        <v>617</v>
      </c>
      <c r="G377" s="14" t="s">
        <v>803</v>
      </c>
      <c r="H377" s="14" t="b">
        <v>1</v>
      </c>
    </row>
    <row r="378" spans="1:8" ht="15.6" x14ac:dyDescent="0.3">
      <c r="A378" s="14" t="s">
        <v>465</v>
      </c>
      <c r="B378" s="17">
        <v>140772182</v>
      </c>
      <c r="C378" s="17">
        <v>140772183</v>
      </c>
      <c r="D378" s="14" t="s">
        <v>805</v>
      </c>
      <c r="E378" s="14">
        <v>0.26707048100000003</v>
      </c>
      <c r="F378" s="14" t="s">
        <v>617</v>
      </c>
      <c r="G378" s="14" t="s">
        <v>803</v>
      </c>
      <c r="H378" s="14" t="b">
        <v>1</v>
      </c>
    </row>
    <row r="379" spans="1:8" ht="15.6" x14ac:dyDescent="0.3">
      <c r="A379" s="14" t="s">
        <v>538</v>
      </c>
      <c r="B379" s="17">
        <v>140810260</v>
      </c>
      <c r="C379" s="17">
        <v>140810261</v>
      </c>
      <c r="D379" s="14" t="s">
        <v>805</v>
      </c>
      <c r="E379" s="14">
        <v>0.26741316999999998</v>
      </c>
      <c r="F379" s="14" t="s">
        <v>617</v>
      </c>
      <c r="G379" s="14" t="s">
        <v>803</v>
      </c>
      <c r="H379" s="14" t="b">
        <v>1</v>
      </c>
    </row>
    <row r="380" spans="1:8" ht="15.6" x14ac:dyDescent="0.3">
      <c r="A380" s="14" t="s">
        <v>190</v>
      </c>
      <c r="B380" s="17">
        <v>140501451</v>
      </c>
      <c r="C380" s="17">
        <v>140501452</v>
      </c>
      <c r="D380" s="14" t="s">
        <v>805</v>
      </c>
      <c r="E380" s="14">
        <v>0.267457844</v>
      </c>
      <c r="F380" s="14" t="s">
        <v>616</v>
      </c>
      <c r="G380" s="14" t="s">
        <v>803</v>
      </c>
      <c r="H380" s="14" t="b">
        <v>1</v>
      </c>
    </row>
    <row r="381" spans="1:8" ht="15.6" x14ac:dyDescent="0.3">
      <c r="A381" s="14" t="s">
        <v>460</v>
      </c>
      <c r="B381" s="17">
        <v>140767318</v>
      </c>
      <c r="C381" s="17">
        <v>140767319</v>
      </c>
      <c r="D381" s="14" t="s">
        <v>805</v>
      </c>
      <c r="E381" s="14">
        <v>0.26897917599999999</v>
      </c>
      <c r="F381" s="14" t="s">
        <v>617</v>
      </c>
      <c r="G381" s="14" t="s">
        <v>803</v>
      </c>
      <c r="H381" s="14" t="b">
        <v>1</v>
      </c>
    </row>
    <row r="382" spans="1:8" ht="15.6" x14ac:dyDescent="0.3">
      <c r="A382" s="14" t="s">
        <v>242</v>
      </c>
      <c r="B382" s="17">
        <v>140552347</v>
      </c>
      <c r="C382" s="17">
        <v>140552348</v>
      </c>
      <c r="D382" s="14" t="s">
        <v>805</v>
      </c>
      <c r="E382" s="14">
        <v>0.26906382299999998</v>
      </c>
      <c r="F382" s="14" t="s">
        <v>616</v>
      </c>
      <c r="G382" s="14" t="s">
        <v>803</v>
      </c>
      <c r="H382" s="14" t="b">
        <v>1</v>
      </c>
    </row>
    <row r="383" spans="1:8" ht="15.6" x14ac:dyDescent="0.3">
      <c r="A383" s="14" t="s">
        <v>721</v>
      </c>
      <c r="B383" s="17">
        <v>140589590</v>
      </c>
      <c r="C383" s="17">
        <v>140589591</v>
      </c>
      <c r="D383" s="14" t="s">
        <v>805</v>
      </c>
      <c r="E383" s="14">
        <v>0.66364012100000003</v>
      </c>
      <c r="F383" s="14" t="s">
        <v>616</v>
      </c>
      <c r="G383" s="14" t="s">
        <v>803</v>
      </c>
      <c r="H383" s="14" t="b">
        <v>0</v>
      </c>
    </row>
    <row r="384" spans="1:8" ht="15.6" x14ac:dyDescent="0.3">
      <c r="A384" s="14" t="s">
        <v>722</v>
      </c>
      <c r="B384" s="17">
        <v>140589613</v>
      </c>
      <c r="C384" s="17">
        <v>140589614</v>
      </c>
      <c r="D384" s="14" t="s">
        <v>805</v>
      </c>
      <c r="E384" s="14">
        <v>0.58016186400000003</v>
      </c>
      <c r="F384" s="14" t="s">
        <v>616</v>
      </c>
      <c r="G384" s="14" t="s">
        <v>803</v>
      </c>
      <c r="H384" s="14" t="b">
        <v>0</v>
      </c>
    </row>
    <row r="385" spans="1:8" ht="15.6" x14ac:dyDescent="0.3">
      <c r="A385" s="14" t="s">
        <v>394</v>
      </c>
      <c r="B385" s="17">
        <v>140734648</v>
      </c>
      <c r="C385" s="17">
        <v>140734649</v>
      </c>
      <c r="D385" s="14" t="s">
        <v>805</v>
      </c>
      <c r="E385" s="14">
        <v>0.269468133</v>
      </c>
      <c r="F385" s="14" t="s">
        <v>617</v>
      </c>
      <c r="G385" s="14" t="s">
        <v>803</v>
      </c>
      <c r="H385" s="14" t="b">
        <v>1</v>
      </c>
    </row>
    <row r="386" spans="1:8" ht="15.6" x14ac:dyDescent="0.3">
      <c r="A386" s="14" t="s">
        <v>204</v>
      </c>
      <c r="B386" s="17">
        <v>140515039</v>
      </c>
      <c r="C386" s="17">
        <v>140515040</v>
      </c>
      <c r="D386" s="14" t="s">
        <v>805</v>
      </c>
      <c r="E386" s="14">
        <v>0.26958950199999998</v>
      </c>
      <c r="F386" s="14" t="s">
        <v>616</v>
      </c>
      <c r="G386" s="14" t="s">
        <v>803</v>
      </c>
      <c r="H386" s="14" t="b">
        <v>1</v>
      </c>
    </row>
    <row r="387" spans="1:8" ht="15.6" x14ac:dyDescent="0.3">
      <c r="A387" s="14" t="s">
        <v>195</v>
      </c>
      <c r="B387" s="17">
        <v>140501812</v>
      </c>
      <c r="C387" s="17">
        <v>140501813</v>
      </c>
      <c r="D387" s="14" t="s">
        <v>805</v>
      </c>
      <c r="E387" s="14">
        <v>0.27007531899999998</v>
      </c>
      <c r="F387" s="14" t="s">
        <v>616</v>
      </c>
      <c r="G387" s="14" t="s">
        <v>803</v>
      </c>
      <c r="H387" s="14" t="b">
        <v>1</v>
      </c>
    </row>
    <row r="388" spans="1:8" ht="15.6" x14ac:dyDescent="0.3">
      <c r="A388" s="14" t="s">
        <v>297</v>
      </c>
      <c r="B388" s="17">
        <v>140595009</v>
      </c>
      <c r="C388" s="17">
        <v>140595010</v>
      </c>
      <c r="D388" s="14" t="s">
        <v>805</v>
      </c>
      <c r="E388" s="14">
        <v>0.362058777</v>
      </c>
      <c r="F388" s="14" t="s">
        <v>616</v>
      </c>
      <c r="G388" s="14" t="s">
        <v>803</v>
      </c>
      <c r="H388" s="14" t="b">
        <v>0</v>
      </c>
    </row>
    <row r="389" spans="1:8" ht="15.6" x14ac:dyDescent="0.3">
      <c r="A389" s="14" t="s">
        <v>299</v>
      </c>
      <c r="B389" s="17">
        <v>140596187</v>
      </c>
      <c r="C389" s="17">
        <v>140596188</v>
      </c>
      <c r="D389" s="14" t="s">
        <v>805</v>
      </c>
      <c r="E389" s="14">
        <v>0.51181733100000004</v>
      </c>
      <c r="F389" s="14" t="s">
        <v>616</v>
      </c>
      <c r="G389" s="14" t="s">
        <v>803</v>
      </c>
      <c r="H389" s="14" t="b">
        <v>0</v>
      </c>
    </row>
    <row r="390" spans="1:8" ht="15.6" x14ac:dyDescent="0.3">
      <c r="A390" s="14" t="s">
        <v>300</v>
      </c>
      <c r="B390" s="17">
        <v>140598706</v>
      </c>
      <c r="C390" s="17">
        <v>140598707</v>
      </c>
      <c r="D390" s="14" t="s">
        <v>805</v>
      </c>
      <c r="E390" s="14">
        <v>0.31082638200000001</v>
      </c>
      <c r="F390" s="14" t="s">
        <v>616</v>
      </c>
      <c r="G390" s="14" t="s">
        <v>803</v>
      </c>
      <c r="H390" s="14" t="b">
        <v>0</v>
      </c>
    </row>
    <row r="391" spans="1:8" ht="15.6" x14ac:dyDescent="0.3">
      <c r="A391" s="14" t="s">
        <v>301</v>
      </c>
      <c r="B391" s="17">
        <v>140600499</v>
      </c>
      <c r="C391" s="17">
        <v>140600500</v>
      </c>
      <c r="D391" s="14" t="s">
        <v>805</v>
      </c>
      <c r="E391" s="14">
        <v>0.62181386900000002</v>
      </c>
      <c r="F391" s="14" t="s">
        <v>616</v>
      </c>
      <c r="G391" s="14" t="s">
        <v>803</v>
      </c>
      <c r="H391" s="14" t="b">
        <v>0</v>
      </c>
    </row>
    <row r="392" spans="1:8" ht="15.6" x14ac:dyDescent="0.3">
      <c r="A392" s="14" t="s">
        <v>495</v>
      </c>
      <c r="B392" s="17">
        <v>140792596</v>
      </c>
      <c r="C392" s="17">
        <v>140792597</v>
      </c>
      <c r="D392" s="14" t="s">
        <v>805</v>
      </c>
      <c r="E392" s="14">
        <v>0.27024953000000002</v>
      </c>
      <c r="F392" s="14" t="s">
        <v>617</v>
      </c>
      <c r="G392" s="14" t="s">
        <v>803</v>
      </c>
      <c r="H392" s="14" t="b">
        <v>1</v>
      </c>
    </row>
    <row r="393" spans="1:8" ht="15.6" x14ac:dyDescent="0.3">
      <c r="A393" s="14" t="s">
        <v>755</v>
      </c>
      <c r="B393" s="17">
        <v>140749891</v>
      </c>
      <c r="C393" s="17">
        <v>140749892</v>
      </c>
      <c r="D393" s="14" t="s">
        <v>805</v>
      </c>
      <c r="E393" s="14">
        <v>0.270337414</v>
      </c>
      <c r="F393" s="14" t="s">
        <v>617</v>
      </c>
      <c r="G393" s="14" t="s">
        <v>803</v>
      </c>
      <c r="H393" s="14" t="b">
        <v>1</v>
      </c>
    </row>
    <row r="394" spans="1:8" ht="15.6" x14ac:dyDescent="0.3">
      <c r="A394" s="14" t="s">
        <v>593</v>
      </c>
      <c r="B394" s="17">
        <v>140868686</v>
      </c>
      <c r="C394" s="17">
        <v>140868687</v>
      </c>
      <c r="D394" s="14" t="s">
        <v>805</v>
      </c>
      <c r="E394" s="14">
        <v>0.27064019299999997</v>
      </c>
      <c r="F394" s="14" t="s">
        <v>617</v>
      </c>
      <c r="G394" s="14" t="s">
        <v>803</v>
      </c>
      <c r="H394" s="14" t="b">
        <v>1</v>
      </c>
    </row>
    <row r="395" spans="1:8" ht="15.6" x14ac:dyDescent="0.3">
      <c r="A395" s="14" t="s">
        <v>384</v>
      </c>
      <c r="B395" s="17">
        <v>140729813</v>
      </c>
      <c r="C395" s="17">
        <v>140729814</v>
      </c>
      <c r="D395" s="14" t="s">
        <v>805</v>
      </c>
      <c r="E395" s="14">
        <v>0.27187009899999998</v>
      </c>
      <c r="F395" s="14" t="s">
        <v>617</v>
      </c>
      <c r="G395" s="14" t="s">
        <v>803</v>
      </c>
      <c r="H395" s="14" t="b">
        <v>1</v>
      </c>
    </row>
    <row r="396" spans="1:8" ht="15.6" x14ac:dyDescent="0.3">
      <c r="A396" s="14" t="s">
        <v>496</v>
      </c>
      <c r="B396" s="17">
        <v>140792684</v>
      </c>
      <c r="C396" s="17">
        <v>140792685</v>
      </c>
      <c r="D396" s="14" t="s">
        <v>805</v>
      </c>
      <c r="E396" s="14">
        <v>0.27384234299999999</v>
      </c>
      <c r="F396" s="14" t="s">
        <v>617</v>
      </c>
      <c r="G396" s="14" t="s">
        <v>803</v>
      </c>
      <c r="H396" s="14" t="b">
        <v>1</v>
      </c>
    </row>
    <row r="397" spans="1:8" ht="15.6" x14ac:dyDescent="0.3">
      <c r="A397" s="14" t="s">
        <v>157</v>
      </c>
      <c r="B397" s="17">
        <v>140474005</v>
      </c>
      <c r="C397" s="17">
        <v>140474006</v>
      </c>
      <c r="D397" s="14" t="s">
        <v>805</v>
      </c>
      <c r="E397" s="14">
        <v>0.27392694099999998</v>
      </c>
      <c r="F397" s="14" t="s">
        <v>616</v>
      </c>
      <c r="G397" s="14" t="s">
        <v>803</v>
      </c>
      <c r="H397" s="14" t="b">
        <v>1</v>
      </c>
    </row>
    <row r="398" spans="1:8" ht="15.6" x14ac:dyDescent="0.3">
      <c r="A398" s="14" t="s">
        <v>774</v>
      </c>
      <c r="B398" s="17">
        <v>140792540</v>
      </c>
      <c r="C398" s="17">
        <v>140792541</v>
      </c>
      <c r="D398" s="14" t="s">
        <v>805</v>
      </c>
      <c r="E398" s="14">
        <v>0.276824036</v>
      </c>
      <c r="F398" s="14" t="s">
        <v>617</v>
      </c>
      <c r="G398" s="14" t="s">
        <v>803</v>
      </c>
      <c r="H398" s="14" t="b">
        <v>1</v>
      </c>
    </row>
    <row r="399" spans="1:8" ht="15.6" x14ac:dyDescent="0.3">
      <c r="A399" s="14" t="s">
        <v>519</v>
      </c>
      <c r="B399" s="17">
        <v>140800761</v>
      </c>
      <c r="C399" s="17">
        <v>140800762</v>
      </c>
      <c r="D399" s="14" t="s">
        <v>805</v>
      </c>
      <c r="E399" s="14">
        <v>0.27959229600000002</v>
      </c>
      <c r="F399" s="14" t="s">
        <v>617</v>
      </c>
      <c r="G399" s="14" t="s">
        <v>803</v>
      </c>
      <c r="H399" s="14" t="b">
        <v>1</v>
      </c>
    </row>
    <row r="400" spans="1:8" ht="15.6" x14ac:dyDescent="0.3">
      <c r="A400" s="14" t="s">
        <v>97</v>
      </c>
      <c r="B400" s="17">
        <v>140261653</v>
      </c>
      <c r="C400" s="17">
        <v>140261654</v>
      </c>
      <c r="D400" s="14" t="s">
        <v>805</v>
      </c>
      <c r="E400" s="14">
        <v>0.28031771599999999</v>
      </c>
      <c r="F400" s="14" t="s">
        <v>614</v>
      </c>
      <c r="G400" s="14" t="s">
        <v>803</v>
      </c>
      <c r="H400" s="14" t="b">
        <v>1</v>
      </c>
    </row>
    <row r="401" spans="1:8" ht="15.6" x14ac:dyDescent="0.3">
      <c r="A401" s="14" t="s">
        <v>309</v>
      </c>
      <c r="B401" s="17">
        <v>140603942</v>
      </c>
      <c r="C401" s="17">
        <v>140603943</v>
      </c>
      <c r="D401" s="14" t="s">
        <v>805</v>
      </c>
      <c r="E401" s="14">
        <v>0.64335412800000003</v>
      </c>
      <c r="F401" s="14" t="s">
        <v>616</v>
      </c>
      <c r="G401" s="14" t="s">
        <v>803</v>
      </c>
      <c r="H401" s="14" t="b">
        <v>0</v>
      </c>
    </row>
    <row r="402" spans="1:8" ht="15.6" x14ac:dyDescent="0.3">
      <c r="A402" s="14" t="s">
        <v>310</v>
      </c>
      <c r="B402" s="17">
        <v>140605851</v>
      </c>
      <c r="C402" s="17">
        <v>140605852</v>
      </c>
      <c r="D402" s="14" t="s">
        <v>805</v>
      </c>
      <c r="E402" s="14">
        <v>0.587145586</v>
      </c>
      <c r="F402" s="14" t="s">
        <v>616</v>
      </c>
      <c r="G402" s="14" t="s">
        <v>803</v>
      </c>
      <c r="H402" s="14" t="b">
        <v>0</v>
      </c>
    </row>
    <row r="403" spans="1:8" ht="15.6" x14ac:dyDescent="0.3">
      <c r="A403" s="14" t="s">
        <v>311</v>
      </c>
      <c r="B403" s="17">
        <v>140607991</v>
      </c>
      <c r="C403" s="17">
        <v>140607992</v>
      </c>
      <c r="D403" s="14" t="s">
        <v>805</v>
      </c>
      <c r="E403" s="14">
        <v>0.66672144099999997</v>
      </c>
      <c r="F403" s="14" t="s">
        <v>616</v>
      </c>
      <c r="G403" s="14" t="s">
        <v>803</v>
      </c>
      <c r="H403" s="14" t="b">
        <v>0</v>
      </c>
    </row>
    <row r="404" spans="1:8" ht="15.6" x14ac:dyDescent="0.3">
      <c r="A404" s="14" t="s">
        <v>312</v>
      </c>
      <c r="B404" s="17">
        <v>140612229</v>
      </c>
      <c r="C404" s="17">
        <v>140612230</v>
      </c>
      <c r="D404" s="14" t="s">
        <v>805</v>
      </c>
      <c r="E404" s="14">
        <v>0.19570989599999999</v>
      </c>
      <c r="F404" s="14" t="s">
        <v>616</v>
      </c>
      <c r="G404" s="14" t="s">
        <v>803</v>
      </c>
      <c r="H404" s="14" t="b">
        <v>0</v>
      </c>
    </row>
    <row r="405" spans="1:8" ht="15.6" x14ac:dyDescent="0.3">
      <c r="A405" s="14" t="s">
        <v>726</v>
      </c>
      <c r="B405" s="17">
        <v>140613383</v>
      </c>
      <c r="C405" s="17">
        <v>140613384</v>
      </c>
      <c r="D405" s="14" t="s">
        <v>805</v>
      </c>
      <c r="E405" s="14">
        <v>0.105193276</v>
      </c>
      <c r="F405" s="14" t="s">
        <v>616</v>
      </c>
      <c r="G405" s="14" t="s">
        <v>803</v>
      </c>
      <c r="H405" s="14" t="b">
        <v>0</v>
      </c>
    </row>
    <row r="406" spans="1:8" ht="15.6" x14ac:dyDescent="0.3">
      <c r="A406" s="14" t="s">
        <v>313</v>
      </c>
      <c r="B406" s="17">
        <v>140613479</v>
      </c>
      <c r="C406" s="17">
        <v>140613480</v>
      </c>
      <c r="D406" s="14" t="s">
        <v>805</v>
      </c>
      <c r="E406" s="14">
        <v>0.663521743</v>
      </c>
      <c r="F406" s="14" t="s">
        <v>616</v>
      </c>
      <c r="G406" s="14" t="s">
        <v>803</v>
      </c>
      <c r="H406" s="14" t="b">
        <v>0</v>
      </c>
    </row>
    <row r="407" spans="1:8" ht="15.6" x14ac:dyDescent="0.3">
      <c r="A407" s="14" t="s">
        <v>314</v>
      </c>
      <c r="B407" s="17">
        <v>140613740</v>
      </c>
      <c r="C407" s="17">
        <v>140613741</v>
      </c>
      <c r="D407" s="14" t="s">
        <v>805</v>
      </c>
      <c r="E407" s="14">
        <v>0.108261073</v>
      </c>
      <c r="F407" s="14" t="s">
        <v>616</v>
      </c>
      <c r="G407" s="14" t="s">
        <v>803</v>
      </c>
      <c r="H407" s="14" t="b">
        <v>0</v>
      </c>
    </row>
    <row r="408" spans="1:8" ht="15.6" x14ac:dyDescent="0.3">
      <c r="A408" s="14" t="s">
        <v>315</v>
      </c>
      <c r="B408" s="17">
        <v>140613820</v>
      </c>
      <c r="C408" s="17">
        <v>140613821</v>
      </c>
      <c r="D408" s="14" t="s">
        <v>805</v>
      </c>
      <c r="E408" s="14">
        <v>0.23307313199999999</v>
      </c>
      <c r="F408" s="14" t="s">
        <v>616</v>
      </c>
      <c r="G408" s="14" t="s">
        <v>803</v>
      </c>
      <c r="H408" s="14" t="b">
        <v>0</v>
      </c>
    </row>
    <row r="409" spans="1:8" ht="15.6" x14ac:dyDescent="0.3">
      <c r="A409" s="14" t="s">
        <v>316</v>
      </c>
      <c r="B409" s="17">
        <v>140613869</v>
      </c>
      <c r="C409" s="17">
        <v>140613870</v>
      </c>
      <c r="D409" s="14" t="s">
        <v>805</v>
      </c>
      <c r="E409" s="14">
        <v>9.6247070000000004E-2</v>
      </c>
      <c r="F409" s="14" t="s">
        <v>616</v>
      </c>
      <c r="G409" s="14" t="s">
        <v>803</v>
      </c>
      <c r="H409" s="14" t="b">
        <v>0</v>
      </c>
    </row>
    <row r="410" spans="1:8" ht="15.6" x14ac:dyDescent="0.3">
      <c r="A410" s="14" t="s">
        <v>317</v>
      </c>
      <c r="B410" s="17">
        <v>140613998</v>
      </c>
      <c r="C410" s="17">
        <v>140613999</v>
      </c>
      <c r="D410" s="14" t="s">
        <v>805</v>
      </c>
      <c r="E410" s="14">
        <v>0.24128550800000001</v>
      </c>
      <c r="F410" s="14" t="s">
        <v>616</v>
      </c>
      <c r="G410" s="14" t="s">
        <v>803</v>
      </c>
      <c r="H410" s="14" t="b">
        <v>0</v>
      </c>
    </row>
    <row r="411" spans="1:8" ht="15.6" x14ac:dyDescent="0.3">
      <c r="A411" s="14" t="s">
        <v>319</v>
      </c>
      <c r="B411" s="17">
        <v>140614106</v>
      </c>
      <c r="C411" s="17">
        <v>140614107</v>
      </c>
      <c r="D411" s="14" t="s">
        <v>805</v>
      </c>
      <c r="E411" s="14">
        <v>0.130457871</v>
      </c>
      <c r="F411" s="14" t="s">
        <v>616</v>
      </c>
      <c r="G411" s="14" t="s">
        <v>803</v>
      </c>
      <c r="H411" s="14" t="b">
        <v>0</v>
      </c>
    </row>
    <row r="412" spans="1:8" ht="15.6" x14ac:dyDescent="0.3">
      <c r="A412" s="14" t="s">
        <v>320</v>
      </c>
      <c r="B412" s="17">
        <v>140614369</v>
      </c>
      <c r="C412" s="17">
        <v>140614370</v>
      </c>
      <c r="D412" s="14" t="s">
        <v>805</v>
      </c>
      <c r="E412" s="14">
        <v>0.16735449599999999</v>
      </c>
      <c r="F412" s="14" t="s">
        <v>616</v>
      </c>
      <c r="G412" s="14" t="s">
        <v>803</v>
      </c>
      <c r="H412" s="14" t="b">
        <v>0</v>
      </c>
    </row>
    <row r="413" spans="1:8" ht="15.6" x14ac:dyDescent="0.3">
      <c r="A413" s="14" t="s">
        <v>321</v>
      </c>
      <c r="B413" s="17">
        <v>140614552</v>
      </c>
      <c r="C413" s="17">
        <v>140614553</v>
      </c>
      <c r="D413" s="14" t="s">
        <v>805</v>
      </c>
      <c r="E413" s="14">
        <v>0.58488205699999996</v>
      </c>
      <c r="F413" s="14" t="s">
        <v>616</v>
      </c>
      <c r="G413" s="14" t="s">
        <v>803</v>
      </c>
      <c r="H413" s="14" t="b">
        <v>0</v>
      </c>
    </row>
    <row r="414" spans="1:8" ht="15.6" x14ac:dyDescent="0.3">
      <c r="A414" s="14" t="s">
        <v>322</v>
      </c>
      <c r="B414" s="17">
        <v>140614727</v>
      </c>
      <c r="C414" s="17">
        <v>140614728</v>
      </c>
      <c r="D414" s="14" t="s">
        <v>805</v>
      </c>
      <c r="E414" s="14">
        <v>0.614351341</v>
      </c>
      <c r="F414" s="14" t="s">
        <v>616</v>
      </c>
      <c r="G414" s="14" t="s">
        <v>803</v>
      </c>
      <c r="H414" s="14" t="b">
        <v>0</v>
      </c>
    </row>
    <row r="415" spans="1:8" ht="15.6" x14ac:dyDescent="0.3">
      <c r="A415" s="14" t="s">
        <v>323</v>
      </c>
      <c r="B415" s="17">
        <v>140614765</v>
      </c>
      <c r="C415" s="17">
        <v>140614766</v>
      </c>
      <c r="D415" s="14" t="s">
        <v>805</v>
      </c>
      <c r="E415" s="14">
        <v>0.52830217999999995</v>
      </c>
      <c r="F415" s="14" t="s">
        <v>616</v>
      </c>
      <c r="G415" s="14" t="s">
        <v>803</v>
      </c>
      <c r="H415" s="14" t="b">
        <v>0</v>
      </c>
    </row>
    <row r="416" spans="1:8" ht="15.6" x14ac:dyDescent="0.3">
      <c r="A416" s="14" t="s">
        <v>324</v>
      </c>
      <c r="B416" s="17">
        <v>140615329</v>
      </c>
      <c r="C416" s="17">
        <v>140615330</v>
      </c>
      <c r="D416" s="14" t="s">
        <v>805</v>
      </c>
      <c r="E416" s="14">
        <v>0.50399210999999999</v>
      </c>
      <c r="F416" s="14" t="s">
        <v>616</v>
      </c>
      <c r="G416" s="14" t="s">
        <v>803</v>
      </c>
      <c r="H416" s="14" t="b">
        <v>0</v>
      </c>
    </row>
    <row r="417" spans="1:8" ht="15.6" x14ac:dyDescent="0.3">
      <c r="A417" s="14" t="s">
        <v>325</v>
      </c>
      <c r="B417" s="17">
        <v>140616495</v>
      </c>
      <c r="C417" s="17">
        <v>140616496</v>
      </c>
      <c r="D417" s="14" t="s">
        <v>805</v>
      </c>
      <c r="E417" s="14">
        <v>0.23942328900000001</v>
      </c>
      <c r="F417" s="14" t="s">
        <v>616</v>
      </c>
      <c r="G417" s="14" t="s">
        <v>803</v>
      </c>
      <c r="H417" s="14" t="b">
        <v>0</v>
      </c>
    </row>
    <row r="418" spans="1:8" ht="15.6" x14ac:dyDescent="0.3">
      <c r="A418" s="14" t="s">
        <v>326</v>
      </c>
      <c r="B418" s="17">
        <v>140619446</v>
      </c>
      <c r="C418" s="17">
        <v>140619447</v>
      </c>
      <c r="D418" s="14" t="s">
        <v>805</v>
      </c>
      <c r="E418" s="14">
        <v>0.32218917400000002</v>
      </c>
      <c r="F418" s="14" t="s">
        <v>616</v>
      </c>
      <c r="G418" s="14" t="s">
        <v>803</v>
      </c>
      <c r="H418" s="14" t="b">
        <v>0</v>
      </c>
    </row>
    <row r="419" spans="1:8" ht="15.6" x14ac:dyDescent="0.3">
      <c r="A419" s="14" t="s">
        <v>327</v>
      </c>
      <c r="B419" s="17">
        <v>140619567</v>
      </c>
      <c r="C419" s="17">
        <v>140619568</v>
      </c>
      <c r="D419" s="14" t="s">
        <v>805</v>
      </c>
      <c r="E419" s="14">
        <v>0.34174494900000002</v>
      </c>
      <c r="F419" s="14" t="s">
        <v>616</v>
      </c>
      <c r="G419" s="14" t="s">
        <v>803</v>
      </c>
      <c r="H419" s="14" t="b">
        <v>0</v>
      </c>
    </row>
    <row r="420" spans="1:8" ht="15.6" x14ac:dyDescent="0.3">
      <c r="A420" s="14" t="s">
        <v>328</v>
      </c>
      <c r="B420" s="17">
        <v>140619586</v>
      </c>
      <c r="C420" s="17">
        <v>140619587</v>
      </c>
      <c r="D420" s="14" t="s">
        <v>805</v>
      </c>
      <c r="E420" s="14">
        <v>0.30755534200000001</v>
      </c>
      <c r="F420" s="14" t="s">
        <v>616</v>
      </c>
      <c r="G420" s="14" t="s">
        <v>803</v>
      </c>
      <c r="H420" s="14" t="b">
        <v>0</v>
      </c>
    </row>
    <row r="421" spans="1:8" ht="15.6" x14ac:dyDescent="0.3">
      <c r="A421" s="14" t="s">
        <v>329</v>
      </c>
      <c r="B421" s="17">
        <v>140620284</v>
      </c>
      <c r="C421" s="17">
        <v>140620285</v>
      </c>
      <c r="D421" s="14" t="s">
        <v>805</v>
      </c>
      <c r="E421" s="14">
        <v>0.32595901100000002</v>
      </c>
      <c r="F421" s="14" t="s">
        <v>616</v>
      </c>
      <c r="G421" s="14" t="s">
        <v>803</v>
      </c>
      <c r="H421" s="14" t="b">
        <v>0</v>
      </c>
    </row>
    <row r="422" spans="1:8" ht="15.6" x14ac:dyDescent="0.3">
      <c r="A422" s="14" t="s">
        <v>331</v>
      </c>
      <c r="B422" s="17">
        <v>140621344</v>
      </c>
      <c r="C422" s="17">
        <v>140621345</v>
      </c>
      <c r="D422" s="14" t="s">
        <v>805</v>
      </c>
      <c r="E422" s="14">
        <v>0.29758813299999998</v>
      </c>
      <c r="F422" s="14" t="s">
        <v>616</v>
      </c>
      <c r="G422" s="14" t="s">
        <v>803</v>
      </c>
      <c r="H422" s="14" t="b">
        <v>0</v>
      </c>
    </row>
    <row r="423" spans="1:8" ht="15.6" x14ac:dyDescent="0.3">
      <c r="A423" s="14" t="s">
        <v>332</v>
      </c>
      <c r="B423" s="17">
        <v>140621375</v>
      </c>
      <c r="C423" s="17">
        <v>140621376</v>
      </c>
      <c r="D423" s="14" t="s">
        <v>805</v>
      </c>
      <c r="E423" s="14">
        <v>0.35109100100000001</v>
      </c>
      <c r="F423" s="14" t="s">
        <v>616</v>
      </c>
      <c r="G423" s="14" t="s">
        <v>803</v>
      </c>
      <c r="H423" s="14" t="b">
        <v>0</v>
      </c>
    </row>
    <row r="424" spans="1:8" ht="15.6" x14ac:dyDescent="0.3">
      <c r="A424" s="14" t="s">
        <v>333</v>
      </c>
      <c r="B424" s="17">
        <v>140621697</v>
      </c>
      <c r="C424" s="17">
        <v>140621698</v>
      </c>
      <c r="D424" s="14" t="s">
        <v>805</v>
      </c>
      <c r="E424" s="14">
        <v>0.25962825099999998</v>
      </c>
      <c r="F424" s="14" t="s">
        <v>616</v>
      </c>
      <c r="G424" s="14" t="s">
        <v>803</v>
      </c>
      <c r="H424" s="14" t="b">
        <v>0</v>
      </c>
    </row>
    <row r="425" spans="1:8" ht="15.6" x14ac:dyDescent="0.3">
      <c r="A425" s="14" t="s">
        <v>690</v>
      </c>
      <c r="B425" s="17">
        <v>140514676</v>
      </c>
      <c r="C425" s="17">
        <v>140514677</v>
      </c>
      <c r="D425" s="14" t="s">
        <v>805</v>
      </c>
      <c r="E425" s="14">
        <v>0.28289611999999997</v>
      </c>
      <c r="F425" s="14" t="s">
        <v>616</v>
      </c>
      <c r="G425" s="14" t="s">
        <v>803</v>
      </c>
      <c r="H425" s="14" t="b">
        <v>1</v>
      </c>
    </row>
    <row r="426" spans="1:8" ht="15.6" x14ac:dyDescent="0.3">
      <c r="A426" s="14" t="s">
        <v>651</v>
      </c>
      <c r="B426" s="17">
        <v>140235361</v>
      </c>
      <c r="C426" s="17">
        <v>140235362</v>
      </c>
      <c r="D426" s="14" t="s">
        <v>805</v>
      </c>
      <c r="E426" s="14">
        <v>0.28507232500000002</v>
      </c>
      <c r="F426" s="14" t="s">
        <v>614</v>
      </c>
      <c r="G426" s="14" t="s">
        <v>803</v>
      </c>
      <c r="H426" s="14" t="b">
        <v>1</v>
      </c>
    </row>
    <row r="427" spans="1:8" ht="15.6" x14ac:dyDescent="0.3">
      <c r="A427" s="14" t="s">
        <v>533</v>
      </c>
      <c r="B427" s="17">
        <v>140810106</v>
      </c>
      <c r="C427" s="17">
        <v>140810107</v>
      </c>
      <c r="D427" s="14" t="s">
        <v>805</v>
      </c>
      <c r="E427" s="14">
        <v>0.285300628</v>
      </c>
      <c r="F427" s="14" t="s">
        <v>617</v>
      </c>
      <c r="G427" s="14" t="s">
        <v>803</v>
      </c>
      <c r="H427" s="14" t="b">
        <v>1</v>
      </c>
    </row>
    <row r="428" spans="1:8" ht="15.6" x14ac:dyDescent="0.3">
      <c r="A428" s="14" t="s">
        <v>349</v>
      </c>
      <c r="B428" s="17">
        <v>140710688</v>
      </c>
      <c r="C428" s="17">
        <v>140710689</v>
      </c>
      <c r="D428" s="14" t="s">
        <v>805</v>
      </c>
      <c r="E428" s="14">
        <v>0.28539636800000001</v>
      </c>
      <c r="F428" s="14" t="s">
        <v>617</v>
      </c>
      <c r="G428" s="14" t="s">
        <v>803</v>
      </c>
      <c r="H428" s="14" t="b">
        <v>1</v>
      </c>
    </row>
    <row r="429" spans="1:8" ht="15.6" x14ac:dyDescent="0.3">
      <c r="A429" s="14" t="s">
        <v>293</v>
      </c>
      <c r="B429" s="17">
        <v>140588381</v>
      </c>
      <c r="C429" s="17">
        <v>140588382</v>
      </c>
      <c r="D429" s="14" t="s">
        <v>805</v>
      </c>
      <c r="E429" s="14">
        <v>0.28602546600000001</v>
      </c>
      <c r="F429" s="14" t="s">
        <v>616</v>
      </c>
      <c r="G429" s="14" t="s">
        <v>803</v>
      </c>
      <c r="H429" s="14" t="b">
        <v>1</v>
      </c>
    </row>
    <row r="430" spans="1:8" ht="15.6" x14ac:dyDescent="0.3">
      <c r="A430" s="14" t="s">
        <v>193</v>
      </c>
      <c r="B430" s="17">
        <v>140501661</v>
      </c>
      <c r="C430" s="17">
        <v>140501662</v>
      </c>
      <c r="D430" s="14" t="s">
        <v>805</v>
      </c>
      <c r="E430" s="14">
        <v>0.28604883800000003</v>
      </c>
      <c r="F430" s="14" t="s">
        <v>616</v>
      </c>
      <c r="G430" s="14" t="s">
        <v>803</v>
      </c>
      <c r="H430" s="14" t="b">
        <v>1</v>
      </c>
    </row>
    <row r="431" spans="1:8" ht="15.6" x14ac:dyDescent="0.3">
      <c r="A431" s="14" t="s">
        <v>123</v>
      </c>
      <c r="B431" s="17">
        <v>140344745</v>
      </c>
      <c r="C431" s="17">
        <v>140344746</v>
      </c>
      <c r="D431" s="14" t="s">
        <v>805</v>
      </c>
      <c r="E431" s="14">
        <v>0.28612868699999999</v>
      </c>
      <c r="F431" s="14" t="s">
        <v>614</v>
      </c>
      <c r="G431" s="14" t="s">
        <v>803</v>
      </c>
      <c r="H431" s="14" t="b">
        <v>1</v>
      </c>
    </row>
    <row r="432" spans="1:8" ht="15.6" x14ac:dyDescent="0.3">
      <c r="A432" s="14" t="s">
        <v>33</v>
      </c>
      <c r="B432" s="17">
        <v>140206841</v>
      </c>
      <c r="C432" s="17">
        <v>140206842</v>
      </c>
      <c r="D432" s="14" t="s">
        <v>805</v>
      </c>
      <c r="E432" s="14">
        <v>0.28877277800000001</v>
      </c>
      <c r="F432" s="14" t="s">
        <v>614</v>
      </c>
      <c r="G432" s="14" t="s">
        <v>803</v>
      </c>
      <c r="H432" s="14" t="b">
        <v>1</v>
      </c>
    </row>
    <row r="433" spans="1:8" ht="15.6" x14ac:dyDescent="0.3">
      <c r="A433" s="14" t="s">
        <v>280</v>
      </c>
      <c r="B433" s="17">
        <v>140578896</v>
      </c>
      <c r="C433" s="17">
        <v>140578897</v>
      </c>
      <c r="D433" s="14" t="s">
        <v>805</v>
      </c>
      <c r="E433" s="14">
        <v>0.29117783699999999</v>
      </c>
      <c r="F433" s="14" t="s">
        <v>616</v>
      </c>
      <c r="G433" s="14" t="s">
        <v>803</v>
      </c>
      <c r="H433" s="14" t="b">
        <v>1</v>
      </c>
    </row>
    <row r="434" spans="1:8" ht="15.6" x14ac:dyDescent="0.3">
      <c r="A434" s="14" t="s">
        <v>91</v>
      </c>
      <c r="B434" s="17">
        <v>140254845</v>
      </c>
      <c r="C434" s="17">
        <v>140254846</v>
      </c>
      <c r="D434" s="14" t="s">
        <v>805</v>
      </c>
      <c r="E434" s="14">
        <v>0.293123782</v>
      </c>
      <c r="F434" s="14" t="s">
        <v>614</v>
      </c>
      <c r="G434" s="14" t="s">
        <v>803</v>
      </c>
      <c r="H434" s="14" t="b">
        <v>1</v>
      </c>
    </row>
    <row r="435" spans="1:8" ht="15.6" x14ac:dyDescent="0.3">
      <c r="A435" s="14" t="s">
        <v>494</v>
      </c>
      <c r="B435" s="17">
        <v>140792558</v>
      </c>
      <c r="C435" s="17">
        <v>140792559</v>
      </c>
      <c r="D435" s="14" t="s">
        <v>805</v>
      </c>
      <c r="E435" s="14">
        <v>0.29630699399999999</v>
      </c>
      <c r="F435" s="14" t="s">
        <v>617</v>
      </c>
      <c r="G435" s="14" t="s">
        <v>803</v>
      </c>
      <c r="H435" s="14" t="b">
        <v>1</v>
      </c>
    </row>
    <row r="436" spans="1:8" ht="15.6" x14ac:dyDescent="0.3">
      <c r="A436" s="14" t="s">
        <v>69</v>
      </c>
      <c r="B436" s="17">
        <v>140235586</v>
      </c>
      <c r="C436" s="17">
        <v>140235587</v>
      </c>
      <c r="D436" s="14" t="s">
        <v>805</v>
      </c>
      <c r="E436" s="14">
        <v>0.29833156500000002</v>
      </c>
      <c r="F436" s="14" t="s">
        <v>614</v>
      </c>
      <c r="G436" s="14" t="s">
        <v>803</v>
      </c>
      <c r="H436" s="14" t="b">
        <v>1</v>
      </c>
    </row>
    <row r="437" spans="1:8" ht="15.6" x14ac:dyDescent="0.3">
      <c r="A437" s="14" t="s">
        <v>794</v>
      </c>
      <c r="B437" s="17">
        <v>140868651</v>
      </c>
      <c r="C437" s="17">
        <v>140868652</v>
      </c>
      <c r="D437" s="14" t="s">
        <v>805</v>
      </c>
      <c r="E437" s="14">
        <v>0.298458744</v>
      </c>
      <c r="F437" s="14" t="s">
        <v>617</v>
      </c>
      <c r="G437" s="14" t="s">
        <v>803</v>
      </c>
      <c r="H437" s="14" t="b">
        <v>1</v>
      </c>
    </row>
    <row r="438" spans="1:8" ht="15.6" x14ac:dyDescent="0.3">
      <c r="A438" s="14" t="s">
        <v>443</v>
      </c>
      <c r="B438" s="17">
        <v>140753570</v>
      </c>
      <c r="C438" s="17">
        <v>140753571</v>
      </c>
      <c r="D438" s="14" t="s">
        <v>805</v>
      </c>
      <c r="E438" s="14">
        <v>0.299382547</v>
      </c>
      <c r="F438" s="14" t="s">
        <v>617</v>
      </c>
      <c r="G438" s="14" t="s">
        <v>803</v>
      </c>
      <c r="H438" s="14" t="b">
        <v>1</v>
      </c>
    </row>
    <row r="439" spans="1:8" ht="15.6" x14ac:dyDescent="0.3">
      <c r="A439" s="14" t="s">
        <v>345</v>
      </c>
      <c r="B439" s="17">
        <v>140625794</v>
      </c>
      <c r="C439" s="17">
        <v>140625795</v>
      </c>
      <c r="D439" s="14" t="s">
        <v>805</v>
      </c>
      <c r="E439" s="14">
        <v>0.55322046000000002</v>
      </c>
      <c r="F439" s="14" t="s">
        <v>616</v>
      </c>
      <c r="G439" s="14" t="s">
        <v>803</v>
      </c>
      <c r="H439" s="14" t="b">
        <v>0</v>
      </c>
    </row>
    <row r="440" spans="1:8" ht="15.6" x14ac:dyDescent="0.3">
      <c r="A440" s="14" t="s">
        <v>346</v>
      </c>
      <c r="B440" s="17">
        <v>140625848</v>
      </c>
      <c r="C440" s="17">
        <v>140625849</v>
      </c>
      <c r="D440" s="14" t="s">
        <v>805</v>
      </c>
      <c r="E440" s="14">
        <v>0.63476725700000003</v>
      </c>
      <c r="F440" s="14" t="s">
        <v>616</v>
      </c>
      <c r="G440" s="14" t="s">
        <v>803</v>
      </c>
      <c r="H440" s="14" t="b">
        <v>0</v>
      </c>
    </row>
    <row r="441" spans="1:8" ht="15.6" x14ac:dyDescent="0.3">
      <c r="A441" s="14" t="s">
        <v>347</v>
      </c>
      <c r="B441" s="17">
        <v>140627399</v>
      </c>
      <c r="C441" s="17">
        <v>140627400</v>
      </c>
      <c r="D441" s="14" t="s">
        <v>805</v>
      </c>
      <c r="E441" s="14">
        <v>0.49377291299999998</v>
      </c>
      <c r="F441" s="14" t="s">
        <v>616</v>
      </c>
      <c r="G441" s="14" t="s">
        <v>803</v>
      </c>
      <c r="H441" s="14" t="b">
        <v>0</v>
      </c>
    </row>
    <row r="442" spans="1:8" ht="15.6" x14ac:dyDescent="0.3">
      <c r="A442" s="14" t="s">
        <v>773</v>
      </c>
      <c r="B442" s="17">
        <v>140792514</v>
      </c>
      <c r="C442" s="17">
        <v>140792515</v>
      </c>
      <c r="D442" s="14" t="s">
        <v>805</v>
      </c>
      <c r="E442" s="14">
        <v>0.29999238099999997</v>
      </c>
      <c r="F442" s="14" t="s">
        <v>617</v>
      </c>
      <c r="G442" s="14" t="s">
        <v>803</v>
      </c>
      <c r="H442" s="14" t="b">
        <v>1</v>
      </c>
    </row>
    <row r="443" spans="1:8" ht="15.6" x14ac:dyDescent="0.3">
      <c r="A443" s="14" t="s">
        <v>70</v>
      </c>
      <c r="B443" s="17">
        <v>140235596</v>
      </c>
      <c r="C443" s="17">
        <v>140235597</v>
      </c>
      <c r="D443" s="14" t="s">
        <v>805</v>
      </c>
      <c r="E443" s="14">
        <v>0.30174805100000002</v>
      </c>
      <c r="F443" s="14" t="s">
        <v>614</v>
      </c>
      <c r="G443" s="14" t="s">
        <v>803</v>
      </c>
      <c r="H443" s="14" t="b">
        <v>1</v>
      </c>
    </row>
    <row r="444" spans="1:8" ht="15.6" x14ac:dyDescent="0.3">
      <c r="A444" s="14" t="s">
        <v>350</v>
      </c>
      <c r="B444" s="17">
        <v>140711225</v>
      </c>
      <c r="C444" s="17">
        <v>140711226</v>
      </c>
      <c r="D444" s="14" t="s">
        <v>805</v>
      </c>
      <c r="E444" s="14">
        <v>0.70804320899999995</v>
      </c>
      <c r="F444" s="14" t="s">
        <v>617</v>
      </c>
      <c r="G444" s="14" t="s">
        <v>803</v>
      </c>
      <c r="H444" s="14" t="b">
        <v>0</v>
      </c>
    </row>
    <row r="445" spans="1:8" ht="15.6" x14ac:dyDescent="0.3">
      <c r="A445" s="14" t="s">
        <v>351</v>
      </c>
      <c r="B445" s="17">
        <v>140716485</v>
      </c>
      <c r="C445" s="17">
        <v>140716486</v>
      </c>
      <c r="D445" s="14" t="s">
        <v>805</v>
      </c>
      <c r="E445" s="14">
        <v>0.37946429999999998</v>
      </c>
      <c r="F445" s="14" t="s">
        <v>617</v>
      </c>
      <c r="G445" s="14" t="s">
        <v>803</v>
      </c>
      <c r="H445" s="14" t="b">
        <v>0</v>
      </c>
    </row>
    <row r="446" spans="1:8" ht="15.6" x14ac:dyDescent="0.3">
      <c r="A446" s="14" t="s">
        <v>696</v>
      </c>
      <c r="B446" s="17">
        <v>140529703</v>
      </c>
      <c r="C446" s="17">
        <v>140529704</v>
      </c>
      <c r="D446" s="14" t="s">
        <v>805</v>
      </c>
      <c r="E446" s="14">
        <v>0.302954479</v>
      </c>
      <c r="F446" s="14" t="s">
        <v>616</v>
      </c>
      <c r="G446" s="14" t="s">
        <v>803</v>
      </c>
      <c r="H446" s="14" t="b">
        <v>1</v>
      </c>
    </row>
    <row r="447" spans="1:8" ht="15.6" x14ac:dyDescent="0.3">
      <c r="A447" s="14" t="s">
        <v>214</v>
      </c>
      <c r="B447" s="17">
        <v>140529499</v>
      </c>
      <c r="C447" s="17">
        <v>140529500</v>
      </c>
      <c r="D447" s="14" t="s">
        <v>805</v>
      </c>
      <c r="E447" s="14">
        <v>0.30428611300000002</v>
      </c>
      <c r="F447" s="14" t="s">
        <v>616</v>
      </c>
      <c r="G447" s="14" t="s">
        <v>803</v>
      </c>
      <c r="H447" s="14" t="b">
        <v>1</v>
      </c>
    </row>
    <row r="448" spans="1:8" ht="15.6" x14ac:dyDescent="0.3">
      <c r="A448" s="14" t="s">
        <v>636</v>
      </c>
      <c r="B448" s="17">
        <v>140201143</v>
      </c>
      <c r="C448" s="17">
        <v>140201144</v>
      </c>
      <c r="D448" s="14" t="s">
        <v>805</v>
      </c>
      <c r="E448" s="14">
        <v>0.30560032199999998</v>
      </c>
      <c r="F448" s="14" t="s">
        <v>614</v>
      </c>
      <c r="G448" s="14" t="s">
        <v>803</v>
      </c>
      <c r="H448" s="14" t="b">
        <v>1</v>
      </c>
    </row>
    <row r="449" spans="1:8" ht="15.6" x14ac:dyDescent="0.3">
      <c r="A449" s="14" t="s">
        <v>521</v>
      </c>
      <c r="B449" s="17">
        <v>140800983</v>
      </c>
      <c r="C449" s="17">
        <v>140800984</v>
      </c>
      <c r="D449" s="14" t="s">
        <v>805</v>
      </c>
      <c r="E449" s="14">
        <v>0.31073640299999999</v>
      </c>
      <c r="F449" s="14" t="s">
        <v>617</v>
      </c>
      <c r="G449" s="14" t="s">
        <v>803</v>
      </c>
      <c r="H449" s="14" t="b">
        <v>1</v>
      </c>
    </row>
    <row r="450" spans="1:8" ht="15.6" x14ac:dyDescent="0.3">
      <c r="A450" s="14" t="s">
        <v>175</v>
      </c>
      <c r="B450" s="17">
        <v>140480507</v>
      </c>
      <c r="C450" s="17">
        <v>140480508</v>
      </c>
      <c r="D450" s="14" t="s">
        <v>805</v>
      </c>
      <c r="E450" s="14">
        <v>0.31100461000000001</v>
      </c>
      <c r="F450" s="14" t="s">
        <v>616</v>
      </c>
      <c r="G450" s="14" t="s">
        <v>803</v>
      </c>
      <c r="H450" s="14" t="b">
        <v>1</v>
      </c>
    </row>
    <row r="451" spans="1:8" ht="15.6" x14ac:dyDescent="0.3">
      <c r="A451" s="14" t="s">
        <v>239</v>
      </c>
      <c r="B451" s="17">
        <v>140552105</v>
      </c>
      <c r="C451" s="17">
        <v>140552106</v>
      </c>
      <c r="D451" s="14" t="s">
        <v>805</v>
      </c>
      <c r="E451" s="14">
        <v>0.31175750099999999</v>
      </c>
      <c r="F451" s="14" t="s">
        <v>616</v>
      </c>
      <c r="G451" s="14" t="s">
        <v>803</v>
      </c>
      <c r="H451" s="14" t="b">
        <v>1</v>
      </c>
    </row>
    <row r="452" spans="1:8" ht="15.6" x14ac:dyDescent="0.3">
      <c r="A452" s="14" t="s">
        <v>188</v>
      </c>
      <c r="B452" s="17">
        <v>140501380</v>
      </c>
      <c r="C452" s="17">
        <v>140501381</v>
      </c>
      <c r="D452" s="14" t="s">
        <v>805</v>
      </c>
      <c r="E452" s="14">
        <v>0.31432907199999999</v>
      </c>
      <c r="F452" s="14" t="s">
        <v>616</v>
      </c>
      <c r="G452" s="14" t="s">
        <v>803</v>
      </c>
      <c r="H452" s="14" t="b">
        <v>1</v>
      </c>
    </row>
    <row r="453" spans="1:8" ht="15.6" x14ac:dyDescent="0.3">
      <c r="A453" s="14" t="s">
        <v>781</v>
      </c>
      <c r="B453" s="17">
        <v>140808772</v>
      </c>
      <c r="C453" s="17">
        <v>140808773</v>
      </c>
      <c r="D453" s="14" t="s">
        <v>805</v>
      </c>
      <c r="E453" s="14">
        <v>0.31498806899999998</v>
      </c>
      <c r="F453" s="14" t="s">
        <v>617</v>
      </c>
      <c r="G453" s="14" t="s">
        <v>803</v>
      </c>
      <c r="H453" s="14" t="b">
        <v>1</v>
      </c>
    </row>
    <row r="454" spans="1:8" ht="15.6" x14ac:dyDescent="0.3">
      <c r="A454" s="14" t="s">
        <v>45</v>
      </c>
      <c r="B454" s="17">
        <v>140213825</v>
      </c>
      <c r="C454" s="17">
        <v>140213826</v>
      </c>
      <c r="D454" s="14" t="s">
        <v>805</v>
      </c>
      <c r="E454" s="14">
        <v>0.31671493000000001</v>
      </c>
      <c r="F454" s="14" t="s">
        <v>614</v>
      </c>
      <c r="G454" s="14" t="s">
        <v>803</v>
      </c>
      <c r="H454" s="14" t="b">
        <v>1</v>
      </c>
    </row>
    <row r="455" spans="1:8" ht="15.6" x14ac:dyDescent="0.3">
      <c r="A455" s="14" t="s">
        <v>357</v>
      </c>
      <c r="B455" s="17">
        <v>140719008</v>
      </c>
      <c r="C455" s="17">
        <v>140719009</v>
      </c>
      <c r="D455" s="14" t="s">
        <v>805</v>
      </c>
      <c r="E455" s="14">
        <v>0.39718509400000002</v>
      </c>
      <c r="F455" s="14" t="s">
        <v>617</v>
      </c>
      <c r="G455" s="14" t="s">
        <v>803</v>
      </c>
      <c r="H455" s="14" t="b">
        <v>0</v>
      </c>
    </row>
    <row r="456" spans="1:8" ht="15.6" x14ac:dyDescent="0.3">
      <c r="A456" s="14" t="s">
        <v>358</v>
      </c>
      <c r="B456" s="17">
        <v>140719142</v>
      </c>
      <c r="C456" s="17">
        <v>140719143</v>
      </c>
      <c r="D456" s="14" t="s">
        <v>805</v>
      </c>
      <c r="E456" s="14">
        <v>0.35601064700000001</v>
      </c>
      <c r="F456" s="14" t="s">
        <v>617</v>
      </c>
      <c r="G456" s="14" t="s">
        <v>803</v>
      </c>
      <c r="H456" s="14" t="b">
        <v>0</v>
      </c>
    </row>
    <row r="457" spans="1:8" ht="15.6" x14ac:dyDescent="0.3">
      <c r="A457" s="14" t="s">
        <v>360</v>
      </c>
      <c r="B457" s="17">
        <v>140719302</v>
      </c>
      <c r="C457" s="17">
        <v>140719303</v>
      </c>
      <c r="D457" s="14" t="s">
        <v>805</v>
      </c>
      <c r="E457" s="14">
        <v>0.79863412499999997</v>
      </c>
      <c r="F457" s="14" t="s">
        <v>617</v>
      </c>
      <c r="G457" s="14" t="s">
        <v>803</v>
      </c>
      <c r="H457" s="14" t="b">
        <v>0</v>
      </c>
    </row>
    <row r="458" spans="1:8" ht="15.6" x14ac:dyDescent="0.3">
      <c r="A458" s="14" t="s">
        <v>735</v>
      </c>
      <c r="B458" s="17">
        <v>140719342</v>
      </c>
      <c r="C458" s="17">
        <v>140719343</v>
      </c>
      <c r="D458" s="14" t="s">
        <v>805</v>
      </c>
      <c r="E458" s="14">
        <v>0.74488752199999997</v>
      </c>
      <c r="F458" s="14" t="s">
        <v>617</v>
      </c>
      <c r="G458" s="14" t="s">
        <v>803</v>
      </c>
      <c r="H458" s="14" t="b">
        <v>0</v>
      </c>
    </row>
    <row r="459" spans="1:8" ht="15.6" x14ac:dyDescent="0.3">
      <c r="A459" s="14" t="s">
        <v>736</v>
      </c>
      <c r="B459" s="17">
        <v>140719360</v>
      </c>
      <c r="C459" s="17">
        <v>140719361</v>
      </c>
      <c r="D459" s="14" t="s">
        <v>805</v>
      </c>
      <c r="E459" s="14">
        <v>0.78776931800000005</v>
      </c>
      <c r="F459" s="14" t="s">
        <v>617</v>
      </c>
      <c r="G459" s="14" t="s">
        <v>803</v>
      </c>
      <c r="H459" s="14" t="b">
        <v>0</v>
      </c>
    </row>
    <row r="460" spans="1:8" ht="15.6" x14ac:dyDescent="0.3">
      <c r="A460" s="14" t="s">
        <v>361</v>
      </c>
      <c r="B460" s="17">
        <v>140719962</v>
      </c>
      <c r="C460" s="17">
        <v>140719963</v>
      </c>
      <c r="D460" s="14" t="s">
        <v>805</v>
      </c>
      <c r="E460" s="14">
        <v>0.70113046000000001</v>
      </c>
      <c r="F460" s="14" t="s">
        <v>617</v>
      </c>
      <c r="G460" s="14" t="s">
        <v>803</v>
      </c>
      <c r="H460" s="14" t="b">
        <v>0</v>
      </c>
    </row>
    <row r="461" spans="1:8" ht="15.6" x14ac:dyDescent="0.3">
      <c r="A461" s="14" t="s">
        <v>362</v>
      </c>
      <c r="B461" s="17">
        <v>140720705</v>
      </c>
      <c r="C461" s="17">
        <v>140720706</v>
      </c>
      <c r="D461" s="14" t="s">
        <v>805</v>
      </c>
      <c r="E461" s="14">
        <v>0.37043857800000002</v>
      </c>
      <c r="F461" s="14" t="s">
        <v>617</v>
      </c>
      <c r="G461" s="14" t="s">
        <v>803</v>
      </c>
      <c r="H461" s="14" t="b">
        <v>0</v>
      </c>
    </row>
    <row r="462" spans="1:8" ht="15.6" x14ac:dyDescent="0.3">
      <c r="A462" s="14" t="s">
        <v>539</v>
      </c>
      <c r="B462" s="17">
        <v>140810404</v>
      </c>
      <c r="C462" s="17">
        <v>140810405</v>
      </c>
      <c r="D462" s="14" t="s">
        <v>805</v>
      </c>
      <c r="E462" s="14">
        <v>0.317152182</v>
      </c>
      <c r="F462" s="14" t="s">
        <v>617</v>
      </c>
      <c r="G462" s="14" t="s">
        <v>803</v>
      </c>
      <c r="H462" s="14" t="b">
        <v>1</v>
      </c>
    </row>
    <row r="463" spans="1:8" ht="15.6" x14ac:dyDescent="0.3">
      <c r="A463" s="14" t="s">
        <v>436</v>
      </c>
      <c r="B463" s="17">
        <v>140753076</v>
      </c>
      <c r="C463" s="17">
        <v>140753077</v>
      </c>
      <c r="D463" s="14" t="s">
        <v>805</v>
      </c>
      <c r="E463" s="14">
        <v>0.31747216499999997</v>
      </c>
      <c r="F463" s="14" t="s">
        <v>617</v>
      </c>
      <c r="G463" s="14" t="s">
        <v>803</v>
      </c>
      <c r="H463" s="14" t="b">
        <v>1</v>
      </c>
    </row>
    <row r="464" spans="1:8" ht="15.6" x14ac:dyDescent="0.3">
      <c r="A464" s="14" t="s">
        <v>634</v>
      </c>
      <c r="B464" s="17">
        <v>140186706</v>
      </c>
      <c r="C464" s="17">
        <v>140186707</v>
      </c>
      <c r="D464" s="14" t="s">
        <v>805</v>
      </c>
      <c r="E464" s="14">
        <v>0.31954755000000001</v>
      </c>
      <c r="F464" s="14" t="s">
        <v>614</v>
      </c>
      <c r="G464" s="14" t="s">
        <v>803</v>
      </c>
      <c r="H464" s="14" t="b">
        <v>1</v>
      </c>
    </row>
    <row r="465" spans="1:8" ht="15.6" x14ac:dyDescent="0.3">
      <c r="A465" s="14" t="s">
        <v>31</v>
      </c>
      <c r="B465" s="17">
        <v>140201351</v>
      </c>
      <c r="C465" s="17">
        <v>140201352</v>
      </c>
      <c r="D465" s="14" t="s">
        <v>805</v>
      </c>
      <c r="E465" s="14">
        <v>0.31987132099999999</v>
      </c>
      <c r="F465" s="14" t="s">
        <v>614</v>
      </c>
      <c r="G465" s="14" t="s">
        <v>803</v>
      </c>
      <c r="H465" s="14" t="b">
        <v>1</v>
      </c>
    </row>
    <row r="466" spans="1:8" ht="15.6" x14ac:dyDescent="0.3">
      <c r="A466" s="14" t="s">
        <v>356</v>
      </c>
      <c r="B466" s="17">
        <v>140718731</v>
      </c>
      <c r="C466" s="17">
        <v>140718732</v>
      </c>
      <c r="D466" s="14" t="s">
        <v>805</v>
      </c>
      <c r="E466" s="14">
        <v>0.31989603799999999</v>
      </c>
      <c r="F466" s="14" t="s">
        <v>617</v>
      </c>
      <c r="G466" s="14" t="s">
        <v>803</v>
      </c>
      <c r="H466" s="14" t="b">
        <v>1</v>
      </c>
    </row>
    <row r="467" spans="1:8" ht="15.6" x14ac:dyDescent="0.3">
      <c r="A467" s="14" t="s">
        <v>218</v>
      </c>
      <c r="B467" s="17">
        <v>140529775</v>
      </c>
      <c r="C467" s="17">
        <v>140529776</v>
      </c>
      <c r="D467" s="14" t="s">
        <v>805</v>
      </c>
      <c r="E467" s="14">
        <v>0.32239191699999997</v>
      </c>
      <c r="F467" s="14" t="s">
        <v>616</v>
      </c>
      <c r="G467" s="14" t="s">
        <v>803</v>
      </c>
      <c r="H467" s="14" t="b">
        <v>1</v>
      </c>
    </row>
    <row r="468" spans="1:8" ht="15.6" x14ac:dyDescent="0.3">
      <c r="A468" s="14" t="s">
        <v>643</v>
      </c>
      <c r="B468" s="17">
        <v>140219730</v>
      </c>
      <c r="C468" s="17">
        <v>140219731</v>
      </c>
      <c r="D468" s="14" t="s">
        <v>805</v>
      </c>
      <c r="E468" s="14">
        <v>0.32631468600000002</v>
      </c>
      <c r="F468" s="14" t="s">
        <v>614</v>
      </c>
      <c r="G468" s="14" t="s">
        <v>803</v>
      </c>
      <c r="H468" s="14" t="b">
        <v>1</v>
      </c>
    </row>
    <row r="469" spans="1:8" ht="15.6" x14ac:dyDescent="0.3">
      <c r="A469" s="14" t="s">
        <v>284</v>
      </c>
      <c r="B469" s="17">
        <v>140579296</v>
      </c>
      <c r="C469" s="17">
        <v>140579297</v>
      </c>
      <c r="D469" s="14" t="s">
        <v>805</v>
      </c>
      <c r="E469" s="14">
        <v>0.326696926</v>
      </c>
      <c r="F469" s="14" t="s">
        <v>616</v>
      </c>
      <c r="G469" s="14" t="s">
        <v>803</v>
      </c>
      <c r="H469" s="14" t="b">
        <v>1</v>
      </c>
    </row>
    <row r="470" spans="1:8" ht="15.6" x14ac:dyDescent="0.3">
      <c r="A470" s="14" t="s">
        <v>290</v>
      </c>
      <c r="B470" s="17">
        <v>140588139</v>
      </c>
      <c r="C470" s="17">
        <v>140588140</v>
      </c>
      <c r="D470" s="14" t="s">
        <v>805</v>
      </c>
      <c r="E470" s="14">
        <v>0.32707722700000003</v>
      </c>
      <c r="F470" s="14" t="s">
        <v>616</v>
      </c>
      <c r="G470" s="14" t="s">
        <v>803</v>
      </c>
      <c r="H470" s="14" t="b">
        <v>1</v>
      </c>
    </row>
    <row r="471" spans="1:8" ht="15.6" x14ac:dyDescent="0.3">
      <c r="A471" s="14" t="s">
        <v>372</v>
      </c>
      <c r="B471" s="17">
        <v>140724204</v>
      </c>
      <c r="C471" s="17">
        <v>140724205</v>
      </c>
      <c r="D471" s="14" t="s">
        <v>805</v>
      </c>
      <c r="E471" s="14">
        <v>0.58063388400000004</v>
      </c>
      <c r="F471" s="14" t="s">
        <v>617</v>
      </c>
      <c r="G471" s="14" t="s">
        <v>803</v>
      </c>
      <c r="H471" s="14" t="b">
        <v>0</v>
      </c>
    </row>
    <row r="472" spans="1:8" ht="15.6" x14ac:dyDescent="0.3">
      <c r="A472" s="14" t="s">
        <v>373</v>
      </c>
      <c r="B472" s="17">
        <v>140724362</v>
      </c>
      <c r="C472" s="17">
        <v>140724363</v>
      </c>
      <c r="D472" s="14" t="s">
        <v>805</v>
      </c>
      <c r="E472" s="14">
        <v>0.36828440099999998</v>
      </c>
      <c r="F472" s="14" t="s">
        <v>617</v>
      </c>
      <c r="G472" s="14" t="s">
        <v>803</v>
      </c>
      <c r="H472" s="14" t="b">
        <v>0</v>
      </c>
    </row>
    <row r="473" spans="1:8" ht="15.6" x14ac:dyDescent="0.3">
      <c r="A473" s="14" t="s">
        <v>374</v>
      </c>
      <c r="B473" s="17">
        <v>140724683</v>
      </c>
      <c r="C473" s="17">
        <v>140724684</v>
      </c>
      <c r="D473" s="14" t="s">
        <v>805</v>
      </c>
      <c r="E473" s="14">
        <v>0.63672089899999995</v>
      </c>
      <c r="F473" s="14" t="s">
        <v>617</v>
      </c>
      <c r="G473" s="14" t="s">
        <v>803</v>
      </c>
      <c r="H473" s="14" t="b">
        <v>0</v>
      </c>
    </row>
    <row r="474" spans="1:8" ht="15.6" x14ac:dyDescent="0.3">
      <c r="A474" s="14" t="s">
        <v>375</v>
      </c>
      <c r="B474" s="17">
        <v>140724720</v>
      </c>
      <c r="C474" s="17">
        <v>140724721</v>
      </c>
      <c r="D474" s="14" t="s">
        <v>805</v>
      </c>
      <c r="E474" s="14">
        <v>0.67250209800000005</v>
      </c>
      <c r="F474" s="14" t="s">
        <v>617</v>
      </c>
      <c r="G474" s="14" t="s">
        <v>803</v>
      </c>
      <c r="H474" s="14" t="b">
        <v>0</v>
      </c>
    </row>
    <row r="475" spans="1:8" ht="15.6" x14ac:dyDescent="0.3">
      <c r="A475" s="14" t="s">
        <v>376</v>
      </c>
      <c r="B475" s="17">
        <v>140725147</v>
      </c>
      <c r="C475" s="17">
        <v>140725148</v>
      </c>
      <c r="D475" s="14" t="s">
        <v>805</v>
      </c>
      <c r="E475" s="14">
        <v>0.32989358800000002</v>
      </c>
      <c r="F475" s="14" t="s">
        <v>617</v>
      </c>
      <c r="G475" s="14" t="s">
        <v>803</v>
      </c>
      <c r="H475" s="14" t="b">
        <v>0</v>
      </c>
    </row>
    <row r="476" spans="1:8" ht="15.6" x14ac:dyDescent="0.3">
      <c r="A476" s="14" t="s">
        <v>514</v>
      </c>
      <c r="B476" s="17">
        <v>140800424</v>
      </c>
      <c r="C476" s="17">
        <v>140800425</v>
      </c>
      <c r="D476" s="14" t="s">
        <v>805</v>
      </c>
      <c r="E476" s="14">
        <v>0.328322485</v>
      </c>
      <c r="F476" s="14" t="s">
        <v>617</v>
      </c>
      <c r="G476" s="14" t="s">
        <v>803</v>
      </c>
      <c r="H476" s="14" t="b">
        <v>1</v>
      </c>
    </row>
    <row r="477" spans="1:8" ht="15.6" x14ac:dyDescent="0.3">
      <c r="A477" s="14" t="s">
        <v>535</v>
      </c>
      <c r="B477" s="17">
        <v>140810123</v>
      </c>
      <c r="C477" s="17">
        <v>140810124</v>
      </c>
      <c r="D477" s="14" t="s">
        <v>805</v>
      </c>
      <c r="E477" s="14">
        <v>0.33051099099999998</v>
      </c>
      <c r="F477" s="14" t="s">
        <v>617</v>
      </c>
      <c r="G477" s="14" t="s">
        <v>803</v>
      </c>
      <c r="H477" s="14" t="b">
        <v>1</v>
      </c>
    </row>
    <row r="478" spans="1:8" ht="15.6" x14ac:dyDescent="0.3">
      <c r="A478" s="14" t="s">
        <v>60</v>
      </c>
      <c r="B478" s="17">
        <v>140227765</v>
      </c>
      <c r="C478" s="17">
        <v>140227766</v>
      </c>
      <c r="D478" s="14" t="s">
        <v>805</v>
      </c>
      <c r="E478" s="14">
        <v>0.33085326500000001</v>
      </c>
      <c r="F478" s="14" t="s">
        <v>614</v>
      </c>
      <c r="G478" s="14" t="s">
        <v>803</v>
      </c>
      <c r="H478" s="14" t="b">
        <v>1</v>
      </c>
    </row>
    <row r="479" spans="1:8" ht="15.6" x14ac:dyDescent="0.3">
      <c r="A479" s="14" t="s">
        <v>100</v>
      </c>
      <c r="B479" s="17">
        <v>140261749</v>
      </c>
      <c r="C479" s="17">
        <v>140261750</v>
      </c>
      <c r="D479" s="14" t="s">
        <v>805</v>
      </c>
      <c r="E479" s="14">
        <v>0.33087293699999998</v>
      </c>
      <c r="F479" s="14" t="s">
        <v>614</v>
      </c>
      <c r="G479" s="14" t="s">
        <v>803</v>
      </c>
      <c r="H479" s="14" t="b">
        <v>1</v>
      </c>
    </row>
    <row r="480" spans="1:8" ht="15.6" x14ac:dyDescent="0.3">
      <c r="A480" s="14" t="s">
        <v>725</v>
      </c>
      <c r="B480" s="17">
        <v>140602029</v>
      </c>
      <c r="C480" s="17">
        <v>140602030</v>
      </c>
      <c r="D480" s="14" t="s">
        <v>805</v>
      </c>
      <c r="E480" s="14">
        <v>0.33165134600000001</v>
      </c>
      <c r="F480" s="14" t="s">
        <v>616</v>
      </c>
      <c r="G480" s="14" t="s">
        <v>803</v>
      </c>
      <c r="H480" s="14" t="b">
        <v>1</v>
      </c>
    </row>
    <row r="481" spans="1:8" ht="15.6" x14ac:dyDescent="0.3">
      <c r="A481" s="14" t="s">
        <v>244</v>
      </c>
      <c r="B481" s="17">
        <v>140552505</v>
      </c>
      <c r="C481" s="17">
        <v>140552506</v>
      </c>
      <c r="D481" s="14" t="s">
        <v>805</v>
      </c>
      <c r="E481" s="14">
        <v>0.33191732600000001</v>
      </c>
      <c r="F481" s="14" t="s">
        <v>616</v>
      </c>
      <c r="G481" s="14" t="s">
        <v>803</v>
      </c>
      <c r="H481" s="14" t="b">
        <v>1</v>
      </c>
    </row>
    <row r="482" spans="1:8" ht="15.6" x14ac:dyDescent="0.3">
      <c r="A482" s="14" t="s">
        <v>760</v>
      </c>
      <c r="B482" s="17">
        <v>140761714</v>
      </c>
      <c r="C482" s="17">
        <v>140761715</v>
      </c>
      <c r="D482" s="14" t="s">
        <v>805</v>
      </c>
      <c r="E482" s="14">
        <v>0.33237345000000001</v>
      </c>
      <c r="F482" s="14" t="s">
        <v>617</v>
      </c>
      <c r="G482" s="14" t="s">
        <v>803</v>
      </c>
      <c r="H482" s="14" t="b">
        <v>1</v>
      </c>
    </row>
    <row r="483" spans="1:8" ht="15.6" x14ac:dyDescent="0.3">
      <c r="A483" s="14" t="s">
        <v>158</v>
      </c>
      <c r="B483" s="17">
        <v>140474062</v>
      </c>
      <c r="C483" s="17">
        <v>140474063</v>
      </c>
      <c r="D483" s="14" t="s">
        <v>805</v>
      </c>
      <c r="E483" s="14">
        <v>0.33267523999999998</v>
      </c>
      <c r="F483" s="14" t="s">
        <v>616</v>
      </c>
      <c r="G483" s="14" t="s">
        <v>803</v>
      </c>
      <c r="H483" s="14" t="b">
        <v>1</v>
      </c>
    </row>
    <row r="484" spans="1:8" ht="15.6" x14ac:dyDescent="0.3">
      <c r="A484" s="14" t="s">
        <v>169</v>
      </c>
      <c r="B484" s="17">
        <v>140479025</v>
      </c>
      <c r="C484" s="17">
        <v>140479026</v>
      </c>
      <c r="D484" s="14" t="s">
        <v>805</v>
      </c>
      <c r="E484" s="14">
        <v>0.33910595399999999</v>
      </c>
      <c r="F484" s="14" t="s">
        <v>616</v>
      </c>
      <c r="G484" s="14" t="s">
        <v>803</v>
      </c>
      <c r="H484" s="14" t="b">
        <v>1</v>
      </c>
    </row>
    <row r="485" spans="1:8" ht="15.6" x14ac:dyDescent="0.3">
      <c r="A485" s="14" t="s">
        <v>187</v>
      </c>
      <c r="B485" s="17">
        <v>140501365</v>
      </c>
      <c r="C485" s="17">
        <v>140501366</v>
      </c>
      <c r="D485" s="14" t="s">
        <v>805</v>
      </c>
      <c r="E485" s="14">
        <v>0.33935229300000003</v>
      </c>
      <c r="F485" s="14" t="s">
        <v>616</v>
      </c>
      <c r="G485" s="14" t="s">
        <v>803</v>
      </c>
      <c r="H485" s="14" t="b">
        <v>1</v>
      </c>
    </row>
    <row r="486" spans="1:8" ht="15.6" x14ac:dyDescent="0.3">
      <c r="A486" s="14" t="s">
        <v>467</v>
      </c>
      <c r="B486" s="17">
        <v>140772286</v>
      </c>
      <c r="C486" s="17">
        <v>140772287</v>
      </c>
      <c r="D486" s="14" t="s">
        <v>805</v>
      </c>
      <c r="E486" s="14">
        <v>0.34554807399999998</v>
      </c>
      <c r="F486" s="14" t="s">
        <v>617</v>
      </c>
      <c r="G486" s="14" t="s">
        <v>803</v>
      </c>
      <c r="H486" s="14" t="b">
        <v>1</v>
      </c>
    </row>
    <row r="487" spans="1:8" ht="15.6" x14ac:dyDescent="0.3">
      <c r="A487" s="14" t="s">
        <v>302</v>
      </c>
      <c r="B487" s="17">
        <v>140602519</v>
      </c>
      <c r="C487" s="17">
        <v>140602520</v>
      </c>
      <c r="D487" s="14" t="s">
        <v>805</v>
      </c>
      <c r="E487" s="14">
        <v>0.34923818000000001</v>
      </c>
      <c r="F487" s="14" t="s">
        <v>616</v>
      </c>
      <c r="G487" s="14" t="s">
        <v>803</v>
      </c>
      <c r="H487" s="14" t="b">
        <v>1</v>
      </c>
    </row>
    <row r="488" spans="1:8" ht="15.6" x14ac:dyDescent="0.3">
      <c r="A488" s="14" t="s">
        <v>7</v>
      </c>
      <c r="B488" s="17">
        <v>140174449</v>
      </c>
      <c r="C488" s="17">
        <v>140174450</v>
      </c>
      <c r="D488" s="14" t="s">
        <v>805</v>
      </c>
      <c r="E488" s="14">
        <v>0.34937765399999998</v>
      </c>
      <c r="F488" s="14" t="s">
        <v>614</v>
      </c>
      <c r="G488" s="14" t="s">
        <v>803</v>
      </c>
      <c r="H488" s="14" t="b">
        <v>1</v>
      </c>
    </row>
    <row r="489" spans="1:8" ht="15.6" x14ac:dyDescent="0.3">
      <c r="A489" s="14" t="s">
        <v>387</v>
      </c>
      <c r="B489" s="17">
        <v>140730469</v>
      </c>
      <c r="C489" s="17">
        <v>140730470</v>
      </c>
      <c r="D489" s="14" t="s">
        <v>805</v>
      </c>
      <c r="E489" s="14">
        <v>0.356880639</v>
      </c>
      <c r="F489" s="14" t="s">
        <v>617</v>
      </c>
      <c r="G489" s="14" t="s">
        <v>803</v>
      </c>
      <c r="H489" s="14" t="b">
        <v>0</v>
      </c>
    </row>
    <row r="490" spans="1:8" ht="15.6" x14ac:dyDescent="0.3">
      <c r="A490" s="14" t="s">
        <v>388</v>
      </c>
      <c r="B490" s="17">
        <v>140730516</v>
      </c>
      <c r="C490" s="17">
        <v>140730517</v>
      </c>
      <c r="D490" s="14" t="s">
        <v>805</v>
      </c>
      <c r="E490" s="14">
        <v>0.56369495199999997</v>
      </c>
      <c r="F490" s="14" t="s">
        <v>617</v>
      </c>
      <c r="G490" s="14" t="s">
        <v>803</v>
      </c>
      <c r="H490" s="14" t="b">
        <v>0</v>
      </c>
    </row>
    <row r="491" spans="1:8" ht="15.6" x14ac:dyDescent="0.3">
      <c r="A491" s="14" t="s">
        <v>389</v>
      </c>
      <c r="B491" s="17">
        <v>140731308</v>
      </c>
      <c r="C491" s="17">
        <v>140731309</v>
      </c>
      <c r="D491" s="14" t="s">
        <v>805</v>
      </c>
      <c r="E491" s="14">
        <v>0.33214553600000002</v>
      </c>
      <c r="F491" s="14" t="s">
        <v>617</v>
      </c>
      <c r="G491" s="14" t="s">
        <v>803</v>
      </c>
      <c r="H491" s="14" t="b">
        <v>0</v>
      </c>
    </row>
    <row r="492" spans="1:8" ht="15.6" x14ac:dyDescent="0.3">
      <c r="A492" s="14" t="s">
        <v>769</v>
      </c>
      <c r="B492" s="17">
        <v>140782352</v>
      </c>
      <c r="C492" s="17">
        <v>140782353</v>
      </c>
      <c r="D492" s="14" t="s">
        <v>805</v>
      </c>
      <c r="E492" s="14">
        <v>0.35104596599999999</v>
      </c>
      <c r="F492" s="14" t="s">
        <v>617</v>
      </c>
      <c r="G492" s="14" t="s">
        <v>803</v>
      </c>
      <c r="H492" s="14" t="b">
        <v>1</v>
      </c>
    </row>
    <row r="493" spans="1:8" ht="15.6" x14ac:dyDescent="0.3">
      <c r="A493" s="14" t="s">
        <v>93</v>
      </c>
      <c r="B493" s="17">
        <v>140255069</v>
      </c>
      <c r="C493" s="17">
        <v>140255070</v>
      </c>
      <c r="D493" s="14" t="s">
        <v>805</v>
      </c>
      <c r="E493" s="14">
        <v>0.35280272099999999</v>
      </c>
      <c r="F493" s="14" t="s">
        <v>614</v>
      </c>
      <c r="G493" s="14" t="s">
        <v>803</v>
      </c>
      <c r="H493" s="14" t="b">
        <v>1</v>
      </c>
    </row>
    <row r="494" spans="1:8" ht="15.6" x14ac:dyDescent="0.3">
      <c r="A494" s="14" t="s">
        <v>173</v>
      </c>
      <c r="B494" s="17">
        <v>140480218</v>
      </c>
      <c r="C494" s="17">
        <v>140480219</v>
      </c>
      <c r="D494" s="14" t="s">
        <v>805</v>
      </c>
      <c r="E494" s="14">
        <v>0.35522516900000001</v>
      </c>
      <c r="F494" s="14" t="s">
        <v>616</v>
      </c>
      <c r="G494" s="14" t="s">
        <v>803</v>
      </c>
      <c r="H494" s="14" t="b">
        <v>1</v>
      </c>
    </row>
    <row r="495" spans="1:8" ht="15.6" x14ac:dyDescent="0.3">
      <c r="A495" s="14" t="s">
        <v>243</v>
      </c>
      <c r="B495" s="17">
        <v>140552369</v>
      </c>
      <c r="C495" s="17">
        <v>140552370</v>
      </c>
      <c r="D495" s="14" t="s">
        <v>805</v>
      </c>
      <c r="E495" s="14">
        <v>0.35804754799999999</v>
      </c>
      <c r="F495" s="14" t="s">
        <v>616</v>
      </c>
      <c r="G495" s="14" t="s">
        <v>803</v>
      </c>
      <c r="H495" s="14" t="b">
        <v>1</v>
      </c>
    </row>
    <row r="496" spans="1:8" ht="15.6" x14ac:dyDescent="0.3">
      <c r="A496" s="14" t="s">
        <v>506</v>
      </c>
      <c r="B496" s="17">
        <v>140796892</v>
      </c>
      <c r="C496" s="17">
        <v>140796893</v>
      </c>
      <c r="D496" s="14" t="s">
        <v>805</v>
      </c>
      <c r="E496" s="14">
        <v>0.36157519799999999</v>
      </c>
      <c r="F496" s="14" t="s">
        <v>617</v>
      </c>
      <c r="G496" s="14" t="s">
        <v>803</v>
      </c>
      <c r="H496" s="14" t="b">
        <v>1</v>
      </c>
    </row>
    <row r="497" spans="1:8" ht="15.6" x14ac:dyDescent="0.3">
      <c r="A497" s="14" t="s">
        <v>38</v>
      </c>
      <c r="B497" s="17">
        <v>140207636</v>
      </c>
      <c r="C497" s="17">
        <v>140207637</v>
      </c>
      <c r="D497" s="14" t="s">
        <v>805</v>
      </c>
      <c r="E497" s="14">
        <v>0.36183429900000003</v>
      </c>
      <c r="F497" s="14" t="s">
        <v>614</v>
      </c>
      <c r="G497" s="14" t="s">
        <v>803</v>
      </c>
      <c r="H497" s="14" t="b">
        <v>1</v>
      </c>
    </row>
    <row r="498" spans="1:8" ht="15.6" x14ac:dyDescent="0.3">
      <c r="A498" s="14" t="s">
        <v>221</v>
      </c>
      <c r="B498" s="17">
        <v>140530222</v>
      </c>
      <c r="C498" s="17">
        <v>140530223</v>
      </c>
      <c r="D498" s="14" t="s">
        <v>805</v>
      </c>
      <c r="E498" s="14">
        <v>0.36522216899999999</v>
      </c>
      <c r="F498" s="14" t="s">
        <v>616</v>
      </c>
      <c r="G498" s="14" t="s">
        <v>803</v>
      </c>
      <c r="H498" s="14" t="b">
        <v>1</v>
      </c>
    </row>
    <row r="499" spans="1:8" ht="15.6" x14ac:dyDescent="0.3">
      <c r="A499" s="14" t="s">
        <v>749</v>
      </c>
      <c r="B499" s="17">
        <v>140743464</v>
      </c>
      <c r="C499" s="17">
        <v>140743465</v>
      </c>
      <c r="D499" s="14" t="s">
        <v>805</v>
      </c>
      <c r="E499" s="14">
        <v>0.36862695000000001</v>
      </c>
      <c r="F499" s="14" t="s">
        <v>617</v>
      </c>
      <c r="G499" s="14" t="s">
        <v>803</v>
      </c>
      <c r="H499" s="14" t="b">
        <v>1</v>
      </c>
    </row>
    <row r="500" spans="1:8" ht="15.6" x14ac:dyDescent="0.3">
      <c r="A500" s="14" t="s">
        <v>427</v>
      </c>
      <c r="B500" s="17">
        <v>140748559</v>
      </c>
      <c r="C500" s="17">
        <v>140748560</v>
      </c>
      <c r="D500" s="14" t="s">
        <v>805</v>
      </c>
      <c r="E500" s="14">
        <v>0.37295541500000001</v>
      </c>
      <c r="F500" s="14" t="s">
        <v>617</v>
      </c>
      <c r="G500" s="14" t="s">
        <v>803</v>
      </c>
      <c r="H500" s="14" t="b">
        <v>1</v>
      </c>
    </row>
    <row r="501" spans="1:8" ht="15.6" x14ac:dyDescent="0.3">
      <c r="A501" s="14" t="s">
        <v>704</v>
      </c>
      <c r="B501" s="17">
        <v>140557249</v>
      </c>
      <c r="C501" s="17">
        <v>140557250</v>
      </c>
      <c r="D501" s="14" t="s">
        <v>805</v>
      </c>
      <c r="E501" s="14">
        <v>0.37360677199999998</v>
      </c>
      <c r="F501" s="14" t="s">
        <v>616</v>
      </c>
      <c r="G501" s="14" t="s">
        <v>803</v>
      </c>
      <c r="H501" s="14" t="b">
        <v>1</v>
      </c>
    </row>
    <row r="502" spans="1:8" ht="15.6" x14ac:dyDescent="0.3">
      <c r="A502" s="14" t="s">
        <v>399</v>
      </c>
      <c r="B502" s="17">
        <v>140735397</v>
      </c>
      <c r="C502" s="17">
        <v>140735398</v>
      </c>
      <c r="D502" s="14" t="s">
        <v>805</v>
      </c>
      <c r="E502" s="14">
        <v>0.68600095500000002</v>
      </c>
      <c r="F502" s="14" t="s">
        <v>617</v>
      </c>
      <c r="G502" s="14" t="s">
        <v>803</v>
      </c>
      <c r="H502" s="14" t="b">
        <v>0</v>
      </c>
    </row>
    <row r="503" spans="1:8" ht="15.6" x14ac:dyDescent="0.3">
      <c r="A503" s="14" t="s">
        <v>400</v>
      </c>
      <c r="B503" s="17">
        <v>140735545</v>
      </c>
      <c r="C503" s="17">
        <v>140735546</v>
      </c>
      <c r="D503" s="14" t="s">
        <v>805</v>
      </c>
      <c r="E503" s="14">
        <v>0.79073084199999999</v>
      </c>
      <c r="F503" s="14" t="s">
        <v>617</v>
      </c>
      <c r="G503" s="14" t="s">
        <v>803</v>
      </c>
      <c r="H503" s="14" t="b">
        <v>0</v>
      </c>
    </row>
    <row r="504" spans="1:8" ht="15.6" x14ac:dyDescent="0.3">
      <c r="A504" s="14" t="s">
        <v>401</v>
      </c>
      <c r="B504" s="17">
        <v>140736762</v>
      </c>
      <c r="C504" s="17">
        <v>140736763</v>
      </c>
      <c r="D504" s="14" t="s">
        <v>805</v>
      </c>
      <c r="E504" s="14">
        <v>0.478660955</v>
      </c>
      <c r="F504" s="14" t="s">
        <v>617</v>
      </c>
      <c r="G504" s="14" t="s">
        <v>803</v>
      </c>
      <c r="H504" s="14" t="b">
        <v>0</v>
      </c>
    </row>
    <row r="505" spans="1:8" ht="15.6" x14ac:dyDescent="0.3">
      <c r="A505" s="14" t="s">
        <v>402</v>
      </c>
      <c r="B505" s="17">
        <v>140736893</v>
      </c>
      <c r="C505" s="17">
        <v>140736894</v>
      </c>
      <c r="D505" s="14" t="s">
        <v>805</v>
      </c>
      <c r="E505" s="14">
        <v>0.27138147200000001</v>
      </c>
      <c r="F505" s="14" t="s">
        <v>617</v>
      </c>
      <c r="G505" s="14" t="s">
        <v>803</v>
      </c>
      <c r="H505" s="14" t="b">
        <v>0</v>
      </c>
    </row>
    <row r="506" spans="1:8" ht="15.6" x14ac:dyDescent="0.3">
      <c r="A506" s="14" t="s">
        <v>558</v>
      </c>
      <c r="B506" s="17">
        <v>140854797</v>
      </c>
      <c r="C506" s="17">
        <v>140854798</v>
      </c>
      <c r="D506" s="14" t="s">
        <v>805</v>
      </c>
      <c r="E506" s="14">
        <v>0.37411727299999997</v>
      </c>
      <c r="F506" s="14" t="s">
        <v>617</v>
      </c>
      <c r="G506" s="14" t="s">
        <v>803</v>
      </c>
      <c r="H506" s="14" t="b">
        <v>1</v>
      </c>
    </row>
    <row r="507" spans="1:8" ht="15.6" x14ac:dyDescent="0.3">
      <c r="A507" s="14" t="s">
        <v>441</v>
      </c>
      <c r="B507" s="17">
        <v>140753536</v>
      </c>
      <c r="C507" s="17">
        <v>140753537</v>
      </c>
      <c r="D507" s="14" t="s">
        <v>805</v>
      </c>
      <c r="E507" s="14">
        <v>0.37563031699999999</v>
      </c>
      <c r="F507" s="14" t="s">
        <v>617</v>
      </c>
      <c r="G507" s="14" t="s">
        <v>803</v>
      </c>
      <c r="H507" s="14" t="b">
        <v>1</v>
      </c>
    </row>
    <row r="508" spans="1:8" ht="15.6" x14ac:dyDescent="0.3">
      <c r="A508" s="14" t="s">
        <v>30</v>
      </c>
      <c r="B508" s="17">
        <v>140201153</v>
      </c>
      <c r="C508" s="17">
        <v>140201154</v>
      </c>
      <c r="D508" s="14" t="s">
        <v>805</v>
      </c>
      <c r="E508" s="14">
        <v>0.37702626299999997</v>
      </c>
      <c r="F508" s="14" t="s">
        <v>614</v>
      </c>
      <c r="G508" s="14" t="s">
        <v>803</v>
      </c>
      <c r="H508" s="14" t="b">
        <v>1</v>
      </c>
    </row>
    <row r="509" spans="1:8" ht="15.6" x14ac:dyDescent="0.3">
      <c r="A509" s="14" t="s">
        <v>369</v>
      </c>
      <c r="B509" s="17">
        <v>140723583</v>
      </c>
      <c r="C509" s="17">
        <v>140723584</v>
      </c>
      <c r="D509" s="14" t="s">
        <v>805</v>
      </c>
      <c r="E509" s="14">
        <v>0.38155660699999999</v>
      </c>
      <c r="F509" s="14" t="s">
        <v>617</v>
      </c>
      <c r="G509" s="14" t="s">
        <v>803</v>
      </c>
      <c r="H509" s="14" t="b">
        <v>1</v>
      </c>
    </row>
    <row r="510" spans="1:8" ht="15.6" x14ac:dyDescent="0.3">
      <c r="A510" s="14" t="s">
        <v>637</v>
      </c>
      <c r="B510" s="17">
        <v>140206194</v>
      </c>
      <c r="C510" s="17">
        <v>140206195</v>
      </c>
      <c r="D510" s="14" t="s">
        <v>805</v>
      </c>
      <c r="E510" s="14">
        <v>0.38711833800000001</v>
      </c>
      <c r="F510" s="14" t="s">
        <v>614</v>
      </c>
      <c r="G510" s="14" t="s">
        <v>803</v>
      </c>
      <c r="H510" s="14" t="b">
        <v>1</v>
      </c>
    </row>
    <row r="511" spans="1:8" ht="15.6" x14ac:dyDescent="0.3">
      <c r="A511" s="14" t="s">
        <v>35</v>
      </c>
      <c r="B511" s="17">
        <v>140207488</v>
      </c>
      <c r="C511" s="17">
        <v>140207489</v>
      </c>
      <c r="D511" s="14" t="s">
        <v>805</v>
      </c>
      <c r="E511" s="14">
        <v>0.38729392800000001</v>
      </c>
      <c r="F511" s="14" t="s">
        <v>614</v>
      </c>
      <c r="G511" s="14" t="s">
        <v>803</v>
      </c>
      <c r="H511" s="14" t="b">
        <v>1</v>
      </c>
    </row>
    <row r="512" spans="1:8" ht="15.6" x14ac:dyDescent="0.3">
      <c r="A512" s="14" t="s">
        <v>639</v>
      </c>
      <c r="B512" s="17">
        <v>140207373</v>
      </c>
      <c r="C512" s="17">
        <v>140207374</v>
      </c>
      <c r="D512" s="14" t="s">
        <v>805</v>
      </c>
      <c r="E512" s="14">
        <v>0.387437317</v>
      </c>
      <c r="F512" s="14" t="s">
        <v>614</v>
      </c>
      <c r="G512" s="14" t="s">
        <v>803</v>
      </c>
      <c r="H512" s="14" t="b">
        <v>1</v>
      </c>
    </row>
    <row r="513" spans="1:8" ht="15.6" x14ac:dyDescent="0.3">
      <c r="A513" s="14" t="s">
        <v>626</v>
      </c>
      <c r="B513" s="17">
        <v>140180255</v>
      </c>
      <c r="C513" s="17">
        <v>140180256</v>
      </c>
      <c r="D513" s="14" t="s">
        <v>805</v>
      </c>
      <c r="E513" s="14">
        <v>0.38842332000000002</v>
      </c>
      <c r="F513" s="14" t="s">
        <v>614</v>
      </c>
      <c r="G513" s="14" t="s">
        <v>803</v>
      </c>
      <c r="H513" s="14" t="b">
        <v>1</v>
      </c>
    </row>
    <row r="514" spans="1:8" ht="15.6" x14ac:dyDescent="0.3">
      <c r="A514" s="14" t="s">
        <v>407</v>
      </c>
      <c r="B514" s="17">
        <v>140740387</v>
      </c>
      <c r="C514" s="17">
        <v>140740388</v>
      </c>
      <c r="D514" s="14" t="s">
        <v>805</v>
      </c>
      <c r="E514" s="14">
        <v>0.49424785999999998</v>
      </c>
      <c r="F514" s="14" t="s">
        <v>617</v>
      </c>
      <c r="G514" s="14" t="s">
        <v>803</v>
      </c>
      <c r="H514" s="14" t="b">
        <v>0</v>
      </c>
    </row>
    <row r="515" spans="1:8" ht="15.6" x14ac:dyDescent="0.3">
      <c r="A515" s="14" t="s">
        <v>408</v>
      </c>
      <c r="B515" s="17">
        <v>140740437</v>
      </c>
      <c r="C515" s="17">
        <v>140740438</v>
      </c>
      <c r="D515" s="14" t="s">
        <v>805</v>
      </c>
      <c r="E515" s="14">
        <v>0.22062485300000001</v>
      </c>
      <c r="F515" s="14" t="s">
        <v>617</v>
      </c>
      <c r="G515" s="14" t="s">
        <v>803</v>
      </c>
      <c r="H515" s="14" t="b">
        <v>0</v>
      </c>
    </row>
    <row r="516" spans="1:8" ht="15.6" x14ac:dyDescent="0.3">
      <c r="A516" s="14" t="s">
        <v>410</v>
      </c>
      <c r="B516" s="17">
        <v>140740607</v>
      </c>
      <c r="C516" s="17">
        <v>140740608</v>
      </c>
      <c r="D516" s="14" t="s">
        <v>805</v>
      </c>
      <c r="E516" s="14">
        <v>0.217966359</v>
      </c>
      <c r="F516" s="14" t="s">
        <v>617</v>
      </c>
      <c r="G516" s="14" t="s">
        <v>803</v>
      </c>
      <c r="H516" s="14" t="b">
        <v>0</v>
      </c>
    </row>
    <row r="517" spans="1:8" ht="15.6" x14ac:dyDescent="0.3">
      <c r="A517" s="14" t="s">
        <v>411</v>
      </c>
      <c r="B517" s="17">
        <v>140741220</v>
      </c>
      <c r="C517" s="17">
        <v>140741221</v>
      </c>
      <c r="D517" s="14" t="s">
        <v>805</v>
      </c>
      <c r="E517" s="14">
        <v>0.30493957900000002</v>
      </c>
      <c r="F517" s="14" t="s">
        <v>617</v>
      </c>
      <c r="G517" s="14" t="s">
        <v>803</v>
      </c>
      <c r="H517" s="14" t="b">
        <v>0</v>
      </c>
    </row>
    <row r="518" spans="1:8" ht="15.6" x14ac:dyDescent="0.3">
      <c r="A518" s="14" t="s">
        <v>412</v>
      </c>
      <c r="B518" s="17">
        <v>140741730</v>
      </c>
      <c r="C518" s="17">
        <v>140741731</v>
      </c>
      <c r="D518" s="14" t="s">
        <v>805</v>
      </c>
      <c r="E518" s="14">
        <v>0.22730922000000001</v>
      </c>
      <c r="F518" s="14" t="s">
        <v>617</v>
      </c>
      <c r="G518" s="14" t="s">
        <v>803</v>
      </c>
      <c r="H518" s="14" t="b">
        <v>0</v>
      </c>
    </row>
    <row r="519" spans="1:8" ht="15.6" x14ac:dyDescent="0.3">
      <c r="A519" s="14" t="s">
        <v>413</v>
      </c>
      <c r="B519" s="17">
        <v>140742017</v>
      </c>
      <c r="C519" s="17">
        <v>140742018</v>
      </c>
      <c r="D519" s="14" t="s">
        <v>805</v>
      </c>
      <c r="E519" s="14">
        <v>0.50568632099999999</v>
      </c>
      <c r="F519" s="14" t="s">
        <v>617</v>
      </c>
      <c r="G519" s="14" t="s">
        <v>803</v>
      </c>
      <c r="H519" s="14" t="b">
        <v>0</v>
      </c>
    </row>
    <row r="520" spans="1:8" ht="15.6" x14ac:dyDescent="0.3">
      <c r="A520" s="14" t="s">
        <v>185</v>
      </c>
      <c r="B520" s="17">
        <v>140501117</v>
      </c>
      <c r="C520" s="17">
        <v>140501118</v>
      </c>
      <c r="D520" s="14" t="s">
        <v>805</v>
      </c>
      <c r="E520" s="14">
        <v>0.39102206499999997</v>
      </c>
      <c r="F520" s="14" t="s">
        <v>616</v>
      </c>
      <c r="G520" s="14" t="s">
        <v>803</v>
      </c>
      <c r="H520" s="14" t="b">
        <v>1</v>
      </c>
    </row>
    <row r="521" spans="1:8" ht="15.6" x14ac:dyDescent="0.3">
      <c r="A521" s="14" t="s">
        <v>55</v>
      </c>
      <c r="B521" s="17">
        <v>140220943</v>
      </c>
      <c r="C521" s="17">
        <v>140220944</v>
      </c>
      <c r="D521" s="14" t="s">
        <v>805</v>
      </c>
      <c r="E521" s="14">
        <v>0.39164114100000003</v>
      </c>
      <c r="F521" s="14" t="s">
        <v>614</v>
      </c>
      <c r="G521" s="14" t="s">
        <v>803</v>
      </c>
      <c r="H521" s="14" t="b">
        <v>1</v>
      </c>
    </row>
    <row r="522" spans="1:8" ht="15.6" x14ac:dyDescent="0.3">
      <c r="A522" s="14" t="s">
        <v>46</v>
      </c>
      <c r="B522" s="17">
        <v>140213838</v>
      </c>
      <c r="C522" s="17">
        <v>140213839</v>
      </c>
      <c r="D522" s="14" t="s">
        <v>805</v>
      </c>
      <c r="E522" s="14">
        <v>0.39667450900000001</v>
      </c>
      <c r="F522" s="14" t="s">
        <v>614</v>
      </c>
      <c r="G522" s="14" t="s">
        <v>803</v>
      </c>
      <c r="H522" s="14" t="b">
        <v>1</v>
      </c>
    </row>
    <row r="523" spans="1:8" ht="15.6" x14ac:dyDescent="0.3">
      <c r="A523" s="14" t="s">
        <v>417</v>
      </c>
      <c r="B523" s="17">
        <v>140743927</v>
      </c>
      <c r="C523" s="17">
        <v>140743928</v>
      </c>
      <c r="D523" s="14" t="s">
        <v>805</v>
      </c>
      <c r="E523" s="14">
        <v>0.39672104800000002</v>
      </c>
      <c r="F523" s="14" t="s">
        <v>617</v>
      </c>
      <c r="G523" s="14" t="s">
        <v>803</v>
      </c>
      <c r="H523" s="14" t="b">
        <v>1</v>
      </c>
    </row>
    <row r="524" spans="1:8" ht="15.6" x14ac:dyDescent="0.3">
      <c r="A524" s="14" t="s">
        <v>711</v>
      </c>
      <c r="B524" s="17">
        <v>140566496</v>
      </c>
      <c r="C524" s="17">
        <v>140566497</v>
      </c>
      <c r="D524" s="14" t="s">
        <v>805</v>
      </c>
      <c r="E524" s="14">
        <v>0.39953098199999998</v>
      </c>
      <c r="F524" s="14" t="s">
        <v>616</v>
      </c>
      <c r="G524" s="14" t="s">
        <v>803</v>
      </c>
      <c r="H524" s="14" t="b">
        <v>1</v>
      </c>
    </row>
    <row r="525" spans="1:8" ht="15.6" x14ac:dyDescent="0.3">
      <c r="A525" s="14" t="s">
        <v>707</v>
      </c>
      <c r="B525" s="17">
        <v>140561239</v>
      </c>
      <c r="C525" s="17">
        <v>140561240</v>
      </c>
      <c r="D525" s="14" t="s">
        <v>805</v>
      </c>
      <c r="E525" s="14">
        <v>0.40082557499999999</v>
      </c>
      <c r="F525" s="14" t="s">
        <v>616</v>
      </c>
      <c r="G525" s="14" t="s">
        <v>803</v>
      </c>
      <c r="H525" s="14" t="b">
        <v>1</v>
      </c>
    </row>
    <row r="526" spans="1:8" ht="15.6" x14ac:dyDescent="0.3">
      <c r="A526" s="14" t="s">
        <v>512</v>
      </c>
      <c r="B526" s="17">
        <v>140799572</v>
      </c>
      <c r="C526" s="17">
        <v>140799573</v>
      </c>
      <c r="D526" s="14" t="s">
        <v>805</v>
      </c>
      <c r="E526" s="14">
        <v>0.403219995</v>
      </c>
      <c r="F526" s="14" t="s">
        <v>617</v>
      </c>
      <c r="G526" s="14" t="s">
        <v>803</v>
      </c>
      <c r="H526" s="14" t="b">
        <v>1</v>
      </c>
    </row>
    <row r="527" spans="1:8" ht="15.6" x14ac:dyDescent="0.3">
      <c r="A527" s="14" t="s">
        <v>220</v>
      </c>
      <c r="B527" s="17">
        <v>140530028</v>
      </c>
      <c r="C527" s="17">
        <v>140530029</v>
      </c>
      <c r="D527" s="14" t="s">
        <v>805</v>
      </c>
      <c r="E527" s="14">
        <v>0.40327621400000002</v>
      </c>
      <c r="F527" s="14" t="s">
        <v>616</v>
      </c>
      <c r="G527" s="14" t="s">
        <v>803</v>
      </c>
      <c r="H527" s="14" t="b">
        <v>1</v>
      </c>
    </row>
    <row r="528" spans="1:8" ht="15.6" x14ac:dyDescent="0.3">
      <c r="A528" s="14" t="s">
        <v>296</v>
      </c>
      <c r="B528" s="17">
        <v>140593332</v>
      </c>
      <c r="C528" s="17">
        <v>140593333</v>
      </c>
      <c r="D528" s="14" t="s">
        <v>805</v>
      </c>
      <c r="E528" s="14">
        <v>0.40387245500000002</v>
      </c>
      <c r="F528" s="14" t="s">
        <v>616</v>
      </c>
      <c r="G528" s="14" t="s">
        <v>803</v>
      </c>
      <c r="H528" s="14" t="b">
        <v>1</v>
      </c>
    </row>
    <row r="529" spans="1:8" ht="15.6" x14ac:dyDescent="0.3">
      <c r="A529" s="14" t="s">
        <v>53</v>
      </c>
      <c r="B529" s="17">
        <v>140220810</v>
      </c>
      <c r="C529" s="17">
        <v>140220811</v>
      </c>
      <c r="D529" s="14" t="s">
        <v>805</v>
      </c>
      <c r="E529" s="14">
        <v>0.40529881299999998</v>
      </c>
      <c r="F529" s="14" t="s">
        <v>614</v>
      </c>
      <c r="G529" s="14" t="s">
        <v>803</v>
      </c>
      <c r="H529" s="14" t="b">
        <v>1</v>
      </c>
    </row>
    <row r="530" spans="1:8" ht="15.6" x14ac:dyDescent="0.3">
      <c r="A530" s="14" t="s">
        <v>421</v>
      </c>
      <c r="B530" s="17">
        <v>140744449</v>
      </c>
      <c r="C530" s="17">
        <v>140744450</v>
      </c>
      <c r="D530" s="14" t="s">
        <v>805</v>
      </c>
      <c r="E530" s="14">
        <v>0.49641173199999999</v>
      </c>
      <c r="F530" s="14" t="s">
        <v>617</v>
      </c>
      <c r="G530" s="14" t="s">
        <v>803</v>
      </c>
      <c r="H530" s="14" t="b">
        <v>0</v>
      </c>
    </row>
    <row r="531" spans="1:8" ht="15.6" x14ac:dyDescent="0.3">
      <c r="A531" s="14" t="s">
        <v>423</v>
      </c>
      <c r="B531" s="17">
        <v>140744763</v>
      </c>
      <c r="C531" s="17">
        <v>140744764</v>
      </c>
      <c r="D531" s="14" t="s">
        <v>805</v>
      </c>
      <c r="E531" s="14">
        <v>0.41104065499999998</v>
      </c>
      <c r="F531" s="14" t="s">
        <v>617</v>
      </c>
      <c r="G531" s="14" t="s">
        <v>803</v>
      </c>
      <c r="H531" s="14" t="b">
        <v>0</v>
      </c>
    </row>
    <row r="532" spans="1:8" ht="15.6" x14ac:dyDescent="0.3">
      <c r="A532" s="14" t="s">
        <v>424</v>
      </c>
      <c r="B532" s="17">
        <v>140744914</v>
      </c>
      <c r="C532" s="17">
        <v>140744915</v>
      </c>
      <c r="D532" s="14" t="s">
        <v>805</v>
      </c>
      <c r="E532" s="14">
        <v>0.18104838100000001</v>
      </c>
      <c r="F532" s="14" t="s">
        <v>617</v>
      </c>
      <c r="G532" s="14" t="s">
        <v>803</v>
      </c>
      <c r="H532" s="14" t="b">
        <v>0</v>
      </c>
    </row>
    <row r="533" spans="1:8" ht="15.6" x14ac:dyDescent="0.3">
      <c r="A533" s="14" t="s">
        <v>425</v>
      </c>
      <c r="B533" s="17">
        <v>140744983</v>
      </c>
      <c r="C533" s="17">
        <v>140744984</v>
      </c>
      <c r="D533" s="14" t="s">
        <v>805</v>
      </c>
      <c r="E533" s="14">
        <v>0.64631102699999998</v>
      </c>
      <c r="F533" s="14" t="s">
        <v>617</v>
      </c>
      <c r="G533" s="14" t="s">
        <v>803</v>
      </c>
      <c r="H533" s="14" t="b">
        <v>0</v>
      </c>
    </row>
    <row r="534" spans="1:8" ht="15.6" x14ac:dyDescent="0.3">
      <c r="A534" s="14" t="s">
        <v>426</v>
      </c>
      <c r="B534" s="17">
        <v>140745892</v>
      </c>
      <c r="C534" s="17">
        <v>140745893</v>
      </c>
      <c r="D534" s="14" t="s">
        <v>805</v>
      </c>
      <c r="E534" s="14">
        <v>0.45048702499999999</v>
      </c>
      <c r="F534" s="14" t="s">
        <v>617</v>
      </c>
      <c r="G534" s="14" t="s">
        <v>803</v>
      </c>
      <c r="H534" s="14" t="b">
        <v>0</v>
      </c>
    </row>
    <row r="535" spans="1:8" ht="15.6" x14ac:dyDescent="0.3">
      <c r="A535" s="14" t="s">
        <v>753</v>
      </c>
      <c r="B535" s="17">
        <v>140749358</v>
      </c>
      <c r="C535" s="17">
        <v>140749359</v>
      </c>
      <c r="D535" s="14" t="s">
        <v>805</v>
      </c>
      <c r="E535" s="14">
        <v>0.40583481999999999</v>
      </c>
      <c r="F535" s="14" t="s">
        <v>617</v>
      </c>
      <c r="G535" s="14" t="s">
        <v>803</v>
      </c>
      <c r="H535" s="14" t="b">
        <v>1</v>
      </c>
    </row>
    <row r="536" spans="1:8" ht="15.6" x14ac:dyDescent="0.3">
      <c r="A536" s="14" t="s">
        <v>537</v>
      </c>
      <c r="B536" s="17">
        <v>140810161</v>
      </c>
      <c r="C536" s="17">
        <v>140810162</v>
      </c>
      <c r="D536" s="14" t="s">
        <v>805</v>
      </c>
      <c r="E536" s="14">
        <v>0.40710123100000001</v>
      </c>
      <c r="F536" s="14" t="s">
        <v>617</v>
      </c>
      <c r="G536" s="14" t="s">
        <v>803</v>
      </c>
      <c r="H536" s="14" t="b">
        <v>1</v>
      </c>
    </row>
    <row r="537" spans="1:8" ht="15.6" x14ac:dyDescent="0.3">
      <c r="A537" s="14" t="s">
        <v>459</v>
      </c>
      <c r="B537" s="17">
        <v>140766911</v>
      </c>
      <c r="C537" s="17">
        <v>140766912</v>
      </c>
      <c r="D537" s="14" t="s">
        <v>805</v>
      </c>
      <c r="E537" s="14">
        <v>0.41373984499999999</v>
      </c>
      <c r="F537" s="14" t="s">
        <v>617</v>
      </c>
      <c r="G537" s="14" t="s">
        <v>803</v>
      </c>
      <c r="H537" s="14" t="b">
        <v>1</v>
      </c>
    </row>
    <row r="538" spans="1:8" ht="15.6" x14ac:dyDescent="0.3">
      <c r="A538" s="14" t="s">
        <v>92</v>
      </c>
      <c r="B538" s="17">
        <v>140254909</v>
      </c>
      <c r="C538" s="17">
        <v>140254910</v>
      </c>
      <c r="D538" s="14" t="s">
        <v>805</v>
      </c>
      <c r="E538" s="14">
        <v>0.41671624499999999</v>
      </c>
      <c r="F538" s="14" t="s">
        <v>614</v>
      </c>
      <c r="G538" s="14" t="s">
        <v>803</v>
      </c>
      <c r="H538" s="14" t="b">
        <v>1</v>
      </c>
    </row>
    <row r="539" spans="1:8" ht="15.6" x14ac:dyDescent="0.3">
      <c r="A539" s="14" t="s">
        <v>308</v>
      </c>
      <c r="B539" s="17">
        <v>140603270</v>
      </c>
      <c r="C539" s="17">
        <v>140603271</v>
      </c>
      <c r="D539" s="14" t="s">
        <v>805</v>
      </c>
      <c r="E539" s="14">
        <v>0.41909342399999999</v>
      </c>
      <c r="F539" s="14" t="s">
        <v>616</v>
      </c>
      <c r="G539" s="14" t="s">
        <v>803</v>
      </c>
      <c r="H539" s="14" t="b">
        <v>1</v>
      </c>
    </row>
    <row r="540" spans="1:8" ht="15.6" x14ac:dyDescent="0.3">
      <c r="A540" s="14" t="s">
        <v>370</v>
      </c>
      <c r="B540" s="17">
        <v>140723684</v>
      </c>
      <c r="C540" s="17">
        <v>140723685</v>
      </c>
      <c r="D540" s="14" t="s">
        <v>805</v>
      </c>
      <c r="E540" s="14">
        <v>0.41970237900000001</v>
      </c>
      <c r="F540" s="14" t="s">
        <v>617</v>
      </c>
      <c r="G540" s="14" t="s">
        <v>803</v>
      </c>
      <c r="H540" s="14" t="b">
        <v>1</v>
      </c>
    </row>
    <row r="541" spans="1:8" ht="15.6" x14ac:dyDescent="0.3">
      <c r="A541" s="14" t="s">
        <v>287</v>
      </c>
      <c r="B541" s="17">
        <v>140579470</v>
      </c>
      <c r="C541" s="17">
        <v>140579471</v>
      </c>
      <c r="D541" s="14" t="s">
        <v>805</v>
      </c>
      <c r="E541" s="14">
        <v>0.42216256899999999</v>
      </c>
      <c r="F541" s="14" t="s">
        <v>616</v>
      </c>
      <c r="G541" s="14" t="s">
        <v>803</v>
      </c>
      <c r="H541" s="14" t="b">
        <v>1</v>
      </c>
    </row>
    <row r="542" spans="1:8" ht="15.6" x14ac:dyDescent="0.3">
      <c r="A542" s="14" t="s">
        <v>739</v>
      </c>
      <c r="B542" s="17">
        <v>140728592</v>
      </c>
      <c r="C542" s="17">
        <v>140728593</v>
      </c>
      <c r="D542" s="14" t="s">
        <v>805</v>
      </c>
      <c r="E542" s="14">
        <v>0.424672883</v>
      </c>
      <c r="F542" s="14" t="s">
        <v>617</v>
      </c>
      <c r="G542" s="14" t="s">
        <v>803</v>
      </c>
      <c r="H542" s="14" t="b">
        <v>1</v>
      </c>
    </row>
    <row r="543" spans="1:8" ht="15.6" x14ac:dyDescent="0.3">
      <c r="A543" s="14" t="s">
        <v>294</v>
      </c>
      <c r="B543" s="17">
        <v>140588424</v>
      </c>
      <c r="C543" s="17">
        <v>140588425</v>
      </c>
      <c r="D543" s="14" t="s">
        <v>805</v>
      </c>
      <c r="E543" s="14">
        <v>0.42507204799999998</v>
      </c>
      <c r="F543" s="14" t="s">
        <v>616</v>
      </c>
      <c r="G543" s="14" t="s">
        <v>803</v>
      </c>
      <c r="H543" s="14" t="b">
        <v>1</v>
      </c>
    </row>
    <row r="544" spans="1:8" ht="15.6" x14ac:dyDescent="0.3">
      <c r="A544" s="14" t="s">
        <v>454</v>
      </c>
      <c r="B544" s="17">
        <v>140762957</v>
      </c>
      <c r="C544" s="17">
        <v>140762958</v>
      </c>
      <c r="D544" s="14" t="s">
        <v>805</v>
      </c>
      <c r="E544" s="14">
        <v>0.42593659699999997</v>
      </c>
      <c r="F544" s="14" t="s">
        <v>617</v>
      </c>
      <c r="G544" s="14" t="s">
        <v>803</v>
      </c>
      <c r="H544" s="14" t="b">
        <v>1</v>
      </c>
    </row>
    <row r="545" spans="1:8" ht="15.6" x14ac:dyDescent="0.3">
      <c r="A545" s="14" t="s">
        <v>101</v>
      </c>
      <c r="B545" s="17">
        <v>140261759</v>
      </c>
      <c r="C545" s="17">
        <v>140261760</v>
      </c>
      <c r="D545" s="14" t="s">
        <v>805</v>
      </c>
      <c r="E545" s="14">
        <v>0.42747263699999999</v>
      </c>
      <c r="F545" s="14" t="s">
        <v>614</v>
      </c>
      <c r="G545" s="14" t="s">
        <v>803</v>
      </c>
      <c r="H545" s="14" t="b">
        <v>1</v>
      </c>
    </row>
    <row r="546" spans="1:8" ht="15.6" x14ac:dyDescent="0.3">
      <c r="A546" s="14" t="s">
        <v>253</v>
      </c>
      <c r="B546" s="17">
        <v>140559871</v>
      </c>
      <c r="C546" s="17">
        <v>140559872</v>
      </c>
      <c r="D546" s="14" t="s">
        <v>805</v>
      </c>
      <c r="E546" s="14">
        <v>0.43544779500000003</v>
      </c>
      <c r="F546" s="14" t="s">
        <v>616</v>
      </c>
      <c r="G546" s="14" t="s">
        <v>803</v>
      </c>
      <c r="H546" s="14" t="b">
        <v>1</v>
      </c>
    </row>
    <row r="547" spans="1:8" ht="15.6" x14ac:dyDescent="0.3">
      <c r="A547" s="14" t="s">
        <v>434</v>
      </c>
      <c r="B547" s="17">
        <v>140751454</v>
      </c>
      <c r="C547" s="17">
        <v>140751455</v>
      </c>
      <c r="D547" s="14" t="s">
        <v>805</v>
      </c>
      <c r="E547" s="14">
        <v>0.34287500700000001</v>
      </c>
      <c r="F547" s="14" t="s">
        <v>617</v>
      </c>
      <c r="G547" s="14" t="s">
        <v>803</v>
      </c>
      <c r="H547" s="14" t="b">
        <v>0</v>
      </c>
    </row>
    <row r="548" spans="1:8" ht="15.6" x14ac:dyDescent="0.3">
      <c r="A548" s="14" t="s">
        <v>54</v>
      </c>
      <c r="B548" s="17">
        <v>140220822</v>
      </c>
      <c r="C548" s="17">
        <v>140220823</v>
      </c>
      <c r="D548" s="14" t="s">
        <v>805</v>
      </c>
      <c r="E548" s="14">
        <v>0.43640975100000001</v>
      </c>
      <c r="F548" s="14" t="s">
        <v>614</v>
      </c>
      <c r="G548" s="14" t="s">
        <v>803</v>
      </c>
      <c r="H548" s="14" t="b">
        <v>1</v>
      </c>
    </row>
    <row r="549" spans="1:8" ht="15.6" x14ac:dyDescent="0.3">
      <c r="A549" s="14" t="s">
        <v>793</v>
      </c>
      <c r="B549" s="17">
        <v>140868644</v>
      </c>
      <c r="C549" s="17">
        <v>140868645</v>
      </c>
      <c r="D549" s="14" t="s">
        <v>805</v>
      </c>
      <c r="E549" s="14">
        <v>0.43719954300000002</v>
      </c>
      <c r="F549" s="14" t="s">
        <v>617</v>
      </c>
      <c r="G549" s="14" t="s">
        <v>803</v>
      </c>
      <c r="H549" s="14" t="b">
        <v>1</v>
      </c>
    </row>
    <row r="550" spans="1:8" ht="15.6" x14ac:dyDescent="0.3">
      <c r="A550" s="14" t="s">
        <v>518</v>
      </c>
      <c r="B550" s="17">
        <v>140800629</v>
      </c>
      <c r="C550" s="17">
        <v>140800630</v>
      </c>
      <c r="D550" s="14" t="s">
        <v>805</v>
      </c>
      <c r="E550" s="14">
        <v>0.43863707899999999</v>
      </c>
      <c r="F550" s="14" t="s">
        <v>617</v>
      </c>
      <c r="G550" s="14" t="s">
        <v>803</v>
      </c>
      <c r="H550" s="14" t="b">
        <v>1</v>
      </c>
    </row>
    <row r="551" spans="1:8" ht="15.6" x14ac:dyDescent="0.3">
      <c r="A551" s="14" t="s">
        <v>752</v>
      </c>
      <c r="B551" s="17">
        <v>140748861</v>
      </c>
      <c r="C551" s="17">
        <v>140748862</v>
      </c>
      <c r="D551" s="14" t="s">
        <v>805</v>
      </c>
      <c r="E551" s="14">
        <v>0.439747742</v>
      </c>
      <c r="F551" s="14" t="s">
        <v>617</v>
      </c>
      <c r="G551" s="14" t="s">
        <v>803</v>
      </c>
      <c r="H551" s="14" t="b">
        <v>1</v>
      </c>
    </row>
    <row r="552" spans="1:8" ht="15.6" x14ac:dyDescent="0.3">
      <c r="A552" s="14" t="s">
        <v>705</v>
      </c>
      <c r="B552" s="17">
        <v>140561031</v>
      </c>
      <c r="C552" s="17">
        <v>140561032</v>
      </c>
      <c r="D552" s="14" t="s">
        <v>805</v>
      </c>
      <c r="E552" s="14">
        <v>0.44672580099999998</v>
      </c>
      <c r="F552" s="14" t="s">
        <v>616</v>
      </c>
      <c r="G552" s="14" t="s">
        <v>803</v>
      </c>
      <c r="H552" s="14" t="b">
        <v>1</v>
      </c>
    </row>
    <row r="553" spans="1:8" ht="15.6" x14ac:dyDescent="0.3">
      <c r="A553" s="14" t="s">
        <v>536</v>
      </c>
      <c r="B553" s="17">
        <v>140810137</v>
      </c>
      <c r="C553" s="17">
        <v>140810138</v>
      </c>
      <c r="D553" s="14" t="s">
        <v>805</v>
      </c>
      <c r="E553" s="14">
        <v>0.45036944299999998</v>
      </c>
      <c r="F553" s="14" t="s">
        <v>617</v>
      </c>
      <c r="G553" s="14" t="s">
        <v>803</v>
      </c>
      <c r="H553" s="14" t="b">
        <v>1</v>
      </c>
    </row>
    <row r="554" spans="1:8" ht="15.6" x14ac:dyDescent="0.3">
      <c r="A554" s="14" t="s">
        <v>176</v>
      </c>
      <c r="B554" s="17">
        <v>140480597</v>
      </c>
      <c r="C554" s="17">
        <v>140480598</v>
      </c>
      <c r="D554" s="14" t="s">
        <v>805</v>
      </c>
      <c r="E554" s="14">
        <v>0.45264637499999999</v>
      </c>
      <c r="F554" s="14" t="s">
        <v>616</v>
      </c>
      <c r="G554" s="14" t="s">
        <v>803</v>
      </c>
      <c r="H554" s="14" t="b">
        <v>1</v>
      </c>
    </row>
    <row r="555" spans="1:8" ht="15.6" x14ac:dyDescent="0.3">
      <c r="A555" s="14" t="s">
        <v>406</v>
      </c>
      <c r="B555" s="17">
        <v>140739976</v>
      </c>
      <c r="C555" s="17">
        <v>140739977</v>
      </c>
      <c r="D555" s="14" t="s">
        <v>805</v>
      </c>
      <c r="E555" s="14">
        <v>0.455899738</v>
      </c>
      <c r="F555" s="14" t="s">
        <v>617</v>
      </c>
      <c r="G555" s="14" t="s">
        <v>803</v>
      </c>
      <c r="H555" s="14" t="b">
        <v>1</v>
      </c>
    </row>
    <row r="556" spans="1:8" ht="15.6" x14ac:dyDescent="0.3">
      <c r="A556" s="14" t="s">
        <v>622</v>
      </c>
      <c r="B556" s="17">
        <v>140174004</v>
      </c>
      <c r="C556" s="17">
        <v>140174005</v>
      </c>
      <c r="D556" s="14" t="s">
        <v>805</v>
      </c>
      <c r="E556" s="14">
        <v>0.45850559400000002</v>
      </c>
      <c r="F556" s="14" t="s">
        <v>614</v>
      </c>
      <c r="G556" s="14" t="s">
        <v>803</v>
      </c>
      <c r="H556" s="14" t="b">
        <v>1</v>
      </c>
    </row>
    <row r="557" spans="1:8" ht="15.6" x14ac:dyDescent="0.3">
      <c r="A557" s="14" t="s">
        <v>505</v>
      </c>
      <c r="B557" s="17">
        <v>140796240</v>
      </c>
      <c r="C557" s="17">
        <v>140796241</v>
      </c>
      <c r="D557" s="14" t="s">
        <v>805</v>
      </c>
      <c r="E557" s="14">
        <v>0.46065664099999998</v>
      </c>
      <c r="F557" s="14" t="s">
        <v>617</v>
      </c>
      <c r="G557" s="14" t="s">
        <v>803</v>
      </c>
      <c r="H557" s="14" t="b">
        <v>1</v>
      </c>
    </row>
    <row r="558" spans="1:8" ht="15.6" x14ac:dyDescent="0.3">
      <c r="A558" s="14" t="s">
        <v>20</v>
      </c>
      <c r="B558" s="17">
        <v>140185635</v>
      </c>
      <c r="C558" s="17">
        <v>140185636</v>
      </c>
      <c r="D558" s="14" t="s">
        <v>805</v>
      </c>
      <c r="E558" s="14">
        <v>0.46500818300000002</v>
      </c>
      <c r="F558" s="14" t="s">
        <v>614</v>
      </c>
      <c r="G558" s="14" t="s">
        <v>803</v>
      </c>
      <c r="H558" s="14" t="b">
        <v>1</v>
      </c>
    </row>
    <row r="559" spans="1:8" ht="15.6" x14ac:dyDescent="0.3">
      <c r="A559" s="14" t="s">
        <v>446</v>
      </c>
      <c r="B559" s="17">
        <v>140754314</v>
      </c>
      <c r="C559" s="17">
        <v>140754315</v>
      </c>
      <c r="D559" s="14" t="s">
        <v>805</v>
      </c>
      <c r="E559" s="14">
        <v>0.64740036199999995</v>
      </c>
      <c r="F559" s="14" t="s">
        <v>617</v>
      </c>
      <c r="G559" s="14" t="s">
        <v>803</v>
      </c>
      <c r="H559" s="14" t="b">
        <v>0</v>
      </c>
    </row>
    <row r="560" spans="1:8" ht="15.6" x14ac:dyDescent="0.3">
      <c r="A560" s="14" t="s">
        <v>447</v>
      </c>
      <c r="B560" s="17">
        <v>140754451</v>
      </c>
      <c r="C560" s="17">
        <v>140754452</v>
      </c>
      <c r="D560" s="14" t="s">
        <v>805</v>
      </c>
      <c r="E560" s="14">
        <v>0.55812023300000002</v>
      </c>
      <c r="F560" s="14" t="s">
        <v>617</v>
      </c>
      <c r="G560" s="14" t="s">
        <v>803</v>
      </c>
      <c r="H560" s="14" t="b">
        <v>0</v>
      </c>
    </row>
    <row r="561" spans="1:8" ht="15.6" x14ac:dyDescent="0.3">
      <c r="A561" s="14" t="s">
        <v>534</v>
      </c>
      <c r="B561" s="17">
        <v>140810109</v>
      </c>
      <c r="C561" s="17">
        <v>140810110</v>
      </c>
      <c r="D561" s="14" t="s">
        <v>805</v>
      </c>
      <c r="E561" s="14">
        <v>0.465340478</v>
      </c>
      <c r="F561" s="14" t="s">
        <v>617</v>
      </c>
      <c r="G561" s="14" t="s">
        <v>803</v>
      </c>
      <c r="H561" s="14" t="b">
        <v>1</v>
      </c>
    </row>
    <row r="562" spans="1:8" ht="15.6" x14ac:dyDescent="0.3">
      <c r="A562" s="14" t="s">
        <v>706</v>
      </c>
      <c r="B562" s="17">
        <v>140561067</v>
      </c>
      <c r="C562" s="17">
        <v>140561068</v>
      </c>
      <c r="D562" s="14" t="s">
        <v>805</v>
      </c>
      <c r="E562" s="14">
        <v>0.465814322</v>
      </c>
      <c r="F562" s="14" t="s">
        <v>616</v>
      </c>
      <c r="G562" s="14" t="s">
        <v>803</v>
      </c>
      <c r="H562" s="14" t="b">
        <v>1</v>
      </c>
    </row>
    <row r="563" spans="1:8" ht="15.6" x14ac:dyDescent="0.3">
      <c r="A563" s="14" t="s">
        <v>486</v>
      </c>
      <c r="B563" s="17">
        <v>140787430</v>
      </c>
      <c r="C563" s="17">
        <v>140787431</v>
      </c>
      <c r="D563" s="14" t="s">
        <v>805</v>
      </c>
      <c r="E563" s="14">
        <v>0.46598140700000001</v>
      </c>
      <c r="F563" s="14" t="s">
        <v>617</v>
      </c>
      <c r="G563" s="14" t="s">
        <v>803</v>
      </c>
      <c r="H563" s="14" t="b">
        <v>1</v>
      </c>
    </row>
    <row r="564" spans="1:8" ht="15.6" x14ac:dyDescent="0.3">
      <c r="A564" s="14" t="s">
        <v>37</v>
      </c>
      <c r="B564" s="17">
        <v>140207609</v>
      </c>
      <c r="C564" s="17">
        <v>140207610</v>
      </c>
      <c r="D564" s="14" t="s">
        <v>805</v>
      </c>
      <c r="E564" s="14">
        <v>0.470965562</v>
      </c>
      <c r="F564" s="14" t="s">
        <v>614</v>
      </c>
      <c r="G564" s="14" t="s">
        <v>803</v>
      </c>
      <c r="H564" s="14" t="b">
        <v>1</v>
      </c>
    </row>
    <row r="565" spans="1:8" ht="15.6" x14ac:dyDescent="0.3">
      <c r="A565" s="14" t="s">
        <v>664</v>
      </c>
      <c r="B565" s="17">
        <v>140254527</v>
      </c>
      <c r="C565" s="17">
        <v>140254528</v>
      </c>
      <c r="D565" s="14" t="s">
        <v>805</v>
      </c>
      <c r="E565" s="14">
        <v>0.47375408400000002</v>
      </c>
      <c r="F565" s="14" t="s">
        <v>614</v>
      </c>
      <c r="G565" s="14" t="s">
        <v>803</v>
      </c>
      <c r="H565" s="14" t="b">
        <v>1</v>
      </c>
    </row>
    <row r="566" spans="1:8" ht="15.6" x14ac:dyDescent="0.3">
      <c r="A566" s="14" t="s">
        <v>174</v>
      </c>
      <c r="B566" s="17">
        <v>140480223</v>
      </c>
      <c r="C566" s="17">
        <v>140480224</v>
      </c>
      <c r="D566" s="14" t="s">
        <v>805</v>
      </c>
      <c r="E566" s="14">
        <v>0.47520826500000002</v>
      </c>
      <c r="F566" s="14" t="s">
        <v>616</v>
      </c>
      <c r="G566" s="14" t="s">
        <v>803</v>
      </c>
      <c r="H566" s="14" t="b">
        <v>1</v>
      </c>
    </row>
    <row r="567" spans="1:8" ht="15.6" x14ac:dyDescent="0.3">
      <c r="A567" s="14" t="s">
        <v>708</v>
      </c>
      <c r="B567" s="17">
        <v>140561245</v>
      </c>
      <c r="C567" s="17">
        <v>140561246</v>
      </c>
      <c r="D567" s="14" t="s">
        <v>805</v>
      </c>
      <c r="E567" s="14">
        <v>0.47735152600000003</v>
      </c>
      <c r="F567" s="14" t="s">
        <v>616</v>
      </c>
      <c r="G567" s="14" t="s">
        <v>803</v>
      </c>
      <c r="H567" s="14" t="b">
        <v>1</v>
      </c>
    </row>
    <row r="568" spans="1:8" ht="15.6" x14ac:dyDescent="0.3">
      <c r="A568" s="14" t="s">
        <v>213</v>
      </c>
      <c r="B568" s="17">
        <v>140528785</v>
      </c>
      <c r="C568" s="17">
        <v>140528786</v>
      </c>
      <c r="D568" s="14" t="s">
        <v>805</v>
      </c>
      <c r="E568" s="14">
        <v>0.47739053999999997</v>
      </c>
      <c r="F568" s="14" t="s">
        <v>616</v>
      </c>
      <c r="G568" s="14" t="s">
        <v>803</v>
      </c>
      <c r="H568" s="14" t="b">
        <v>1</v>
      </c>
    </row>
    <row r="569" spans="1:8" ht="15.6" x14ac:dyDescent="0.3">
      <c r="A569" s="14" t="s">
        <v>219</v>
      </c>
      <c r="B569" s="17">
        <v>140529819</v>
      </c>
      <c r="C569" s="17">
        <v>140529820</v>
      </c>
      <c r="D569" s="14" t="s">
        <v>805</v>
      </c>
      <c r="E569" s="14">
        <v>0.48132048599999999</v>
      </c>
      <c r="F569" s="14" t="s">
        <v>616</v>
      </c>
      <c r="G569" s="14" t="s">
        <v>803</v>
      </c>
      <c r="H569" s="14" t="b">
        <v>1</v>
      </c>
    </row>
    <row r="570" spans="1:8" ht="15.6" x14ac:dyDescent="0.3">
      <c r="A570" s="14" t="s">
        <v>767</v>
      </c>
      <c r="B570" s="17">
        <v>140776805</v>
      </c>
      <c r="C570" s="17">
        <v>140776806</v>
      </c>
      <c r="D570" s="14" t="s">
        <v>805</v>
      </c>
      <c r="E570" s="14">
        <v>0.48509168499999999</v>
      </c>
      <c r="F570" s="14" t="s">
        <v>617</v>
      </c>
      <c r="G570" s="14" t="s">
        <v>803</v>
      </c>
      <c r="H570" s="14" t="b">
        <v>1</v>
      </c>
    </row>
    <row r="571" spans="1:8" ht="15.6" x14ac:dyDescent="0.3">
      <c r="A571" s="14" t="s">
        <v>295</v>
      </c>
      <c r="B571" s="17">
        <v>140592867</v>
      </c>
      <c r="C571" s="17">
        <v>140592868</v>
      </c>
      <c r="D571" s="14" t="s">
        <v>805</v>
      </c>
      <c r="E571" s="14">
        <v>0.48536372100000003</v>
      </c>
      <c r="F571" s="14" t="s">
        <v>616</v>
      </c>
      <c r="G571" s="14" t="s">
        <v>803</v>
      </c>
      <c r="H571" s="14" t="b">
        <v>1</v>
      </c>
    </row>
    <row r="572" spans="1:8" ht="15.6" x14ac:dyDescent="0.3">
      <c r="A572" s="14" t="s">
        <v>455</v>
      </c>
      <c r="B572" s="17">
        <v>140763125</v>
      </c>
      <c r="C572" s="17">
        <v>140763126</v>
      </c>
      <c r="D572" s="14" t="s">
        <v>805</v>
      </c>
      <c r="E572" s="14">
        <v>0.228477123</v>
      </c>
      <c r="F572" s="14" t="s">
        <v>617</v>
      </c>
      <c r="G572" s="14" t="s">
        <v>803</v>
      </c>
      <c r="H572" s="14" t="b">
        <v>0</v>
      </c>
    </row>
    <row r="573" spans="1:8" ht="15.6" x14ac:dyDescent="0.3">
      <c r="A573" s="14" t="s">
        <v>456</v>
      </c>
      <c r="B573" s="17">
        <v>140763254</v>
      </c>
      <c r="C573" s="17">
        <v>140763255</v>
      </c>
      <c r="D573" s="14" t="s">
        <v>805</v>
      </c>
      <c r="E573" s="14">
        <v>0.48688641500000002</v>
      </c>
      <c r="F573" s="14" t="s">
        <v>617</v>
      </c>
      <c r="G573" s="14" t="s">
        <v>803</v>
      </c>
      <c r="H573" s="14" t="b">
        <v>0</v>
      </c>
    </row>
    <row r="574" spans="1:8" ht="15.6" x14ac:dyDescent="0.3">
      <c r="A574" s="14" t="s">
        <v>457</v>
      </c>
      <c r="B574" s="17">
        <v>140763700</v>
      </c>
      <c r="C574" s="17">
        <v>140763701</v>
      </c>
      <c r="D574" s="14" t="s">
        <v>805</v>
      </c>
      <c r="E574" s="14">
        <v>0.50957269299999997</v>
      </c>
      <c r="F574" s="14" t="s">
        <v>617</v>
      </c>
      <c r="G574" s="14" t="s">
        <v>803</v>
      </c>
      <c r="H574" s="14" t="b">
        <v>0</v>
      </c>
    </row>
    <row r="575" spans="1:8" ht="15.6" x14ac:dyDescent="0.3">
      <c r="A575" s="14" t="s">
        <v>458</v>
      </c>
      <c r="B575" s="17">
        <v>140764485</v>
      </c>
      <c r="C575" s="17">
        <v>140764486</v>
      </c>
      <c r="D575" s="14" t="s">
        <v>805</v>
      </c>
      <c r="E575" s="14">
        <v>0.309777572</v>
      </c>
      <c r="F575" s="14" t="s">
        <v>617</v>
      </c>
      <c r="G575" s="14" t="s">
        <v>803</v>
      </c>
      <c r="H575" s="14" t="b">
        <v>0</v>
      </c>
    </row>
    <row r="576" spans="1:8" ht="15.6" x14ac:dyDescent="0.3">
      <c r="A576" s="14" t="s">
        <v>647</v>
      </c>
      <c r="B576" s="17">
        <v>140226574</v>
      </c>
      <c r="C576" s="17">
        <v>140226575</v>
      </c>
      <c r="D576" s="14" t="s">
        <v>805</v>
      </c>
      <c r="E576" s="14">
        <v>0.48670034600000001</v>
      </c>
      <c r="F576" s="14" t="s">
        <v>614</v>
      </c>
      <c r="G576" s="14" t="s">
        <v>803</v>
      </c>
      <c r="H576" s="14" t="b">
        <v>1</v>
      </c>
    </row>
    <row r="577" spans="1:8" ht="15.6" x14ac:dyDescent="0.3">
      <c r="A577" s="14" t="s">
        <v>479</v>
      </c>
      <c r="B577" s="17">
        <v>140781179</v>
      </c>
      <c r="C577" s="17">
        <v>140781180</v>
      </c>
      <c r="D577" s="14" t="s">
        <v>805</v>
      </c>
      <c r="E577" s="14">
        <v>0.48849865100000001</v>
      </c>
      <c r="F577" s="14" t="s">
        <v>617</v>
      </c>
      <c r="G577" s="14" t="s">
        <v>803</v>
      </c>
      <c r="H577" s="14" t="b">
        <v>1</v>
      </c>
    </row>
    <row r="578" spans="1:8" ht="15.6" x14ac:dyDescent="0.3">
      <c r="A578" s="14" t="s">
        <v>51</v>
      </c>
      <c r="B578" s="17">
        <v>140220686</v>
      </c>
      <c r="C578" s="17">
        <v>140220687</v>
      </c>
      <c r="D578" s="14" t="s">
        <v>805</v>
      </c>
      <c r="E578" s="14">
        <v>0.497765081</v>
      </c>
      <c r="F578" s="14" t="s">
        <v>614</v>
      </c>
      <c r="G578" s="14" t="s">
        <v>803</v>
      </c>
      <c r="H578" s="14" t="b">
        <v>1</v>
      </c>
    </row>
    <row r="579" spans="1:8" ht="15.6" x14ac:dyDescent="0.3">
      <c r="A579" s="14" t="s">
        <v>461</v>
      </c>
      <c r="B579" s="17">
        <v>140768213</v>
      </c>
      <c r="C579" s="17">
        <v>140768214</v>
      </c>
      <c r="D579" s="14" t="s">
        <v>805</v>
      </c>
      <c r="E579" s="14">
        <v>0.16798534600000001</v>
      </c>
      <c r="F579" s="14" t="s">
        <v>617</v>
      </c>
      <c r="G579" s="14" t="s">
        <v>803</v>
      </c>
      <c r="H579" s="14" t="b">
        <v>0</v>
      </c>
    </row>
    <row r="580" spans="1:8" ht="15.6" x14ac:dyDescent="0.3">
      <c r="A580" s="14" t="s">
        <v>462</v>
      </c>
      <c r="B580" s="17">
        <v>140768230</v>
      </c>
      <c r="C580" s="17">
        <v>140768231</v>
      </c>
      <c r="D580" s="14" t="s">
        <v>805</v>
      </c>
      <c r="E580" s="14">
        <v>0.40043865000000001</v>
      </c>
      <c r="F580" s="14" t="s">
        <v>617</v>
      </c>
      <c r="G580" s="14" t="s">
        <v>803</v>
      </c>
      <c r="H580" s="14" t="b">
        <v>0</v>
      </c>
    </row>
    <row r="581" spans="1:8" ht="15.6" x14ac:dyDescent="0.3">
      <c r="A581" s="14" t="s">
        <v>765</v>
      </c>
      <c r="B581" s="17">
        <v>140768431</v>
      </c>
      <c r="C581" s="17">
        <v>140768432</v>
      </c>
      <c r="D581" s="14" t="s">
        <v>805</v>
      </c>
      <c r="E581" s="14">
        <v>0.71968880499999999</v>
      </c>
      <c r="F581" s="14" t="s">
        <v>617</v>
      </c>
      <c r="G581" s="14" t="s">
        <v>803</v>
      </c>
      <c r="H581" s="14" t="b">
        <v>0</v>
      </c>
    </row>
    <row r="582" spans="1:8" ht="15.6" x14ac:dyDescent="0.3">
      <c r="A582" s="14" t="s">
        <v>464</v>
      </c>
      <c r="B582" s="17">
        <v>140768940</v>
      </c>
      <c r="C582" s="17">
        <v>140768941</v>
      </c>
      <c r="D582" s="14" t="s">
        <v>805</v>
      </c>
      <c r="E582" s="14">
        <v>0.26647937700000002</v>
      </c>
      <c r="F582" s="14" t="s">
        <v>617</v>
      </c>
      <c r="G582" s="14" t="s">
        <v>803</v>
      </c>
      <c r="H582" s="14" t="b">
        <v>0</v>
      </c>
    </row>
    <row r="583" spans="1:8" ht="15.6" x14ac:dyDescent="0.3">
      <c r="A583" s="14" t="s">
        <v>6</v>
      </c>
      <c r="B583" s="17">
        <v>140172958</v>
      </c>
      <c r="C583" s="17">
        <v>140172959</v>
      </c>
      <c r="D583" s="14" t="s">
        <v>805</v>
      </c>
      <c r="E583" s="14">
        <v>0.49821186899999997</v>
      </c>
      <c r="F583" s="14" t="s">
        <v>614</v>
      </c>
      <c r="G583" s="14" t="s">
        <v>803</v>
      </c>
      <c r="H583" s="14" t="b">
        <v>1</v>
      </c>
    </row>
    <row r="584" spans="1:8" ht="15.6" x14ac:dyDescent="0.3">
      <c r="A584" s="14" t="s">
        <v>155</v>
      </c>
      <c r="B584" s="17">
        <v>140472925</v>
      </c>
      <c r="C584" s="17">
        <v>140472926</v>
      </c>
      <c r="D584" s="14" t="s">
        <v>805</v>
      </c>
      <c r="E584" s="14">
        <v>0.49872523200000002</v>
      </c>
      <c r="F584" s="14" t="s">
        <v>616</v>
      </c>
      <c r="G584" s="14" t="s">
        <v>803</v>
      </c>
      <c r="H584" s="14" t="b">
        <v>1</v>
      </c>
    </row>
    <row r="585" spans="1:8" ht="15.6" x14ac:dyDescent="0.3">
      <c r="A585" s="14" t="s">
        <v>34</v>
      </c>
      <c r="B585" s="17">
        <v>140207460</v>
      </c>
      <c r="C585" s="17">
        <v>140207461</v>
      </c>
      <c r="D585" s="14" t="s">
        <v>805</v>
      </c>
      <c r="E585" s="14">
        <v>0.49995442000000001</v>
      </c>
      <c r="F585" s="14" t="s">
        <v>614</v>
      </c>
      <c r="G585" s="14" t="s">
        <v>803</v>
      </c>
      <c r="H585" s="14" t="b">
        <v>1</v>
      </c>
    </row>
    <row r="586" spans="1:8" ht="15.6" x14ac:dyDescent="0.3">
      <c r="A586" s="14" t="s">
        <v>699</v>
      </c>
      <c r="B586" s="17">
        <v>140551227</v>
      </c>
      <c r="C586" s="17">
        <v>140551228</v>
      </c>
      <c r="D586" s="14" t="s">
        <v>805</v>
      </c>
      <c r="E586" s="14">
        <v>0.50171653699999996</v>
      </c>
      <c r="F586" s="14" t="s">
        <v>616</v>
      </c>
      <c r="G586" s="14" t="s">
        <v>803</v>
      </c>
      <c r="H586" s="14" t="b">
        <v>1</v>
      </c>
    </row>
    <row r="587" spans="1:8" ht="15.6" x14ac:dyDescent="0.3">
      <c r="A587" s="14" t="s">
        <v>449</v>
      </c>
      <c r="B587" s="17">
        <v>140761259</v>
      </c>
      <c r="C587" s="17">
        <v>140761260</v>
      </c>
      <c r="D587" s="14" t="s">
        <v>805</v>
      </c>
      <c r="E587" s="14">
        <v>0.50445341799999999</v>
      </c>
      <c r="F587" s="14" t="s">
        <v>617</v>
      </c>
      <c r="G587" s="14" t="s">
        <v>803</v>
      </c>
      <c r="H587" s="14" t="b">
        <v>1</v>
      </c>
    </row>
    <row r="588" spans="1:8" ht="15.6" x14ac:dyDescent="0.3">
      <c r="A588" s="14" t="s">
        <v>471</v>
      </c>
      <c r="B588" s="17">
        <v>140773539</v>
      </c>
      <c r="C588" s="17">
        <v>140773540</v>
      </c>
      <c r="D588" s="14" t="s">
        <v>805</v>
      </c>
      <c r="E588" s="14">
        <v>0.30029586899999999</v>
      </c>
      <c r="F588" s="14" t="s">
        <v>617</v>
      </c>
      <c r="G588" s="14" t="s">
        <v>803</v>
      </c>
      <c r="H588" s="14" t="b">
        <v>0</v>
      </c>
    </row>
    <row r="589" spans="1:8" ht="15.6" x14ac:dyDescent="0.3">
      <c r="A589" s="14" t="s">
        <v>472</v>
      </c>
      <c r="B589" s="17">
        <v>140773864</v>
      </c>
      <c r="C589" s="17">
        <v>140773865</v>
      </c>
      <c r="D589" s="14" t="s">
        <v>805</v>
      </c>
      <c r="E589" s="14">
        <v>0.21474913500000001</v>
      </c>
      <c r="F589" s="14" t="s">
        <v>617</v>
      </c>
      <c r="G589" s="14" t="s">
        <v>803</v>
      </c>
      <c r="H589" s="14" t="b">
        <v>0</v>
      </c>
    </row>
    <row r="590" spans="1:8" ht="15.6" x14ac:dyDescent="0.3">
      <c r="A590" s="14" t="s">
        <v>474</v>
      </c>
      <c r="B590" s="17">
        <v>140775631</v>
      </c>
      <c r="C590" s="17">
        <v>140775632</v>
      </c>
      <c r="D590" s="14" t="s">
        <v>805</v>
      </c>
      <c r="E590" s="14">
        <v>0.78428731100000004</v>
      </c>
      <c r="F590" s="14" t="s">
        <v>617</v>
      </c>
      <c r="G590" s="14" t="s">
        <v>803</v>
      </c>
      <c r="H590" s="14" t="b">
        <v>0</v>
      </c>
    </row>
    <row r="591" spans="1:8" ht="15.6" x14ac:dyDescent="0.3">
      <c r="A591" s="14" t="s">
        <v>288</v>
      </c>
      <c r="B591" s="17">
        <v>140579644</v>
      </c>
      <c r="C591" s="17">
        <v>140579645</v>
      </c>
      <c r="D591" s="14" t="s">
        <v>805</v>
      </c>
      <c r="E591" s="14">
        <v>0.50499750600000004</v>
      </c>
      <c r="F591" s="14" t="s">
        <v>616</v>
      </c>
      <c r="G591" s="14" t="s">
        <v>803</v>
      </c>
      <c r="H591" s="14" t="b">
        <v>1</v>
      </c>
    </row>
    <row r="592" spans="1:8" ht="15.6" x14ac:dyDescent="0.3">
      <c r="A592" s="14" t="s">
        <v>21</v>
      </c>
      <c r="B592" s="17">
        <v>140186484</v>
      </c>
      <c r="C592" s="17">
        <v>140186485</v>
      </c>
      <c r="D592" s="14" t="s">
        <v>805</v>
      </c>
      <c r="E592" s="14">
        <v>0.50613240100000001</v>
      </c>
      <c r="F592" s="14" t="s">
        <v>614</v>
      </c>
      <c r="G592" s="14" t="s">
        <v>803</v>
      </c>
      <c r="H592" s="14" t="b">
        <v>1</v>
      </c>
    </row>
    <row r="593" spans="1:8" ht="15.6" x14ac:dyDescent="0.3">
      <c r="A593" s="14" t="s">
        <v>476</v>
      </c>
      <c r="B593" s="17">
        <v>140778342</v>
      </c>
      <c r="C593" s="17">
        <v>140778343</v>
      </c>
      <c r="D593" s="14" t="s">
        <v>805</v>
      </c>
      <c r="E593" s="14">
        <v>0.21633317099999999</v>
      </c>
      <c r="F593" s="14" t="s">
        <v>617</v>
      </c>
      <c r="G593" s="14" t="s">
        <v>803</v>
      </c>
      <c r="H593" s="14" t="b">
        <v>0</v>
      </c>
    </row>
    <row r="594" spans="1:8" ht="15.6" x14ac:dyDescent="0.3">
      <c r="A594" s="14" t="s">
        <v>477</v>
      </c>
      <c r="B594" s="17">
        <v>140778396</v>
      </c>
      <c r="C594" s="17">
        <v>140778397</v>
      </c>
      <c r="D594" s="14" t="s">
        <v>805</v>
      </c>
      <c r="E594" s="14">
        <v>0.28094722700000002</v>
      </c>
      <c r="F594" s="14" t="s">
        <v>617</v>
      </c>
      <c r="G594" s="14" t="s">
        <v>803</v>
      </c>
      <c r="H594" s="14" t="b">
        <v>0</v>
      </c>
    </row>
    <row r="595" spans="1:8" ht="15.6" x14ac:dyDescent="0.3">
      <c r="A595" s="14" t="s">
        <v>478</v>
      </c>
      <c r="B595" s="17">
        <v>140778424</v>
      </c>
      <c r="C595" s="17">
        <v>140778425</v>
      </c>
      <c r="D595" s="14" t="s">
        <v>805</v>
      </c>
      <c r="E595" s="14">
        <v>0.49266722699999999</v>
      </c>
      <c r="F595" s="14" t="s">
        <v>617</v>
      </c>
      <c r="G595" s="14" t="s">
        <v>803</v>
      </c>
      <c r="H595" s="14" t="b">
        <v>0</v>
      </c>
    </row>
    <row r="596" spans="1:8" ht="15.6" x14ac:dyDescent="0.3">
      <c r="A596" s="14" t="s">
        <v>759</v>
      </c>
      <c r="B596" s="17">
        <v>140760983</v>
      </c>
      <c r="C596" s="17">
        <v>140760984</v>
      </c>
      <c r="D596" s="14" t="s">
        <v>805</v>
      </c>
      <c r="E596" s="14">
        <v>0.50714950199999997</v>
      </c>
      <c r="F596" s="14" t="s">
        <v>617</v>
      </c>
      <c r="G596" s="14" t="s">
        <v>803</v>
      </c>
      <c r="H596" s="14" t="b">
        <v>1</v>
      </c>
    </row>
    <row r="597" spans="1:8" ht="15.6" x14ac:dyDescent="0.3">
      <c r="A597" s="14" t="s">
        <v>191</v>
      </c>
      <c r="B597" s="17">
        <v>140501535</v>
      </c>
      <c r="C597" s="17">
        <v>140501536</v>
      </c>
      <c r="D597" s="14" t="s">
        <v>805</v>
      </c>
      <c r="E597" s="14">
        <v>0.50771323999999995</v>
      </c>
      <c r="F597" s="14" t="s">
        <v>616</v>
      </c>
      <c r="G597" s="14" t="s">
        <v>803</v>
      </c>
      <c r="H597" s="14" t="b">
        <v>1</v>
      </c>
    </row>
    <row r="598" spans="1:8" ht="15.6" x14ac:dyDescent="0.3">
      <c r="A598" s="14" t="s">
        <v>9</v>
      </c>
      <c r="B598" s="17">
        <v>140174612</v>
      </c>
      <c r="C598" s="17">
        <v>140174613</v>
      </c>
      <c r="D598" s="14" t="s">
        <v>805</v>
      </c>
      <c r="E598" s="14">
        <v>0.51108374999999995</v>
      </c>
      <c r="F598" s="14" t="s">
        <v>614</v>
      </c>
      <c r="G598" s="14" t="s">
        <v>803</v>
      </c>
      <c r="H598" s="14" t="b">
        <v>1</v>
      </c>
    </row>
    <row r="599" spans="1:8" ht="15.6" x14ac:dyDescent="0.3">
      <c r="A599" s="14" t="s">
        <v>442</v>
      </c>
      <c r="B599" s="17">
        <v>140753542</v>
      </c>
      <c r="C599" s="17">
        <v>140753543</v>
      </c>
      <c r="D599" s="14" t="s">
        <v>805</v>
      </c>
      <c r="E599" s="14">
        <v>0.51153526500000002</v>
      </c>
      <c r="F599" s="14" t="s">
        <v>617</v>
      </c>
      <c r="G599" s="14" t="s">
        <v>803</v>
      </c>
      <c r="H599" s="14" t="b">
        <v>1</v>
      </c>
    </row>
    <row r="600" spans="1:8" ht="15.6" x14ac:dyDescent="0.3">
      <c r="A600" s="14" t="s">
        <v>245</v>
      </c>
      <c r="B600" s="17">
        <v>140552600</v>
      </c>
      <c r="C600" s="17">
        <v>140552601</v>
      </c>
      <c r="D600" s="14" t="s">
        <v>805</v>
      </c>
      <c r="E600" s="14">
        <v>0.51508309699999999</v>
      </c>
      <c r="F600" s="14" t="s">
        <v>616</v>
      </c>
      <c r="G600" s="14" t="s">
        <v>803</v>
      </c>
      <c r="H600" s="14" t="b">
        <v>1</v>
      </c>
    </row>
    <row r="601" spans="1:8" ht="15.6" x14ac:dyDescent="0.3">
      <c r="A601" s="14" t="s">
        <v>49</v>
      </c>
      <c r="B601" s="17">
        <v>140219608</v>
      </c>
      <c r="C601" s="17">
        <v>140219609</v>
      </c>
      <c r="D601" s="14" t="s">
        <v>805</v>
      </c>
      <c r="E601" s="14">
        <v>0.51769213000000003</v>
      </c>
      <c r="F601" s="14" t="s">
        <v>614</v>
      </c>
      <c r="G601" s="14" t="s">
        <v>803</v>
      </c>
      <c r="H601" s="14" t="b">
        <v>1</v>
      </c>
    </row>
    <row r="602" spans="1:8" ht="15.6" x14ac:dyDescent="0.3">
      <c r="A602" s="14" t="s">
        <v>484</v>
      </c>
      <c r="B602" s="17">
        <v>140783647</v>
      </c>
      <c r="C602" s="17">
        <v>140783648</v>
      </c>
      <c r="D602" s="14" t="s">
        <v>805</v>
      </c>
      <c r="E602" s="14">
        <v>0.65292725900000004</v>
      </c>
      <c r="F602" s="14" t="s">
        <v>617</v>
      </c>
      <c r="G602" s="14" t="s">
        <v>803</v>
      </c>
      <c r="H602" s="14" t="b">
        <v>0</v>
      </c>
    </row>
    <row r="603" spans="1:8" ht="15.6" x14ac:dyDescent="0.3">
      <c r="A603" s="14" t="s">
        <v>52</v>
      </c>
      <c r="B603" s="17">
        <v>140220803</v>
      </c>
      <c r="C603" s="17">
        <v>140220804</v>
      </c>
      <c r="D603" s="14" t="s">
        <v>805</v>
      </c>
      <c r="E603" s="14">
        <v>0.51901760799999996</v>
      </c>
      <c r="F603" s="14" t="s">
        <v>614</v>
      </c>
      <c r="G603" s="14" t="s">
        <v>803</v>
      </c>
      <c r="H603" s="14" t="b">
        <v>1</v>
      </c>
    </row>
    <row r="604" spans="1:8" ht="15.6" x14ac:dyDescent="0.3">
      <c r="A604" s="14" t="s">
        <v>90</v>
      </c>
      <c r="B604" s="17">
        <v>140254793</v>
      </c>
      <c r="C604" s="17">
        <v>140254794</v>
      </c>
      <c r="D604" s="14" t="s">
        <v>805</v>
      </c>
      <c r="E604" s="14">
        <v>0.52596031799999998</v>
      </c>
      <c r="F604" s="14" t="s">
        <v>614</v>
      </c>
      <c r="G604" s="14" t="s">
        <v>803</v>
      </c>
      <c r="H604" s="14" t="b">
        <v>1</v>
      </c>
    </row>
    <row r="605" spans="1:8" ht="15.6" x14ac:dyDescent="0.3">
      <c r="A605" s="14" t="s">
        <v>686</v>
      </c>
      <c r="B605" s="17">
        <v>140479785</v>
      </c>
      <c r="C605" s="17">
        <v>140479786</v>
      </c>
      <c r="D605" s="14" t="s">
        <v>805</v>
      </c>
      <c r="E605" s="14">
        <v>0.53108554699999999</v>
      </c>
      <c r="F605" s="14" t="s">
        <v>616</v>
      </c>
      <c r="G605" s="14" t="s">
        <v>803</v>
      </c>
      <c r="H605" s="14" t="b">
        <v>1</v>
      </c>
    </row>
    <row r="606" spans="1:8" ht="15.6" x14ac:dyDescent="0.3">
      <c r="A606" s="14" t="s">
        <v>737</v>
      </c>
      <c r="B606" s="17">
        <v>140723078</v>
      </c>
      <c r="C606" s="17">
        <v>140723079</v>
      </c>
      <c r="D606" s="14" t="s">
        <v>805</v>
      </c>
      <c r="E606" s="14">
        <v>0.53170396900000005</v>
      </c>
      <c r="F606" s="14" t="s">
        <v>617</v>
      </c>
      <c r="G606" s="14" t="s">
        <v>803</v>
      </c>
      <c r="H606" s="14" t="b">
        <v>1</v>
      </c>
    </row>
    <row r="607" spans="1:8" ht="15.6" x14ac:dyDescent="0.3">
      <c r="A607" s="14" t="s">
        <v>281</v>
      </c>
      <c r="B607" s="17">
        <v>140579046</v>
      </c>
      <c r="C607" s="17">
        <v>140579047</v>
      </c>
      <c r="D607" s="14" t="s">
        <v>805</v>
      </c>
      <c r="E607" s="14">
        <v>0.53217752699999998</v>
      </c>
      <c r="F607" s="14" t="s">
        <v>616</v>
      </c>
      <c r="G607" s="14" t="s">
        <v>803</v>
      </c>
      <c r="H607" s="14" t="b">
        <v>1</v>
      </c>
    </row>
    <row r="608" spans="1:8" ht="15.6" x14ac:dyDescent="0.3">
      <c r="A608" s="14" t="s">
        <v>724</v>
      </c>
      <c r="B608" s="17">
        <v>140601941</v>
      </c>
      <c r="C608" s="17">
        <v>140601942</v>
      </c>
      <c r="D608" s="14" t="s">
        <v>805</v>
      </c>
      <c r="E608" s="14">
        <v>0.53699805199999995</v>
      </c>
      <c r="F608" s="14" t="s">
        <v>616</v>
      </c>
      <c r="G608" s="14" t="s">
        <v>803</v>
      </c>
      <c r="H608" s="14" t="b">
        <v>1</v>
      </c>
    </row>
    <row r="609" spans="1:8" ht="15.6" x14ac:dyDescent="0.3">
      <c r="A609" s="14" t="s">
        <v>489</v>
      </c>
      <c r="B609" s="17">
        <v>140788504</v>
      </c>
      <c r="C609" s="17">
        <v>140788505</v>
      </c>
      <c r="D609" s="14" t="s">
        <v>805</v>
      </c>
      <c r="E609" s="14">
        <v>0.49469495099999999</v>
      </c>
      <c r="F609" s="14" t="s">
        <v>617</v>
      </c>
      <c r="G609" s="14" t="s">
        <v>803</v>
      </c>
      <c r="H609" s="14" t="b">
        <v>0</v>
      </c>
    </row>
    <row r="610" spans="1:8" ht="15.6" x14ac:dyDescent="0.3">
      <c r="A610" s="14" t="s">
        <v>490</v>
      </c>
      <c r="B610" s="17">
        <v>140788613</v>
      </c>
      <c r="C610" s="17">
        <v>140788614</v>
      </c>
      <c r="D610" s="14" t="s">
        <v>805</v>
      </c>
      <c r="E610" s="14">
        <v>0.63065159500000001</v>
      </c>
      <c r="F610" s="14" t="s">
        <v>617</v>
      </c>
      <c r="G610" s="14" t="s">
        <v>803</v>
      </c>
      <c r="H610" s="14" t="b">
        <v>0</v>
      </c>
    </row>
    <row r="611" spans="1:8" ht="15.6" x14ac:dyDescent="0.3">
      <c r="A611" s="14" t="s">
        <v>491</v>
      </c>
      <c r="B611" s="17">
        <v>140789247</v>
      </c>
      <c r="C611" s="17">
        <v>140789248</v>
      </c>
      <c r="D611" s="14" t="s">
        <v>805</v>
      </c>
      <c r="E611" s="14">
        <v>0.33176001700000002</v>
      </c>
      <c r="F611" s="14" t="s">
        <v>617</v>
      </c>
      <c r="G611" s="14" t="s">
        <v>803</v>
      </c>
      <c r="H611" s="14" t="b">
        <v>0</v>
      </c>
    </row>
    <row r="612" spans="1:8" ht="15.6" x14ac:dyDescent="0.3">
      <c r="A612" s="14" t="s">
        <v>492</v>
      </c>
      <c r="B612" s="17">
        <v>140789745</v>
      </c>
      <c r="C612" s="17">
        <v>140789746</v>
      </c>
      <c r="D612" s="14" t="s">
        <v>805</v>
      </c>
      <c r="E612" s="14">
        <v>0.428278302</v>
      </c>
      <c r="F612" s="14" t="s">
        <v>617</v>
      </c>
      <c r="G612" s="14" t="s">
        <v>803</v>
      </c>
      <c r="H612" s="14" t="b">
        <v>0</v>
      </c>
    </row>
    <row r="613" spans="1:8" ht="15.6" x14ac:dyDescent="0.3">
      <c r="A613" s="14" t="s">
        <v>480</v>
      </c>
      <c r="B613" s="17">
        <v>140781193</v>
      </c>
      <c r="C613" s="17">
        <v>140781194</v>
      </c>
      <c r="D613" s="14" t="s">
        <v>805</v>
      </c>
      <c r="E613" s="14">
        <v>0.54589208600000005</v>
      </c>
      <c r="F613" s="14" t="s">
        <v>617</v>
      </c>
      <c r="G613" s="14" t="s">
        <v>803</v>
      </c>
      <c r="H613" s="14" t="b">
        <v>1</v>
      </c>
    </row>
    <row r="614" spans="1:8" ht="15.6" x14ac:dyDescent="0.3">
      <c r="A614" s="14" t="s">
        <v>778</v>
      </c>
      <c r="B614" s="17">
        <v>140800686</v>
      </c>
      <c r="C614" s="17">
        <v>140800687</v>
      </c>
      <c r="D614" s="14" t="s">
        <v>805</v>
      </c>
      <c r="E614" s="14">
        <v>0.54591066399999999</v>
      </c>
      <c r="F614" s="14" t="s">
        <v>617</v>
      </c>
      <c r="G614" s="14" t="s">
        <v>803</v>
      </c>
      <c r="H614" s="14" t="b">
        <v>1</v>
      </c>
    </row>
    <row r="615" spans="1:8" ht="15.6" x14ac:dyDescent="0.3">
      <c r="A615" s="14" t="s">
        <v>156</v>
      </c>
      <c r="B615" s="17">
        <v>140473857</v>
      </c>
      <c r="C615" s="17">
        <v>140473858</v>
      </c>
      <c r="D615" s="14" t="s">
        <v>805</v>
      </c>
      <c r="E615" s="14">
        <v>0.54641273300000004</v>
      </c>
      <c r="F615" s="14" t="s">
        <v>616</v>
      </c>
      <c r="G615" s="14" t="s">
        <v>803</v>
      </c>
      <c r="H615" s="14" t="b">
        <v>1</v>
      </c>
    </row>
    <row r="616" spans="1:8" ht="15.6" x14ac:dyDescent="0.3">
      <c r="A616" s="14" t="s">
        <v>770</v>
      </c>
      <c r="B616" s="17">
        <v>140787221</v>
      </c>
      <c r="C616" s="17">
        <v>140787222</v>
      </c>
      <c r="D616" s="14" t="s">
        <v>805</v>
      </c>
      <c r="E616" s="14">
        <v>0.56234564899999995</v>
      </c>
      <c r="F616" s="14" t="s">
        <v>617</v>
      </c>
      <c r="G616" s="14" t="s">
        <v>803</v>
      </c>
      <c r="H616" s="14" t="b">
        <v>1</v>
      </c>
    </row>
    <row r="617" spans="1:8" ht="15.6" x14ac:dyDescent="0.3">
      <c r="A617" s="14" t="s">
        <v>624</v>
      </c>
      <c r="B617" s="17">
        <v>140179493</v>
      </c>
      <c r="C617" s="17">
        <v>140179494</v>
      </c>
      <c r="D617" s="14" t="s">
        <v>805</v>
      </c>
      <c r="E617" s="14">
        <v>0.57438838400000003</v>
      </c>
      <c r="F617" s="14" t="s">
        <v>614</v>
      </c>
      <c r="G617" s="14" t="s">
        <v>803</v>
      </c>
      <c r="H617" s="14" t="b">
        <v>1</v>
      </c>
    </row>
    <row r="618" spans="1:8" ht="15.6" x14ac:dyDescent="0.3">
      <c r="A618" s="14" t="s">
        <v>766</v>
      </c>
      <c r="B618" s="17">
        <v>140772023</v>
      </c>
      <c r="C618" s="17">
        <v>140772024</v>
      </c>
      <c r="D618" s="14" t="s">
        <v>805</v>
      </c>
      <c r="E618" s="14">
        <v>0.58253507299999996</v>
      </c>
      <c r="F618" s="14" t="s">
        <v>617</v>
      </c>
      <c r="G618" s="14" t="s">
        <v>803</v>
      </c>
      <c r="H618" s="14" t="b">
        <v>1</v>
      </c>
    </row>
    <row r="619" spans="1:8" ht="15.6" x14ac:dyDescent="0.3">
      <c r="A619" s="14" t="s">
        <v>642</v>
      </c>
      <c r="B619" s="17">
        <v>140212937</v>
      </c>
      <c r="C619" s="17">
        <v>140212938</v>
      </c>
      <c r="D619" s="14" t="s">
        <v>805</v>
      </c>
      <c r="E619" s="14">
        <v>0.58357213299999999</v>
      </c>
      <c r="F619" s="14" t="s">
        <v>614</v>
      </c>
      <c r="G619" s="14" t="s">
        <v>803</v>
      </c>
      <c r="H619" s="14" t="b">
        <v>1</v>
      </c>
    </row>
    <row r="620" spans="1:8" ht="15.6" x14ac:dyDescent="0.3">
      <c r="A620" s="14" t="s">
        <v>286</v>
      </c>
      <c r="B620" s="17">
        <v>140579303</v>
      </c>
      <c r="C620" s="17">
        <v>140579304</v>
      </c>
      <c r="D620" s="14" t="s">
        <v>805</v>
      </c>
      <c r="E620" s="14">
        <v>0.58608663800000005</v>
      </c>
      <c r="F620" s="14" t="s">
        <v>616</v>
      </c>
      <c r="G620" s="14" t="s">
        <v>803</v>
      </c>
      <c r="H620" s="14" t="b">
        <v>1</v>
      </c>
    </row>
    <row r="621" spans="1:8" ht="15.6" x14ac:dyDescent="0.3">
      <c r="A621" s="14" t="s">
        <v>192</v>
      </c>
      <c r="B621" s="17">
        <v>140501540</v>
      </c>
      <c r="C621" s="17">
        <v>140501541</v>
      </c>
      <c r="D621" s="14" t="s">
        <v>805</v>
      </c>
      <c r="E621" s="14">
        <v>0.58942106999999999</v>
      </c>
      <c r="F621" s="14" t="s">
        <v>616</v>
      </c>
      <c r="G621" s="14" t="s">
        <v>803</v>
      </c>
      <c r="H621" s="14" t="b">
        <v>1</v>
      </c>
    </row>
    <row r="622" spans="1:8" ht="15.6" x14ac:dyDescent="0.3">
      <c r="A622" s="14" t="s">
        <v>625</v>
      </c>
      <c r="B622" s="17">
        <v>140179875</v>
      </c>
      <c r="C622" s="17">
        <v>140179876</v>
      </c>
      <c r="D622" s="14" t="s">
        <v>805</v>
      </c>
      <c r="E622" s="14">
        <v>0.59334015200000001</v>
      </c>
      <c r="F622" s="14" t="s">
        <v>614</v>
      </c>
      <c r="G622" s="14" t="s">
        <v>803</v>
      </c>
      <c r="H622" s="14" t="b">
        <v>1</v>
      </c>
    </row>
    <row r="623" spans="1:8" ht="15.6" x14ac:dyDescent="0.3">
      <c r="A623" s="14" t="s">
        <v>502</v>
      </c>
      <c r="B623" s="17">
        <v>140793470</v>
      </c>
      <c r="C623" s="17">
        <v>140793471</v>
      </c>
      <c r="D623" s="14" t="s">
        <v>805</v>
      </c>
      <c r="E623" s="14">
        <v>0.30785209899999999</v>
      </c>
      <c r="F623" s="14" t="s">
        <v>617</v>
      </c>
      <c r="G623" s="14" t="s">
        <v>803</v>
      </c>
      <c r="H623" s="14" t="b">
        <v>0</v>
      </c>
    </row>
    <row r="624" spans="1:8" ht="15.6" x14ac:dyDescent="0.3">
      <c r="A624" s="14" t="s">
        <v>503</v>
      </c>
      <c r="B624" s="17">
        <v>140794359</v>
      </c>
      <c r="C624" s="17">
        <v>140794360</v>
      </c>
      <c r="D624" s="14" t="s">
        <v>805</v>
      </c>
      <c r="E624" s="14">
        <v>0.31804017400000001</v>
      </c>
      <c r="F624" s="14" t="s">
        <v>617</v>
      </c>
      <c r="G624" s="14" t="s">
        <v>803</v>
      </c>
      <c r="H624" s="14" t="b">
        <v>0</v>
      </c>
    </row>
    <row r="625" spans="1:8" ht="15.6" x14ac:dyDescent="0.3">
      <c r="A625" s="14" t="s">
        <v>516</v>
      </c>
      <c r="B625" s="17">
        <v>140800495</v>
      </c>
      <c r="C625" s="17">
        <v>140800496</v>
      </c>
      <c r="D625" s="14" t="s">
        <v>805</v>
      </c>
      <c r="E625" s="14">
        <v>0.59417410400000004</v>
      </c>
      <c r="F625" s="14" t="s">
        <v>617</v>
      </c>
      <c r="G625" s="14" t="s">
        <v>803</v>
      </c>
      <c r="H625" s="14" t="b">
        <v>1</v>
      </c>
    </row>
    <row r="626" spans="1:8" ht="15.6" x14ac:dyDescent="0.3">
      <c r="A626" s="14" t="s">
        <v>697</v>
      </c>
      <c r="B626" s="17">
        <v>140530309</v>
      </c>
      <c r="C626" s="17">
        <v>140530310</v>
      </c>
      <c r="D626" s="14" t="s">
        <v>805</v>
      </c>
      <c r="E626" s="14">
        <v>0.59709574600000004</v>
      </c>
      <c r="F626" s="14" t="s">
        <v>616</v>
      </c>
      <c r="G626" s="14" t="s">
        <v>803</v>
      </c>
      <c r="H626" s="14" t="b">
        <v>1</v>
      </c>
    </row>
    <row r="627" spans="1:8" ht="15.6" x14ac:dyDescent="0.3">
      <c r="A627" s="14" t="s">
        <v>665</v>
      </c>
      <c r="B627" s="17">
        <v>140254752</v>
      </c>
      <c r="C627" s="17">
        <v>140254753</v>
      </c>
      <c r="D627" s="14" t="s">
        <v>805</v>
      </c>
      <c r="E627" s="14">
        <v>0.59963139899999995</v>
      </c>
      <c r="F627" s="14" t="s">
        <v>614</v>
      </c>
      <c r="G627" s="14" t="s">
        <v>803</v>
      </c>
      <c r="H627" s="14" t="b">
        <v>1</v>
      </c>
    </row>
    <row r="628" spans="1:8" ht="15.6" x14ac:dyDescent="0.3">
      <c r="A628" s="14" t="s">
        <v>688</v>
      </c>
      <c r="B628" s="17">
        <v>140500923</v>
      </c>
      <c r="C628" s="17">
        <v>140500924</v>
      </c>
      <c r="D628" s="14" t="s">
        <v>805</v>
      </c>
      <c r="E628" s="14">
        <v>0.60149524499999996</v>
      </c>
      <c r="F628" s="14" t="s">
        <v>616</v>
      </c>
      <c r="G628" s="14" t="s">
        <v>803</v>
      </c>
      <c r="H628" s="14" t="b">
        <v>1</v>
      </c>
    </row>
    <row r="629" spans="1:8" ht="15.6" x14ac:dyDescent="0.3">
      <c r="A629" s="14" t="s">
        <v>631</v>
      </c>
      <c r="B629" s="17">
        <v>140185637</v>
      </c>
      <c r="C629" s="17">
        <v>140185638</v>
      </c>
      <c r="D629" s="14" t="s">
        <v>805</v>
      </c>
      <c r="E629" s="14">
        <v>0.60187150899999997</v>
      </c>
      <c r="F629" s="14" t="s">
        <v>614</v>
      </c>
      <c r="G629" s="14" t="s">
        <v>803</v>
      </c>
      <c r="H629" s="14" t="b">
        <v>1</v>
      </c>
    </row>
    <row r="630" spans="1:8" ht="15.6" x14ac:dyDescent="0.3">
      <c r="A630" s="14" t="s">
        <v>669</v>
      </c>
      <c r="B630" s="17">
        <v>140260937</v>
      </c>
      <c r="C630" s="17">
        <v>140260938</v>
      </c>
      <c r="D630" s="14" t="s">
        <v>805</v>
      </c>
      <c r="E630" s="14">
        <v>0.60199777600000004</v>
      </c>
      <c r="F630" s="14" t="s">
        <v>614</v>
      </c>
      <c r="G630" s="14" t="s">
        <v>803</v>
      </c>
      <c r="H630" s="14" t="b">
        <v>1</v>
      </c>
    </row>
    <row r="631" spans="1:8" ht="15.6" x14ac:dyDescent="0.3">
      <c r="A631" s="14" t="s">
        <v>508</v>
      </c>
      <c r="B631" s="17">
        <v>140798095</v>
      </c>
      <c r="C631" s="17">
        <v>140798096</v>
      </c>
      <c r="D631" s="14" t="s">
        <v>805</v>
      </c>
      <c r="E631" s="14">
        <v>0.41107343400000002</v>
      </c>
      <c r="F631" s="14" t="s">
        <v>617</v>
      </c>
      <c r="G631" s="14" t="s">
        <v>803</v>
      </c>
      <c r="H631" s="14" t="b">
        <v>0</v>
      </c>
    </row>
    <row r="632" spans="1:8" ht="15.6" x14ac:dyDescent="0.3">
      <c r="A632" s="14" t="s">
        <v>509</v>
      </c>
      <c r="B632" s="17">
        <v>140798161</v>
      </c>
      <c r="C632" s="17">
        <v>140798162</v>
      </c>
      <c r="D632" s="14" t="s">
        <v>805</v>
      </c>
      <c r="E632" s="14">
        <v>0.40122936399999998</v>
      </c>
      <c r="F632" s="14" t="s">
        <v>617</v>
      </c>
      <c r="G632" s="14" t="s">
        <v>803</v>
      </c>
      <c r="H632" s="14" t="b">
        <v>0</v>
      </c>
    </row>
    <row r="633" spans="1:8" ht="15.6" x14ac:dyDescent="0.3">
      <c r="A633" s="14" t="s">
        <v>510</v>
      </c>
      <c r="B633" s="17">
        <v>140798188</v>
      </c>
      <c r="C633" s="17">
        <v>140798189</v>
      </c>
      <c r="D633" s="14" t="s">
        <v>805</v>
      </c>
      <c r="E633" s="14">
        <v>0.35567674500000002</v>
      </c>
      <c r="F633" s="14" t="s">
        <v>617</v>
      </c>
      <c r="G633" s="14" t="s">
        <v>803</v>
      </c>
      <c r="H633" s="14" t="b">
        <v>0</v>
      </c>
    </row>
    <row r="634" spans="1:8" ht="15.6" x14ac:dyDescent="0.3">
      <c r="A634" s="14" t="s">
        <v>511</v>
      </c>
      <c r="B634" s="17">
        <v>140798758</v>
      </c>
      <c r="C634" s="17">
        <v>140798759</v>
      </c>
      <c r="D634" s="14" t="s">
        <v>805</v>
      </c>
      <c r="E634" s="14">
        <v>0.49860484900000002</v>
      </c>
      <c r="F634" s="14" t="s">
        <v>617</v>
      </c>
      <c r="G634" s="14" t="s">
        <v>803</v>
      </c>
      <c r="H634" s="14" t="b">
        <v>0</v>
      </c>
    </row>
    <row r="635" spans="1:8" ht="15.6" x14ac:dyDescent="0.3">
      <c r="A635" s="14" t="s">
        <v>727</v>
      </c>
      <c r="B635" s="17">
        <v>140623883</v>
      </c>
      <c r="C635" s="17">
        <v>140623884</v>
      </c>
      <c r="D635" s="14" t="s">
        <v>805</v>
      </c>
      <c r="E635" s="14">
        <v>0.60315942</v>
      </c>
      <c r="F635" s="14" t="s">
        <v>616</v>
      </c>
      <c r="G635" s="14" t="s">
        <v>803</v>
      </c>
      <c r="H635" s="14" t="b">
        <v>1</v>
      </c>
    </row>
    <row r="636" spans="1:8" ht="15.6" x14ac:dyDescent="0.3">
      <c r="A636" s="14" t="s">
        <v>635</v>
      </c>
      <c r="B636" s="17">
        <v>140200595</v>
      </c>
      <c r="C636" s="17">
        <v>140200596</v>
      </c>
      <c r="D636" s="14" t="s">
        <v>805</v>
      </c>
      <c r="E636" s="14">
        <v>0.60474922600000003</v>
      </c>
      <c r="F636" s="14" t="s">
        <v>614</v>
      </c>
      <c r="G636" s="14" t="s">
        <v>803</v>
      </c>
      <c r="H636" s="14" t="b">
        <v>1</v>
      </c>
    </row>
    <row r="637" spans="1:8" ht="15.6" x14ac:dyDescent="0.3">
      <c r="A637" s="14" t="s">
        <v>792</v>
      </c>
      <c r="B637" s="17">
        <v>140867326</v>
      </c>
      <c r="C637" s="17">
        <v>140867327</v>
      </c>
      <c r="D637" s="14" t="s">
        <v>805</v>
      </c>
      <c r="E637" s="14">
        <v>0.60667238099999998</v>
      </c>
      <c r="F637" s="14" t="s">
        <v>617</v>
      </c>
      <c r="G637" s="14" t="s">
        <v>803</v>
      </c>
      <c r="H637" s="14" t="b">
        <v>1</v>
      </c>
    </row>
    <row r="638" spans="1:8" ht="15.6" x14ac:dyDescent="0.3">
      <c r="A638" s="14" t="s">
        <v>718</v>
      </c>
      <c r="B638" s="17">
        <v>140587845</v>
      </c>
      <c r="C638" s="17">
        <v>140587846</v>
      </c>
      <c r="D638" s="14" t="s">
        <v>805</v>
      </c>
      <c r="E638" s="14">
        <v>0.60962655499999996</v>
      </c>
      <c r="F638" s="14" t="s">
        <v>616</v>
      </c>
      <c r="G638" s="14" t="s">
        <v>803</v>
      </c>
      <c r="H638" s="14" t="b">
        <v>1</v>
      </c>
    </row>
    <row r="639" spans="1:8" ht="15.6" x14ac:dyDescent="0.3">
      <c r="A639" s="14" t="s">
        <v>662</v>
      </c>
      <c r="B639" s="17">
        <v>140254141</v>
      </c>
      <c r="C639" s="17">
        <v>140254142</v>
      </c>
      <c r="D639" s="14" t="s">
        <v>805</v>
      </c>
      <c r="E639" s="14">
        <v>0.61055583400000002</v>
      </c>
      <c r="F639" s="14" t="s">
        <v>614</v>
      </c>
      <c r="G639" s="14" t="s">
        <v>803</v>
      </c>
      <c r="H639" s="14" t="b">
        <v>1</v>
      </c>
    </row>
    <row r="640" spans="1:8" ht="15.6" x14ac:dyDescent="0.3">
      <c r="A640" s="14" t="s">
        <v>693</v>
      </c>
      <c r="B640" s="17">
        <v>140528841</v>
      </c>
      <c r="C640" s="17">
        <v>140528842</v>
      </c>
      <c r="D640" s="14" t="s">
        <v>805</v>
      </c>
      <c r="E640" s="14">
        <v>0.62062123400000002</v>
      </c>
      <c r="F640" s="14" t="s">
        <v>616</v>
      </c>
      <c r="G640" s="14" t="s">
        <v>803</v>
      </c>
      <c r="H640" s="14" t="b">
        <v>1</v>
      </c>
    </row>
    <row r="641" spans="1:8" ht="15.6" x14ac:dyDescent="0.3">
      <c r="A641" s="14" t="s">
        <v>83</v>
      </c>
      <c r="B641" s="17">
        <v>140246626</v>
      </c>
      <c r="C641" s="17">
        <v>140246627</v>
      </c>
      <c r="D641" s="14" t="s">
        <v>805</v>
      </c>
      <c r="E641" s="14">
        <v>0.62389221699999997</v>
      </c>
      <c r="F641" s="14" t="s">
        <v>614</v>
      </c>
      <c r="G641" s="14" t="s">
        <v>803</v>
      </c>
      <c r="H641" s="14" t="b">
        <v>1</v>
      </c>
    </row>
    <row r="642" spans="1:8" ht="15.6" x14ac:dyDescent="0.3">
      <c r="A642" s="14" t="s">
        <v>13</v>
      </c>
      <c r="B642" s="17">
        <v>140179490</v>
      </c>
      <c r="C642" s="17">
        <v>140179491</v>
      </c>
      <c r="D642" s="14" t="s">
        <v>805</v>
      </c>
      <c r="E642" s="14">
        <v>0.62527628199999996</v>
      </c>
      <c r="F642" s="14" t="s">
        <v>614</v>
      </c>
      <c r="G642" s="14" t="s">
        <v>803</v>
      </c>
      <c r="H642" s="14" t="b">
        <v>1</v>
      </c>
    </row>
    <row r="643" spans="1:8" ht="15.6" x14ac:dyDescent="0.3">
      <c r="A643" s="14" t="s">
        <v>648</v>
      </c>
      <c r="B643" s="17">
        <v>140234480</v>
      </c>
      <c r="C643" s="17">
        <v>140234481</v>
      </c>
      <c r="D643" s="14" t="s">
        <v>805</v>
      </c>
      <c r="E643" s="14">
        <v>0.63011369299999997</v>
      </c>
      <c r="F643" s="14" t="s">
        <v>614</v>
      </c>
      <c r="G643" s="14" t="s">
        <v>803</v>
      </c>
      <c r="H643" s="14" t="b">
        <v>1</v>
      </c>
    </row>
    <row r="644" spans="1:8" ht="15.6" x14ac:dyDescent="0.3">
      <c r="A644" s="14" t="s">
        <v>630</v>
      </c>
      <c r="B644" s="17">
        <v>140185430</v>
      </c>
      <c r="C644" s="17">
        <v>140185431</v>
      </c>
      <c r="D644" s="14" t="s">
        <v>805</v>
      </c>
      <c r="E644" s="14">
        <v>0.63326618099999998</v>
      </c>
      <c r="F644" s="14" t="s">
        <v>614</v>
      </c>
      <c r="G644" s="14" t="s">
        <v>803</v>
      </c>
      <c r="H644" s="14" t="b">
        <v>1</v>
      </c>
    </row>
    <row r="645" spans="1:8" ht="15.6" x14ac:dyDescent="0.3">
      <c r="A645" s="14" t="s">
        <v>274</v>
      </c>
      <c r="B645" s="17">
        <v>140571517</v>
      </c>
      <c r="C645" s="17">
        <v>140571518</v>
      </c>
      <c r="D645" s="14" t="s">
        <v>805</v>
      </c>
      <c r="E645" s="14">
        <v>0.63615203200000003</v>
      </c>
      <c r="F645" s="14" t="s">
        <v>616</v>
      </c>
      <c r="G645" s="14" t="s">
        <v>803</v>
      </c>
      <c r="H645" s="14" t="b">
        <v>1</v>
      </c>
    </row>
    <row r="646" spans="1:8" ht="15.6" x14ac:dyDescent="0.3">
      <c r="A646" s="14" t="s">
        <v>522</v>
      </c>
      <c r="B646" s="17">
        <v>140801286</v>
      </c>
      <c r="C646" s="17">
        <v>140801287</v>
      </c>
      <c r="D646" s="14" t="s">
        <v>805</v>
      </c>
      <c r="E646" s="14">
        <v>0.28015590899999998</v>
      </c>
      <c r="F646" s="14" t="s">
        <v>617</v>
      </c>
      <c r="G646" s="14" t="s">
        <v>803</v>
      </c>
      <c r="H646" s="14" t="b">
        <v>0</v>
      </c>
    </row>
    <row r="647" spans="1:8" ht="15.6" x14ac:dyDescent="0.3">
      <c r="A647" s="14" t="s">
        <v>523</v>
      </c>
      <c r="B647" s="17">
        <v>140801354</v>
      </c>
      <c r="C647" s="17">
        <v>140801355</v>
      </c>
      <c r="D647" s="14" t="s">
        <v>805</v>
      </c>
      <c r="E647" s="14">
        <v>0.31340653699999999</v>
      </c>
      <c r="F647" s="14" t="s">
        <v>617</v>
      </c>
      <c r="G647" s="14" t="s">
        <v>803</v>
      </c>
      <c r="H647" s="14" t="b">
        <v>0</v>
      </c>
    </row>
    <row r="648" spans="1:8" ht="15.6" x14ac:dyDescent="0.3">
      <c r="A648" s="14" t="s">
        <v>524</v>
      </c>
      <c r="B648" s="17">
        <v>140801482</v>
      </c>
      <c r="C648" s="17">
        <v>140801483</v>
      </c>
      <c r="D648" s="14" t="s">
        <v>805</v>
      </c>
      <c r="E648" s="14">
        <v>0.26409202700000001</v>
      </c>
      <c r="F648" s="14" t="s">
        <v>617</v>
      </c>
      <c r="G648" s="14" t="s">
        <v>803</v>
      </c>
      <c r="H648" s="14" t="b">
        <v>0</v>
      </c>
    </row>
    <row r="649" spans="1:8" ht="15.6" x14ac:dyDescent="0.3">
      <c r="A649" s="14" t="s">
        <v>525</v>
      </c>
      <c r="B649" s="17">
        <v>140802135</v>
      </c>
      <c r="C649" s="17">
        <v>140802136</v>
      </c>
      <c r="D649" s="14" t="s">
        <v>805</v>
      </c>
      <c r="E649" s="14">
        <v>0.365971989</v>
      </c>
      <c r="F649" s="14" t="s">
        <v>617</v>
      </c>
      <c r="G649" s="14" t="s">
        <v>803</v>
      </c>
      <c r="H649" s="14" t="b">
        <v>0</v>
      </c>
    </row>
    <row r="650" spans="1:8" ht="15.6" x14ac:dyDescent="0.3">
      <c r="A650" s="14" t="s">
        <v>526</v>
      </c>
      <c r="B650" s="17">
        <v>140804945</v>
      </c>
      <c r="C650" s="17">
        <v>140804946</v>
      </c>
      <c r="D650" s="14" t="s">
        <v>805</v>
      </c>
      <c r="E650" s="14">
        <v>0.52195200900000005</v>
      </c>
      <c r="F650" s="14" t="s">
        <v>617</v>
      </c>
      <c r="G650" s="14" t="s">
        <v>803</v>
      </c>
      <c r="H650" s="14" t="b">
        <v>0</v>
      </c>
    </row>
    <row r="651" spans="1:8" ht="15.6" x14ac:dyDescent="0.3">
      <c r="A651" s="14" t="s">
        <v>779</v>
      </c>
      <c r="B651" s="17">
        <v>140805571</v>
      </c>
      <c r="C651" s="17">
        <v>140805572</v>
      </c>
      <c r="D651" s="14" t="s">
        <v>805</v>
      </c>
      <c r="E651" s="14">
        <v>0.67415229600000004</v>
      </c>
      <c r="F651" s="14" t="s">
        <v>617</v>
      </c>
      <c r="G651" s="14" t="s">
        <v>803</v>
      </c>
      <c r="H651" s="14" t="b">
        <v>0</v>
      </c>
    </row>
    <row r="652" spans="1:8" ht="15.6" x14ac:dyDescent="0.3">
      <c r="A652" s="14" t="s">
        <v>527</v>
      </c>
      <c r="B652" s="17">
        <v>140805681</v>
      </c>
      <c r="C652" s="17">
        <v>140805682</v>
      </c>
      <c r="D652" s="14" t="s">
        <v>805</v>
      </c>
      <c r="E652" s="14">
        <v>0.45122446300000002</v>
      </c>
      <c r="F652" s="14" t="s">
        <v>617</v>
      </c>
      <c r="G652" s="14" t="s">
        <v>803</v>
      </c>
      <c r="H652" s="14" t="b">
        <v>0</v>
      </c>
    </row>
    <row r="653" spans="1:8" ht="15.6" x14ac:dyDescent="0.3">
      <c r="A653" s="14" t="s">
        <v>528</v>
      </c>
      <c r="B653" s="17">
        <v>140805732</v>
      </c>
      <c r="C653" s="17">
        <v>140805733</v>
      </c>
      <c r="D653" s="14" t="s">
        <v>805</v>
      </c>
      <c r="E653" s="14">
        <v>0.347494898</v>
      </c>
      <c r="F653" s="14" t="s">
        <v>617</v>
      </c>
      <c r="G653" s="14" t="s">
        <v>803</v>
      </c>
      <c r="H653" s="14" t="b">
        <v>0</v>
      </c>
    </row>
    <row r="654" spans="1:8" ht="15.6" x14ac:dyDescent="0.3">
      <c r="A654" s="14" t="s">
        <v>529</v>
      </c>
      <c r="B654" s="17">
        <v>140805841</v>
      </c>
      <c r="C654" s="17">
        <v>140805842</v>
      </c>
      <c r="D654" s="14" t="s">
        <v>805</v>
      </c>
      <c r="E654" s="14">
        <v>0.43057135000000002</v>
      </c>
      <c r="F654" s="14" t="s">
        <v>617</v>
      </c>
      <c r="G654" s="14" t="s">
        <v>803</v>
      </c>
      <c r="H654" s="14" t="b">
        <v>0</v>
      </c>
    </row>
    <row r="655" spans="1:8" ht="15.6" x14ac:dyDescent="0.3">
      <c r="A655" s="14" t="s">
        <v>530</v>
      </c>
      <c r="B655" s="17">
        <v>140806126</v>
      </c>
      <c r="C655" s="17">
        <v>140806127</v>
      </c>
      <c r="D655" s="14" t="s">
        <v>805</v>
      </c>
      <c r="E655" s="14">
        <v>0.64291382699999999</v>
      </c>
      <c r="F655" s="14" t="s">
        <v>617</v>
      </c>
      <c r="G655" s="14" t="s">
        <v>803</v>
      </c>
      <c r="H655" s="14" t="b">
        <v>0</v>
      </c>
    </row>
    <row r="656" spans="1:8" ht="15.6" x14ac:dyDescent="0.3">
      <c r="A656" s="14" t="s">
        <v>780</v>
      </c>
      <c r="B656" s="17">
        <v>140807771</v>
      </c>
      <c r="C656" s="17">
        <v>140807772</v>
      </c>
      <c r="D656" s="14" t="s">
        <v>805</v>
      </c>
      <c r="E656" s="14">
        <v>0.73300751600000003</v>
      </c>
      <c r="F656" s="14" t="s">
        <v>617</v>
      </c>
      <c r="G656" s="14" t="s">
        <v>803</v>
      </c>
      <c r="H656" s="14" t="b">
        <v>0</v>
      </c>
    </row>
    <row r="657" spans="1:8" ht="15.6" x14ac:dyDescent="0.3">
      <c r="A657" s="14" t="s">
        <v>531</v>
      </c>
      <c r="B657" s="17">
        <v>140807787</v>
      </c>
      <c r="C657" s="17">
        <v>140807788</v>
      </c>
      <c r="D657" s="14" t="s">
        <v>805</v>
      </c>
      <c r="E657" s="14">
        <v>0.36550137900000002</v>
      </c>
      <c r="F657" s="14" t="s">
        <v>617</v>
      </c>
      <c r="G657" s="14" t="s">
        <v>803</v>
      </c>
      <c r="H657" s="14" t="b">
        <v>0</v>
      </c>
    </row>
    <row r="658" spans="1:8" ht="15.6" x14ac:dyDescent="0.3">
      <c r="A658" s="14" t="s">
        <v>775</v>
      </c>
      <c r="B658" s="17">
        <v>140796312</v>
      </c>
      <c r="C658" s="17">
        <v>140796313</v>
      </c>
      <c r="D658" s="14" t="s">
        <v>805</v>
      </c>
      <c r="E658" s="14">
        <v>0.64315968099999998</v>
      </c>
      <c r="F658" s="14" t="s">
        <v>617</v>
      </c>
      <c r="G658" s="14" t="s">
        <v>803</v>
      </c>
      <c r="H658" s="14" t="b">
        <v>1</v>
      </c>
    </row>
    <row r="659" spans="1:8" ht="15.6" x14ac:dyDescent="0.3">
      <c r="A659" s="14" t="s">
        <v>663</v>
      </c>
      <c r="B659" s="17">
        <v>140254488</v>
      </c>
      <c r="C659" s="17">
        <v>140254489</v>
      </c>
      <c r="D659" s="14" t="s">
        <v>805</v>
      </c>
      <c r="E659" s="14">
        <v>0.64440888500000004</v>
      </c>
      <c r="F659" s="14" t="s">
        <v>614</v>
      </c>
      <c r="G659" s="14" t="s">
        <v>803</v>
      </c>
      <c r="H659" s="14" t="b">
        <v>1</v>
      </c>
    </row>
    <row r="660" spans="1:8" ht="15.6" x14ac:dyDescent="0.3">
      <c r="A660" s="14" t="s">
        <v>710</v>
      </c>
      <c r="B660" s="17">
        <v>140566039</v>
      </c>
      <c r="C660" s="17">
        <v>140566040</v>
      </c>
      <c r="D660" s="14" t="s">
        <v>805</v>
      </c>
      <c r="E660" s="14">
        <v>0.65160593099999997</v>
      </c>
      <c r="F660" s="14" t="s">
        <v>616</v>
      </c>
      <c r="G660" s="14" t="s">
        <v>803</v>
      </c>
      <c r="H660" s="14" t="b">
        <v>1</v>
      </c>
    </row>
    <row r="661" spans="1:8" ht="15.6" x14ac:dyDescent="0.3">
      <c r="A661" s="14" t="s">
        <v>122</v>
      </c>
      <c r="B661" s="17">
        <v>140344620</v>
      </c>
      <c r="C661" s="17">
        <v>140344621</v>
      </c>
      <c r="D661" s="14" t="s">
        <v>805</v>
      </c>
      <c r="E661" s="14">
        <v>0.65768949899999996</v>
      </c>
      <c r="F661" s="14" t="s">
        <v>614</v>
      </c>
      <c r="G661" s="14" t="s">
        <v>803</v>
      </c>
      <c r="H661" s="14" t="b">
        <v>1</v>
      </c>
    </row>
    <row r="662" spans="1:8" ht="15.6" x14ac:dyDescent="0.3">
      <c r="A662" s="14" t="s">
        <v>772</v>
      </c>
      <c r="B662" s="17">
        <v>140791852</v>
      </c>
      <c r="C662" s="17">
        <v>140791853</v>
      </c>
      <c r="D662" s="14" t="s">
        <v>805</v>
      </c>
      <c r="E662" s="14">
        <v>0.66005934499999996</v>
      </c>
      <c r="F662" s="14" t="s">
        <v>617</v>
      </c>
      <c r="G662" s="14" t="s">
        <v>803</v>
      </c>
      <c r="H662" s="14" t="b">
        <v>1</v>
      </c>
    </row>
    <row r="663" spans="1:8" ht="15.6" x14ac:dyDescent="0.3">
      <c r="A663" s="14" t="s">
        <v>252</v>
      </c>
      <c r="B663" s="17">
        <v>140557227</v>
      </c>
      <c r="C663" s="17">
        <v>140557228</v>
      </c>
      <c r="D663" s="14" t="s">
        <v>805</v>
      </c>
      <c r="E663" s="14">
        <v>0.661288985</v>
      </c>
      <c r="F663" s="14" t="s">
        <v>616</v>
      </c>
      <c r="G663" s="14" t="s">
        <v>803</v>
      </c>
      <c r="H663" s="14" t="b">
        <v>1</v>
      </c>
    </row>
    <row r="664" spans="1:8" ht="15.6" x14ac:dyDescent="0.3">
      <c r="A664" s="14" t="s">
        <v>391</v>
      </c>
      <c r="B664" s="17">
        <v>140733385</v>
      </c>
      <c r="C664" s="17">
        <v>140733386</v>
      </c>
      <c r="D664" s="14" t="s">
        <v>805</v>
      </c>
      <c r="E664" s="14">
        <v>0.66532349899999998</v>
      </c>
      <c r="F664" s="14" t="s">
        <v>617</v>
      </c>
      <c r="G664" s="14" t="s">
        <v>803</v>
      </c>
      <c r="H664" s="14" t="b">
        <v>1</v>
      </c>
    </row>
    <row r="665" spans="1:8" ht="15.6" x14ac:dyDescent="0.3">
      <c r="A665" s="14" t="s">
        <v>590</v>
      </c>
      <c r="B665" s="17">
        <v>140867724</v>
      </c>
      <c r="C665" s="17">
        <v>140867725</v>
      </c>
      <c r="D665" s="14" t="s">
        <v>805</v>
      </c>
      <c r="E665" s="14">
        <v>0.66604099999999999</v>
      </c>
      <c r="F665" s="14" t="s">
        <v>617</v>
      </c>
      <c r="G665" s="14" t="s">
        <v>803</v>
      </c>
      <c r="H665" s="14" t="b">
        <v>1</v>
      </c>
    </row>
    <row r="666" spans="1:8" ht="15.6" x14ac:dyDescent="0.3">
      <c r="A666" s="14" t="s">
        <v>685</v>
      </c>
      <c r="B666" s="17">
        <v>140479263</v>
      </c>
      <c r="C666" s="17">
        <v>140479264</v>
      </c>
      <c r="D666" s="14" t="s">
        <v>805</v>
      </c>
      <c r="E666" s="14">
        <v>0.66931342900000002</v>
      </c>
      <c r="F666" s="14" t="s">
        <v>616</v>
      </c>
      <c r="G666" s="14" t="s">
        <v>803</v>
      </c>
      <c r="H666" s="14" t="b">
        <v>1</v>
      </c>
    </row>
    <row r="667" spans="1:8" ht="15.6" x14ac:dyDescent="0.3">
      <c r="A667" s="14" t="s">
        <v>743</v>
      </c>
      <c r="B667" s="17">
        <v>140733601</v>
      </c>
      <c r="C667" s="17">
        <v>140733602</v>
      </c>
      <c r="D667" s="14" t="s">
        <v>805</v>
      </c>
      <c r="E667" s="14">
        <v>0.67055878599999996</v>
      </c>
      <c r="F667" s="14" t="s">
        <v>617</v>
      </c>
      <c r="G667" s="14" t="s">
        <v>803</v>
      </c>
      <c r="H667" s="14" t="b">
        <v>1</v>
      </c>
    </row>
    <row r="668" spans="1:8" ht="15.6" x14ac:dyDescent="0.3">
      <c r="A668" s="14" t="s">
        <v>541</v>
      </c>
      <c r="B668" s="17">
        <v>140810726</v>
      </c>
      <c r="C668" s="17">
        <v>140810727</v>
      </c>
      <c r="D668" s="14" t="s">
        <v>805</v>
      </c>
      <c r="E668" s="14">
        <v>0.32771848199999998</v>
      </c>
      <c r="F668" s="14" t="s">
        <v>617</v>
      </c>
      <c r="G668" s="14" t="s">
        <v>803</v>
      </c>
      <c r="H668" s="14" t="b">
        <v>0</v>
      </c>
    </row>
    <row r="669" spans="1:8" ht="15.6" x14ac:dyDescent="0.3">
      <c r="A669" s="14" t="s">
        <v>542</v>
      </c>
      <c r="B669" s="17">
        <v>140810805</v>
      </c>
      <c r="C669" s="17">
        <v>140810806</v>
      </c>
      <c r="D669" s="14" t="s">
        <v>805</v>
      </c>
      <c r="E669" s="14">
        <v>0.24661645200000001</v>
      </c>
      <c r="F669" s="14" t="s">
        <v>617</v>
      </c>
      <c r="G669" s="14" t="s">
        <v>803</v>
      </c>
      <c r="H669" s="14" t="b">
        <v>0</v>
      </c>
    </row>
    <row r="670" spans="1:8" ht="15.6" x14ac:dyDescent="0.3">
      <c r="A670" s="14" t="s">
        <v>543</v>
      </c>
      <c r="B670" s="17">
        <v>140810920</v>
      </c>
      <c r="C670" s="17">
        <v>140810921</v>
      </c>
      <c r="D670" s="14" t="s">
        <v>805</v>
      </c>
      <c r="E670" s="14">
        <v>0.21403978200000001</v>
      </c>
      <c r="F670" s="14" t="s">
        <v>617</v>
      </c>
      <c r="G670" s="14" t="s">
        <v>803</v>
      </c>
      <c r="H670" s="14" t="b">
        <v>0</v>
      </c>
    </row>
    <row r="671" spans="1:8" ht="15.6" x14ac:dyDescent="0.3">
      <c r="A671" s="14" t="s">
        <v>544</v>
      </c>
      <c r="B671" s="17">
        <v>140811102</v>
      </c>
      <c r="C671" s="17">
        <v>140811103</v>
      </c>
      <c r="D671" s="14" t="s">
        <v>805</v>
      </c>
      <c r="E671" s="14">
        <v>0.168522541</v>
      </c>
      <c r="F671" s="14" t="s">
        <v>617</v>
      </c>
      <c r="G671" s="14" t="s">
        <v>803</v>
      </c>
      <c r="H671" s="14" t="b">
        <v>0</v>
      </c>
    </row>
    <row r="672" spans="1:8" ht="15.6" x14ac:dyDescent="0.3">
      <c r="A672" s="14" t="s">
        <v>545</v>
      </c>
      <c r="B672" s="17">
        <v>140811253</v>
      </c>
      <c r="C672" s="17">
        <v>140811254</v>
      </c>
      <c r="D672" s="14" t="s">
        <v>805</v>
      </c>
      <c r="E672" s="14">
        <v>0.24861030000000001</v>
      </c>
      <c r="F672" s="14" t="s">
        <v>617</v>
      </c>
      <c r="G672" s="14" t="s">
        <v>803</v>
      </c>
      <c r="H672" s="14" t="b">
        <v>0</v>
      </c>
    </row>
    <row r="673" spans="1:8" ht="15.6" x14ac:dyDescent="0.3">
      <c r="A673" s="14" t="s">
        <v>546</v>
      </c>
      <c r="B673" s="17">
        <v>140811312</v>
      </c>
      <c r="C673" s="17">
        <v>140811313</v>
      </c>
      <c r="D673" s="14" t="s">
        <v>805</v>
      </c>
      <c r="E673" s="14">
        <v>0.33893446999999999</v>
      </c>
      <c r="F673" s="14" t="s">
        <v>617</v>
      </c>
      <c r="G673" s="14" t="s">
        <v>803</v>
      </c>
      <c r="H673" s="14" t="b">
        <v>0</v>
      </c>
    </row>
    <row r="674" spans="1:8" ht="15.6" x14ac:dyDescent="0.3">
      <c r="A674" s="14" t="s">
        <v>782</v>
      </c>
      <c r="B674" s="17">
        <v>140811343</v>
      </c>
      <c r="C674" s="17">
        <v>140811344</v>
      </c>
      <c r="D674" s="14" t="s">
        <v>805</v>
      </c>
      <c r="E674" s="14">
        <v>0.27190909200000002</v>
      </c>
      <c r="F674" s="14" t="s">
        <v>617</v>
      </c>
      <c r="G674" s="14" t="s">
        <v>803</v>
      </c>
      <c r="H674" s="14" t="b">
        <v>0</v>
      </c>
    </row>
    <row r="675" spans="1:8" ht="15.6" x14ac:dyDescent="0.3">
      <c r="A675" s="14" t="s">
        <v>547</v>
      </c>
      <c r="B675" s="17">
        <v>140811520</v>
      </c>
      <c r="C675" s="17">
        <v>140811521</v>
      </c>
      <c r="D675" s="14" t="s">
        <v>805</v>
      </c>
      <c r="E675" s="14">
        <v>0.455241852</v>
      </c>
      <c r="F675" s="14" t="s">
        <v>617</v>
      </c>
      <c r="G675" s="14" t="s">
        <v>803</v>
      </c>
      <c r="H675" s="14" t="b">
        <v>0</v>
      </c>
    </row>
    <row r="676" spans="1:8" ht="15.6" x14ac:dyDescent="0.3">
      <c r="A676" s="14" t="s">
        <v>548</v>
      </c>
      <c r="B676" s="17">
        <v>140811642</v>
      </c>
      <c r="C676" s="17">
        <v>140811643</v>
      </c>
      <c r="D676" s="14" t="s">
        <v>805</v>
      </c>
      <c r="E676" s="14">
        <v>0.30212733000000003</v>
      </c>
      <c r="F676" s="14" t="s">
        <v>617</v>
      </c>
      <c r="G676" s="14" t="s">
        <v>803</v>
      </c>
      <c r="H676" s="14" t="b">
        <v>0</v>
      </c>
    </row>
    <row r="677" spans="1:8" ht="15.6" x14ac:dyDescent="0.3">
      <c r="A677" s="14" t="s">
        <v>549</v>
      </c>
      <c r="B677" s="17">
        <v>140815218</v>
      </c>
      <c r="C677" s="17">
        <v>140815219</v>
      </c>
      <c r="D677" s="14" t="s">
        <v>805</v>
      </c>
      <c r="E677" s="14">
        <v>0.54915637399999995</v>
      </c>
      <c r="F677" s="14" t="s">
        <v>617</v>
      </c>
      <c r="G677" s="14" t="s">
        <v>803</v>
      </c>
      <c r="H677" s="14" t="b">
        <v>0</v>
      </c>
    </row>
    <row r="678" spans="1:8" ht="15.6" x14ac:dyDescent="0.3">
      <c r="A678" s="14" t="s">
        <v>783</v>
      </c>
      <c r="B678" s="17">
        <v>140816660</v>
      </c>
      <c r="C678" s="17">
        <v>140816661</v>
      </c>
      <c r="D678" s="14" t="s">
        <v>805</v>
      </c>
      <c r="E678" s="14">
        <v>0.75449328199999999</v>
      </c>
      <c r="F678" s="14" t="s">
        <v>617</v>
      </c>
      <c r="G678" s="14" t="s">
        <v>803</v>
      </c>
      <c r="H678" s="14" t="b">
        <v>0</v>
      </c>
    </row>
    <row r="679" spans="1:8" ht="15.6" x14ac:dyDescent="0.3">
      <c r="A679" s="14" t="s">
        <v>550</v>
      </c>
      <c r="B679" s="17">
        <v>140818522</v>
      </c>
      <c r="C679" s="17">
        <v>140818523</v>
      </c>
      <c r="D679" s="14" t="s">
        <v>805</v>
      </c>
      <c r="E679" s="14">
        <v>0.67152463200000001</v>
      </c>
      <c r="F679" s="14" t="s">
        <v>617</v>
      </c>
      <c r="G679" s="14" t="s">
        <v>803</v>
      </c>
      <c r="H679" s="14" t="b">
        <v>0</v>
      </c>
    </row>
    <row r="680" spans="1:8" ht="15.6" x14ac:dyDescent="0.3">
      <c r="A680" s="14" t="s">
        <v>784</v>
      </c>
      <c r="B680" s="17">
        <v>140819011</v>
      </c>
      <c r="C680" s="17">
        <v>140819012</v>
      </c>
      <c r="D680" s="14" t="s">
        <v>805</v>
      </c>
      <c r="E680" s="14">
        <v>0.59399834600000001</v>
      </c>
      <c r="F680" s="14" t="s">
        <v>617</v>
      </c>
      <c r="G680" s="14" t="s">
        <v>803</v>
      </c>
      <c r="H680" s="14" t="b">
        <v>0</v>
      </c>
    </row>
    <row r="681" spans="1:8" ht="15.6" x14ac:dyDescent="0.3">
      <c r="A681" s="14" t="s">
        <v>551</v>
      </c>
      <c r="B681" s="17">
        <v>140819300</v>
      </c>
      <c r="C681" s="17">
        <v>140819301</v>
      </c>
      <c r="D681" s="14" t="s">
        <v>805</v>
      </c>
      <c r="E681" s="14">
        <v>0.51146307899999999</v>
      </c>
      <c r="F681" s="14" t="s">
        <v>617</v>
      </c>
      <c r="G681" s="14" t="s">
        <v>803</v>
      </c>
      <c r="H681" s="14" t="b">
        <v>0</v>
      </c>
    </row>
    <row r="682" spans="1:8" ht="15.6" x14ac:dyDescent="0.3">
      <c r="A682" s="14" t="s">
        <v>785</v>
      </c>
      <c r="B682" s="17">
        <v>140819522</v>
      </c>
      <c r="C682" s="17">
        <v>140819523</v>
      </c>
      <c r="D682" s="14" t="s">
        <v>805</v>
      </c>
      <c r="E682" s="14">
        <v>0.364418358</v>
      </c>
      <c r="F682" s="14" t="s">
        <v>617</v>
      </c>
      <c r="G682" s="14" t="s">
        <v>803</v>
      </c>
      <c r="H682" s="14" t="b">
        <v>0</v>
      </c>
    </row>
    <row r="683" spans="1:8" ht="15.6" x14ac:dyDescent="0.3">
      <c r="A683" s="14" t="s">
        <v>786</v>
      </c>
      <c r="B683" s="17">
        <v>140820101</v>
      </c>
      <c r="C683" s="17">
        <v>140820102</v>
      </c>
      <c r="D683" s="14" t="s">
        <v>805</v>
      </c>
      <c r="E683" s="14">
        <v>0.75542054199999997</v>
      </c>
      <c r="F683" s="14" t="s">
        <v>617</v>
      </c>
      <c r="G683" s="14" t="s">
        <v>803</v>
      </c>
      <c r="H683" s="14" t="b">
        <v>0</v>
      </c>
    </row>
    <row r="684" spans="1:8" ht="15.6" x14ac:dyDescent="0.3">
      <c r="A684" s="14" t="s">
        <v>553</v>
      </c>
      <c r="B684" s="17">
        <v>140821425</v>
      </c>
      <c r="C684" s="17">
        <v>140821426</v>
      </c>
      <c r="D684" s="14" t="s">
        <v>805</v>
      </c>
      <c r="E684" s="14">
        <v>0.72928382800000002</v>
      </c>
      <c r="F684" s="14" t="s">
        <v>617</v>
      </c>
      <c r="G684" s="14" t="s">
        <v>803</v>
      </c>
      <c r="H684" s="14" t="b">
        <v>0</v>
      </c>
    </row>
    <row r="685" spans="1:8" ht="15.6" x14ac:dyDescent="0.3">
      <c r="A685" s="14" t="s">
        <v>554</v>
      </c>
      <c r="B685" s="17">
        <v>140821687</v>
      </c>
      <c r="C685" s="17">
        <v>140821688</v>
      </c>
      <c r="D685" s="14" t="s">
        <v>805</v>
      </c>
      <c r="E685" s="14">
        <v>0.530760762</v>
      </c>
      <c r="F685" s="14" t="s">
        <v>617</v>
      </c>
      <c r="G685" s="14" t="s">
        <v>803</v>
      </c>
      <c r="H685" s="14" t="b">
        <v>0</v>
      </c>
    </row>
    <row r="686" spans="1:8" ht="15.6" x14ac:dyDescent="0.3">
      <c r="A686" s="14" t="s">
        <v>555</v>
      </c>
      <c r="B686" s="17">
        <v>140822776</v>
      </c>
      <c r="C686" s="17">
        <v>140822777</v>
      </c>
      <c r="D686" s="14" t="s">
        <v>805</v>
      </c>
      <c r="E686" s="14">
        <v>0.79272304100000002</v>
      </c>
      <c r="F686" s="14" t="s">
        <v>617</v>
      </c>
      <c r="G686" s="14" t="s">
        <v>803</v>
      </c>
      <c r="H686" s="14" t="b">
        <v>0</v>
      </c>
    </row>
    <row r="687" spans="1:8" ht="15.6" x14ac:dyDescent="0.3">
      <c r="A687" s="14" t="s">
        <v>556</v>
      </c>
      <c r="B687" s="17">
        <v>140824037</v>
      </c>
      <c r="C687" s="17">
        <v>140824038</v>
      </c>
      <c r="D687" s="14" t="s">
        <v>805</v>
      </c>
      <c r="E687" s="14">
        <v>0.76629089299999997</v>
      </c>
      <c r="F687" s="14" t="s">
        <v>617</v>
      </c>
      <c r="G687" s="14" t="s">
        <v>803</v>
      </c>
      <c r="H687" s="14" t="b">
        <v>0</v>
      </c>
    </row>
    <row r="688" spans="1:8" ht="15.6" x14ac:dyDescent="0.3">
      <c r="A688" s="14" t="s">
        <v>557</v>
      </c>
      <c r="B688" s="17">
        <v>140851830</v>
      </c>
      <c r="C688" s="17">
        <v>140851831</v>
      </c>
      <c r="D688" s="14" t="s">
        <v>805</v>
      </c>
      <c r="E688" s="14">
        <v>0.72780376899999999</v>
      </c>
      <c r="F688" s="14" t="s">
        <v>617</v>
      </c>
      <c r="G688" s="14" t="s">
        <v>803</v>
      </c>
      <c r="H688" s="14" t="b">
        <v>0</v>
      </c>
    </row>
    <row r="689" spans="1:8" ht="15.6" x14ac:dyDescent="0.3">
      <c r="A689" s="14" t="s">
        <v>671</v>
      </c>
      <c r="B689" s="17">
        <v>140305090</v>
      </c>
      <c r="C689" s="17">
        <v>140305091</v>
      </c>
      <c r="D689" s="14" t="s">
        <v>805</v>
      </c>
      <c r="E689" s="14">
        <v>0.673898263</v>
      </c>
      <c r="F689" s="14" t="s">
        <v>614</v>
      </c>
      <c r="G689" s="14" t="s">
        <v>803</v>
      </c>
      <c r="H689" s="14" t="b">
        <v>1</v>
      </c>
    </row>
    <row r="690" spans="1:8" ht="15.6" x14ac:dyDescent="0.3">
      <c r="A690" s="14" t="s">
        <v>641</v>
      </c>
      <c r="B690" s="17">
        <v>140212735</v>
      </c>
      <c r="C690" s="17">
        <v>140212736</v>
      </c>
      <c r="D690" s="14" t="s">
        <v>805</v>
      </c>
      <c r="E690" s="14">
        <v>0.67487151899999998</v>
      </c>
      <c r="F690" s="14" t="s">
        <v>614</v>
      </c>
      <c r="G690" s="14" t="s">
        <v>803</v>
      </c>
      <c r="H690" s="14" t="b">
        <v>1</v>
      </c>
    </row>
    <row r="691" spans="1:8" ht="15.6" x14ac:dyDescent="0.3">
      <c r="A691" s="14" t="s">
        <v>268</v>
      </c>
      <c r="B691" s="17">
        <v>140566303</v>
      </c>
      <c r="C691" s="17">
        <v>140566304</v>
      </c>
      <c r="D691" s="14" t="s">
        <v>805</v>
      </c>
      <c r="E691" s="14">
        <v>0.67652362700000002</v>
      </c>
      <c r="F691" s="14" t="s">
        <v>616</v>
      </c>
      <c r="G691" s="14" t="s">
        <v>803</v>
      </c>
      <c r="H691" s="14" t="b">
        <v>1</v>
      </c>
    </row>
    <row r="692" spans="1:8" ht="15.6" x14ac:dyDescent="0.3">
      <c r="A692" s="14" t="s">
        <v>386</v>
      </c>
      <c r="B692" s="17">
        <v>140730092</v>
      </c>
      <c r="C692" s="17">
        <v>140730093</v>
      </c>
      <c r="D692" s="14" t="s">
        <v>805</v>
      </c>
      <c r="E692" s="14">
        <v>0.67856162499999995</v>
      </c>
      <c r="F692" s="14" t="s">
        <v>617</v>
      </c>
      <c r="G692" s="14" t="s">
        <v>803</v>
      </c>
      <c r="H692" s="14" t="b">
        <v>1</v>
      </c>
    </row>
    <row r="693" spans="1:8" ht="15.6" x14ac:dyDescent="0.3">
      <c r="A693" s="14" t="s">
        <v>377</v>
      </c>
      <c r="B693" s="17">
        <v>140728617</v>
      </c>
      <c r="C693" s="17">
        <v>140728618</v>
      </c>
      <c r="D693" s="14" t="s">
        <v>805</v>
      </c>
      <c r="E693" s="14">
        <v>0.67920196700000002</v>
      </c>
      <c r="F693" s="14" t="s">
        <v>617</v>
      </c>
      <c r="G693" s="14" t="s">
        <v>803</v>
      </c>
      <c r="H693" s="14" t="b">
        <v>1</v>
      </c>
    </row>
    <row r="694" spans="1:8" ht="15.6" x14ac:dyDescent="0.3">
      <c r="A694" s="14" t="s">
        <v>121</v>
      </c>
      <c r="B694" s="17">
        <v>140344483</v>
      </c>
      <c r="C694" s="17">
        <v>140344484</v>
      </c>
      <c r="D694" s="14" t="s">
        <v>805</v>
      </c>
      <c r="E694" s="14">
        <v>0.68014184200000005</v>
      </c>
      <c r="F694" s="14" t="s">
        <v>614</v>
      </c>
      <c r="G694" s="14" t="s">
        <v>803</v>
      </c>
      <c r="H694" s="14" t="b">
        <v>1</v>
      </c>
    </row>
    <row r="695" spans="1:8" ht="15.6" x14ac:dyDescent="0.3">
      <c r="A695" s="14" t="s">
        <v>723</v>
      </c>
      <c r="B695" s="17">
        <v>140592504</v>
      </c>
      <c r="C695" s="17">
        <v>140592505</v>
      </c>
      <c r="D695" s="14" t="s">
        <v>805</v>
      </c>
      <c r="E695" s="14">
        <v>0.68480542499999997</v>
      </c>
      <c r="F695" s="14" t="s">
        <v>616</v>
      </c>
      <c r="G695" s="14" t="s">
        <v>803</v>
      </c>
      <c r="H695" s="14" t="b">
        <v>1</v>
      </c>
    </row>
    <row r="696" spans="1:8" ht="15.6" x14ac:dyDescent="0.3">
      <c r="A696" s="14" t="s">
        <v>658</v>
      </c>
      <c r="B696" s="17">
        <v>140246767</v>
      </c>
      <c r="C696" s="17">
        <v>140246768</v>
      </c>
      <c r="D696" s="14" t="s">
        <v>805</v>
      </c>
      <c r="E696" s="14">
        <v>0.68792449</v>
      </c>
      <c r="F696" s="14" t="s">
        <v>614</v>
      </c>
      <c r="G696" s="14" t="s">
        <v>803</v>
      </c>
      <c r="H696" s="14" t="b">
        <v>1</v>
      </c>
    </row>
    <row r="697" spans="1:8" ht="15.6" x14ac:dyDescent="0.3">
      <c r="A697" s="14" t="s">
        <v>745</v>
      </c>
      <c r="B697" s="17">
        <v>140739058</v>
      </c>
      <c r="C697" s="17">
        <v>140739059</v>
      </c>
      <c r="D697" s="14" t="s">
        <v>805</v>
      </c>
      <c r="E697" s="14">
        <v>0.69257295500000005</v>
      </c>
      <c r="F697" s="14" t="s">
        <v>617</v>
      </c>
      <c r="G697" s="14" t="s">
        <v>803</v>
      </c>
      <c r="H697" s="14" t="b">
        <v>1</v>
      </c>
    </row>
    <row r="698" spans="1:8" ht="15.6" x14ac:dyDescent="0.3">
      <c r="A698" s="14" t="s">
        <v>589</v>
      </c>
      <c r="B698" s="17">
        <v>140867386</v>
      </c>
      <c r="C698" s="17">
        <v>140867387</v>
      </c>
      <c r="D698" s="14" t="s">
        <v>805</v>
      </c>
      <c r="E698" s="14">
        <v>0.693655511</v>
      </c>
      <c r="F698" s="14" t="s">
        <v>617</v>
      </c>
      <c r="G698" s="14" t="s">
        <v>803</v>
      </c>
      <c r="H698" s="14" t="b">
        <v>1</v>
      </c>
    </row>
    <row r="699" spans="1:8" ht="15.6" x14ac:dyDescent="0.3">
      <c r="A699" s="14" t="s">
        <v>567</v>
      </c>
      <c r="B699" s="17">
        <v>140856330</v>
      </c>
      <c r="C699" s="17">
        <v>140856331</v>
      </c>
      <c r="D699" s="14" t="s">
        <v>805</v>
      </c>
      <c r="E699" s="14">
        <v>0.116505731</v>
      </c>
      <c r="F699" s="14" t="s">
        <v>617</v>
      </c>
      <c r="G699" s="14" t="s">
        <v>803</v>
      </c>
      <c r="H699" s="14" t="b">
        <v>0</v>
      </c>
    </row>
    <row r="700" spans="1:8" ht="15.6" x14ac:dyDescent="0.3">
      <c r="A700" s="14" t="s">
        <v>568</v>
      </c>
      <c r="B700" s="17">
        <v>140856469</v>
      </c>
      <c r="C700" s="17">
        <v>140856470</v>
      </c>
      <c r="D700" s="14" t="s">
        <v>805</v>
      </c>
      <c r="E700" s="14">
        <v>9.9731795999999998E-2</v>
      </c>
      <c r="F700" s="14" t="s">
        <v>617</v>
      </c>
      <c r="G700" s="14" t="s">
        <v>803</v>
      </c>
      <c r="H700" s="14" t="b">
        <v>0</v>
      </c>
    </row>
    <row r="701" spans="1:8" ht="15.6" x14ac:dyDescent="0.3">
      <c r="A701" s="14" t="s">
        <v>569</v>
      </c>
      <c r="B701" s="17">
        <v>140856971</v>
      </c>
      <c r="C701" s="17">
        <v>140856972</v>
      </c>
      <c r="D701" s="14" t="s">
        <v>805</v>
      </c>
      <c r="E701" s="14">
        <v>0.39215265199999999</v>
      </c>
      <c r="F701" s="14" t="s">
        <v>617</v>
      </c>
      <c r="G701" s="14" t="s">
        <v>803</v>
      </c>
      <c r="H701" s="14" t="b">
        <v>0</v>
      </c>
    </row>
    <row r="702" spans="1:8" ht="15.6" x14ac:dyDescent="0.3">
      <c r="A702" s="14" t="s">
        <v>570</v>
      </c>
      <c r="B702" s="17">
        <v>140857192</v>
      </c>
      <c r="C702" s="17">
        <v>140857193</v>
      </c>
      <c r="D702" s="14" t="s">
        <v>805</v>
      </c>
      <c r="E702" s="14">
        <v>0.30069455299999998</v>
      </c>
      <c r="F702" s="14" t="s">
        <v>617</v>
      </c>
      <c r="G702" s="14" t="s">
        <v>803</v>
      </c>
      <c r="H702" s="14" t="b">
        <v>0</v>
      </c>
    </row>
    <row r="703" spans="1:8" ht="15.6" x14ac:dyDescent="0.3">
      <c r="A703" s="14" t="s">
        <v>571</v>
      </c>
      <c r="B703" s="17">
        <v>140857474</v>
      </c>
      <c r="C703" s="17">
        <v>140857475</v>
      </c>
      <c r="D703" s="14" t="s">
        <v>805</v>
      </c>
      <c r="E703" s="14">
        <v>0.29536243299999998</v>
      </c>
      <c r="F703" s="14" t="s">
        <v>617</v>
      </c>
      <c r="G703" s="14" t="s">
        <v>803</v>
      </c>
      <c r="H703" s="14" t="b">
        <v>0</v>
      </c>
    </row>
    <row r="704" spans="1:8" ht="15.6" x14ac:dyDescent="0.3">
      <c r="A704" s="14" t="s">
        <v>572</v>
      </c>
      <c r="B704" s="17">
        <v>140857647</v>
      </c>
      <c r="C704" s="17">
        <v>140857648</v>
      </c>
      <c r="D704" s="14" t="s">
        <v>805</v>
      </c>
      <c r="E704" s="14">
        <v>0.32886768199999999</v>
      </c>
      <c r="F704" s="14" t="s">
        <v>617</v>
      </c>
      <c r="G704" s="14" t="s">
        <v>803</v>
      </c>
      <c r="H704" s="14" t="b">
        <v>0</v>
      </c>
    </row>
    <row r="705" spans="1:8" ht="15.6" x14ac:dyDescent="0.3">
      <c r="A705" s="14" t="s">
        <v>573</v>
      </c>
      <c r="B705" s="17">
        <v>140857813</v>
      </c>
      <c r="C705" s="17">
        <v>140857814</v>
      </c>
      <c r="D705" s="14" t="s">
        <v>805</v>
      </c>
      <c r="E705" s="14">
        <v>0.41319237399999997</v>
      </c>
      <c r="F705" s="14" t="s">
        <v>617</v>
      </c>
      <c r="G705" s="14" t="s">
        <v>803</v>
      </c>
      <c r="H705" s="14" t="b">
        <v>0</v>
      </c>
    </row>
    <row r="706" spans="1:8" ht="15.6" x14ac:dyDescent="0.3">
      <c r="A706" s="14" t="s">
        <v>575</v>
      </c>
      <c r="B706" s="17">
        <v>140857941</v>
      </c>
      <c r="C706" s="17">
        <v>140857942</v>
      </c>
      <c r="D706" s="14" t="s">
        <v>805</v>
      </c>
      <c r="E706" s="14">
        <v>0.42972389700000002</v>
      </c>
      <c r="F706" s="14" t="s">
        <v>617</v>
      </c>
      <c r="G706" s="14" t="s">
        <v>803</v>
      </c>
      <c r="H706" s="14" t="b">
        <v>0</v>
      </c>
    </row>
    <row r="707" spans="1:8" ht="15.6" x14ac:dyDescent="0.3">
      <c r="A707" s="14" t="s">
        <v>576</v>
      </c>
      <c r="B707" s="17">
        <v>140857995</v>
      </c>
      <c r="C707" s="17">
        <v>140857996</v>
      </c>
      <c r="D707" s="14" t="s">
        <v>805</v>
      </c>
      <c r="E707" s="14">
        <v>0.29177588700000001</v>
      </c>
      <c r="F707" s="14" t="s">
        <v>617</v>
      </c>
      <c r="G707" s="14" t="s">
        <v>803</v>
      </c>
      <c r="H707" s="14" t="b">
        <v>0</v>
      </c>
    </row>
    <row r="708" spans="1:8" ht="15.6" x14ac:dyDescent="0.3">
      <c r="A708" s="14" t="s">
        <v>577</v>
      </c>
      <c r="B708" s="17">
        <v>140858046</v>
      </c>
      <c r="C708" s="17">
        <v>140858047</v>
      </c>
      <c r="D708" s="14" t="s">
        <v>805</v>
      </c>
      <c r="E708" s="14">
        <v>0.21836978900000001</v>
      </c>
      <c r="F708" s="14" t="s">
        <v>617</v>
      </c>
      <c r="G708" s="14" t="s">
        <v>803</v>
      </c>
      <c r="H708" s="14" t="b">
        <v>0</v>
      </c>
    </row>
    <row r="709" spans="1:8" ht="15.6" x14ac:dyDescent="0.3">
      <c r="A709" s="14" t="s">
        <v>578</v>
      </c>
      <c r="B709" s="17">
        <v>140858107</v>
      </c>
      <c r="C709" s="17">
        <v>140858108</v>
      </c>
      <c r="D709" s="14" t="s">
        <v>805</v>
      </c>
      <c r="E709" s="14">
        <v>0.13452355899999999</v>
      </c>
      <c r="F709" s="14" t="s">
        <v>617</v>
      </c>
      <c r="G709" s="14" t="s">
        <v>803</v>
      </c>
      <c r="H709" s="14" t="b">
        <v>0</v>
      </c>
    </row>
    <row r="710" spans="1:8" ht="15.6" x14ac:dyDescent="0.3">
      <c r="A710" s="14" t="s">
        <v>504</v>
      </c>
      <c r="B710" s="17">
        <v>140796045</v>
      </c>
      <c r="C710" s="17">
        <v>140796046</v>
      </c>
      <c r="D710" s="14" t="s">
        <v>805</v>
      </c>
      <c r="E710" s="14">
        <v>0.70011362300000002</v>
      </c>
      <c r="F710" s="14" t="s">
        <v>617</v>
      </c>
      <c r="G710" s="14" t="s">
        <v>803</v>
      </c>
      <c r="H710" s="14" t="b">
        <v>1</v>
      </c>
    </row>
    <row r="711" spans="1:8" ht="15.6" x14ac:dyDescent="0.3">
      <c r="A711" s="14" t="s">
        <v>43</v>
      </c>
      <c r="B711" s="17">
        <v>140212752</v>
      </c>
      <c r="C711" s="17">
        <v>140212753</v>
      </c>
      <c r="D711" s="14" t="s">
        <v>805</v>
      </c>
      <c r="E711" s="14">
        <v>0.70428081300000001</v>
      </c>
      <c r="F711" s="14" t="s">
        <v>614</v>
      </c>
      <c r="G711" s="14" t="s">
        <v>803</v>
      </c>
      <c r="H711" s="14" t="b">
        <v>1</v>
      </c>
    </row>
    <row r="712" spans="1:8" ht="15.6" x14ac:dyDescent="0.3">
      <c r="A712" s="14" t="s">
        <v>591</v>
      </c>
      <c r="B712" s="17">
        <v>140868130</v>
      </c>
      <c r="C712" s="17">
        <v>140868131</v>
      </c>
      <c r="D712" s="14" t="s">
        <v>805</v>
      </c>
      <c r="E712" s="14">
        <v>0.711807419</v>
      </c>
      <c r="F712" s="14" t="s">
        <v>617</v>
      </c>
      <c r="G712" s="14" t="s">
        <v>803</v>
      </c>
      <c r="H712" s="14" t="b">
        <v>1</v>
      </c>
    </row>
    <row r="713" spans="1:8" ht="15.6" x14ac:dyDescent="0.3">
      <c r="A713" s="14" t="s">
        <v>742</v>
      </c>
      <c r="B713" s="17">
        <v>140733396</v>
      </c>
      <c r="C713" s="17">
        <v>140733397</v>
      </c>
      <c r="D713" s="14" t="s">
        <v>805</v>
      </c>
      <c r="E713" s="14">
        <v>0.71677247099999997</v>
      </c>
      <c r="F713" s="14" t="s">
        <v>617</v>
      </c>
      <c r="G713" s="14" t="s">
        <v>803</v>
      </c>
      <c r="H713" s="14" t="b">
        <v>1</v>
      </c>
    </row>
    <row r="714" spans="1:8" ht="15.6" x14ac:dyDescent="0.3">
      <c r="A714" s="14" t="s">
        <v>66</v>
      </c>
      <c r="B714" s="17">
        <v>140235027</v>
      </c>
      <c r="C714" s="17">
        <v>140235028</v>
      </c>
      <c r="D714" s="14" t="s">
        <v>805</v>
      </c>
      <c r="E714" s="14">
        <v>0.71824073099999997</v>
      </c>
      <c r="F714" s="14" t="s">
        <v>614</v>
      </c>
      <c r="G714" s="14" t="s">
        <v>803</v>
      </c>
      <c r="H714" s="14" t="b">
        <v>1</v>
      </c>
    </row>
    <row r="715" spans="1:8" ht="15.6" x14ac:dyDescent="0.3">
      <c r="A715" s="14" t="s">
        <v>709</v>
      </c>
      <c r="B715" s="17">
        <v>140565863</v>
      </c>
      <c r="C715" s="17">
        <v>140565864</v>
      </c>
      <c r="D715" s="14" t="s">
        <v>805</v>
      </c>
      <c r="E715" s="14">
        <v>0.72143133999999998</v>
      </c>
      <c r="F715" s="14" t="s">
        <v>616</v>
      </c>
      <c r="G715" s="14" t="s">
        <v>803</v>
      </c>
      <c r="H715" s="14" t="b">
        <v>1</v>
      </c>
    </row>
    <row r="716" spans="1:8" ht="15.6" x14ac:dyDescent="0.3">
      <c r="A716" s="14" t="s">
        <v>731</v>
      </c>
      <c r="B716" s="17">
        <v>140717477</v>
      </c>
      <c r="C716" s="17">
        <v>140717478</v>
      </c>
      <c r="D716" s="14" t="s">
        <v>805</v>
      </c>
      <c r="E716" s="14">
        <v>0.72526196700000001</v>
      </c>
      <c r="F716" s="14" t="s">
        <v>617</v>
      </c>
      <c r="G716" s="14" t="s">
        <v>803</v>
      </c>
      <c r="H716" s="14" t="b">
        <v>1</v>
      </c>
    </row>
    <row r="717" spans="1:8" ht="15.6" x14ac:dyDescent="0.3">
      <c r="A717" s="14" t="s">
        <v>95</v>
      </c>
      <c r="B717" s="17">
        <v>140260925</v>
      </c>
      <c r="C717" s="17">
        <v>140260926</v>
      </c>
      <c r="D717" s="14" t="s">
        <v>805</v>
      </c>
      <c r="E717" s="14">
        <v>0.73219102599999997</v>
      </c>
      <c r="F717" s="14" t="s">
        <v>614</v>
      </c>
      <c r="G717" s="14" t="s">
        <v>803</v>
      </c>
      <c r="H717" s="14" t="b">
        <v>1</v>
      </c>
    </row>
    <row r="718" spans="1:8" ht="15.6" x14ac:dyDescent="0.3">
      <c r="A718" s="14" t="s">
        <v>50</v>
      </c>
      <c r="B718" s="17">
        <v>140219613</v>
      </c>
      <c r="C718" s="17">
        <v>140219614</v>
      </c>
      <c r="D718" s="14" t="s">
        <v>805</v>
      </c>
      <c r="E718" s="14">
        <v>0.73488189100000001</v>
      </c>
      <c r="F718" s="14" t="s">
        <v>614</v>
      </c>
      <c r="G718" s="14" t="s">
        <v>803</v>
      </c>
      <c r="H718" s="14" t="b">
        <v>1</v>
      </c>
    </row>
    <row r="719" spans="1:8" ht="15.6" x14ac:dyDescent="0.3">
      <c r="A719" s="14" t="s">
        <v>588</v>
      </c>
      <c r="B719" s="17">
        <v>140865433</v>
      </c>
      <c r="C719" s="17">
        <v>140865434</v>
      </c>
      <c r="D719" s="14" t="s">
        <v>805</v>
      </c>
      <c r="E719" s="14">
        <v>0.46884179100000001</v>
      </c>
      <c r="F719" s="14" t="s">
        <v>617</v>
      </c>
      <c r="G719" s="14" t="s">
        <v>803</v>
      </c>
      <c r="H719" s="14" t="b">
        <v>0</v>
      </c>
    </row>
    <row r="720" spans="1:8" ht="15.6" x14ac:dyDescent="0.3">
      <c r="A720" s="14" t="s">
        <v>790</v>
      </c>
      <c r="B720" s="17">
        <v>140865902</v>
      </c>
      <c r="C720" s="17">
        <v>140865903</v>
      </c>
      <c r="D720" s="14" t="s">
        <v>805</v>
      </c>
      <c r="E720" s="14">
        <v>0.659954335</v>
      </c>
      <c r="F720" s="14" t="s">
        <v>617</v>
      </c>
      <c r="G720" s="14" t="s">
        <v>803</v>
      </c>
      <c r="H720" s="14" t="b">
        <v>0</v>
      </c>
    </row>
    <row r="721" spans="1:8" ht="15.6" x14ac:dyDescent="0.3">
      <c r="A721" s="14" t="s">
        <v>791</v>
      </c>
      <c r="B721" s="17">
        <v>140866439</v>
      </c>
      <c r="C721" s="17">
        <v>140866440</v>
      </c>
      <c r="D721" s="14" t="s">
        <v>805</v>
      </c>
      <c r="E721" s="14">
        <v>0.47822513700000002</v>
      </c>
      <c r="F721" s="14" t="s">
        <v>617</v>
      </c>
      <c r="G721" s="14" t="s">
        <v>803</v>
      </c>
      <c r="H721" s="14" t="b">
        <v>0</v>
      </c>
    </row>
    <row r="722" spans="1:8" ht="15.6" x14ac:dyDescent="0.3">
      <c r="A722" s="14" t="s">
        <v>32</v>
      </c>
      <c r="B722" s="17">
        <v>140206256</v>
      </c>
      <c r="C722" s="17">
        <v>140206257</v>
      </c>
      <c r="D722" s="14" t="s">
        <v>805</v>
      </c>
      <c r="E722" s="14">
        <v>0.73912948599999995</v>
      </c>
      <c r="F722" s="14" t="s">
        <v>614</v>
      </c>
      <c r="G722" s="14" t="s">
        <v>803</v>
      </c>
      <c r="H722" s="14" t="b">
        <v>1</v>
      </c>
    </row>
    <row r="723" spans="1:8" ht="15.6" x14ac:dyDescent="0.3">
      <c r="A723" s="14" t="s">
        <v>700</v>
      </c>
      <c r="B723" s="17">
        <v>140551903</v>
      </c>
      <c r="C723" s="17">
        <v>140551904</v>
      </c>
      <c r="D723" s="14" t="s">
        <v>805</v>
      </c>
      <c r="E723" s="14">
        <v>0.74480645400000001</v>
      </c>
      <c r="F723" s="14" t="s">
        <v>616</v>
      </c>
      <c r="G723" s="14" t="s">
        <v>803</v>
      </c>
      <c r="H723" s="14" t="b">
        <v>1</v>
      </c>
    </row>
    <row r="724" spans="1:8" ht="15.6" x14ac:dyDescent="0.3">
      <c r="A724" s="14" t="s">
        <v>269</v>
      </c>
      <c r="B724" s="17">
        <v>140566476</v>
      </c>
      <c r="C724" s="17">
        <v>140566477</v>
      </c>
      <c r="D724" s="14" t="s">
        <v>805</v>
      </c>
      <c r="E724" s="14">
        <v>0.74852317400000001</v>
      </c>
      <c r="F724" s="14" t="s">
        <v>616</v>
      </c>
      <c r="G724" s="14" t="s">
        <v>803</v>
      </c>
      <c r="H724" s="14" t="b">
        <v>1</v>
      </c>
    </row>
    <row r="725" spans="1:8" ht="15.6" x14ac:dyDescent="0.3">
      <c r="A725" s="14" t="s">
        <v>120</v>
      </c>
      <c r="B725" s="17">
        <v>140344290</v>
      </c>
      <c r="C725" s="17">
        <v>140344291</v>
      </c>
      <c r="D725" s="14" t="s">
        <v>805</v>
      </c>
      <c r="E725" s="14">
        <v>0.75569871700000002</v>
      </c>
      <c r="F725" s="14" t="s">
        <v>614</v>
      </c>
      <c r="G725" s="14" t="s">
        <v>803</v>
      </c>
      <c r="H725" s="14" t="b">
        <v>1</v>
      </c>
    </row>
    <row r="726" spans="1:8" ht="15.6" x14ac:dyDescent="0.3">
      <c r="A726" s="14" t="s">
        <v>744</v>
      </c>
      <c r="B726" s="17">
        <v>140738377</v>
      </c>
      <c r="C726" s="17">
        <v>140738378</v>
      </c>
      <c r="D726" s="14" t="s">
        <v>805</v>
      </c>
      <c r="E726" s="14">
        <v>0.76247276200000003</v>
      </c>
      <c r="F726" s="14" t="s">
        <v>617</v>
      </c>
      <c r="G726" s="14" t="s">
        <v>803</v>
      </c>
      <c r="H726" s="14" t="b">
        <v>1</v>
      </c>
    </row>
    <row r="727" spans="1:8" ht="15.6" x14ac:dyDescent="0.3">
      <c r="A727" s="14" t="s">
        <v>764</v>
      </c>
      <c r="B727" s="17">
        <v>140766778</v>
      </c>
      <c r="C727" s="17">
        <v>140766779</v>
      </c>
      <c r="D727" s="14" t="s">
        <v>805</v>
      </c>
      <c r="E727" s="14">
        <v>0.77666550400000001</v>
      </c>
      <c r="F727" s="14" t="s">
        <v>617</v>
      </c>
      <c r="G727" s="14" t="s">
        <v>803</v>
      </c>
      <c r="H727" s="14" t="b">
        <v>1</v>
      </c>
    </row>
    <row r="728" spans="1:8" ht="15.6" x14ac:dyDescent="0.3">
      <c r="A728" s="14" t="s">
        <v>649</v>
      </c>
      <c r="B728" s="17">
        <v>140235213</v>
      </c>
      <c r="C728" s="17">
        <v>140235214</v>
      </c>
      <c r="D728" s="14" t="s">
        <v>805</v>
      </c>
      <c r="E728" s="14">
        <v>0.78641816600000003</v>
      </c>
      <c r="F728" s="14" t="s">
        <v>614</v>
      </c>
      <c r="G728" s="14" t="s">
        <v>803</v>
      </c>
      <c r="H728" s="14" t="b">
        <v>1</v>
      </c>
    </row>
    <row r="729" spans="1:8" ht="15.6" x14ac:dyDescent="0.3">
      <c r="A729" s="14" t="s">
        <v>728</v>
      </c>
      <c r="B729" s="17">
        <v>140623999</v>
      </c>
      <c r="C729" s="17">
        <v>140624000</v>
      </c>
      <c r="D729" s="14" t="s">
        <v>805</v>
      </c>
      <c r="E729" s="14">
        <v>0.82024077500000003</v>
      </c>
      <c r="F729" s="14" t="s">
        <v>616</v>
      </c>
      <c r="G729" s="14" t="s">
        <v>803</v>
      </c>
      <c r="H729" s="14" t="b">
        <v>1</v>
      </c>
    </row>
    <row r="730" spans="1:8" ht="15.6" x14ac:dyDescent="0.3">
      <c r="A730" s="14" t="s">
        <v>795</v>
      </c>
      <c r="B730" s="17">
        <v>140869549</v>
      </c>
      <c r="C730" s="17">
        <v>140869550</v>
      </c>
      <c r="D730" s="14" t="s">
        <v>805</v>
      </c>
      <c r="E730" s="14">
        <v>0.410422395</v>
      </c>
      <c r="F730" s="14" t="s">
        <v>617</v>
      </c>
      <c r="G730" s="14" t="s">
        <v>803</v>
      </c>
      <c r="H730" s="14" t="b">
        <v>0</v>
      </c>
    </row>
    <row r="731" spans="1:8" ht="15.6" x14ac:dyDescent="0.3">
      <c r="A731" s="14" t="s">
        <v>594</v>
      </c>
      <c r="B731" s="17">
        <v>140870164</v>
      </c>
      <c r="C731" s="17">
        <v>140870165</v>
      </c>
      <c r="D731" s="14" t="s">
        <v>805</v>
      </c>
      <c r="E731" s="14">
        <v>0.43577212399999998</v>
      </c>
      <c r="F731" s="14" t="s">
        <v>617</v>
      </c>
      <c r="G731" s="14" t="s">
        <v>803</v>
      </c>
      <c r="H731" s="14" t="b">
        <v>0</v>
      </c>
    </row>
    <row r="732" spans="1:8" ht="15.6" x14ac:dyDescent="0.3">
      <c r="A732" s="14" t="s">
        <v>796</v>
      </c>
      <c r="B732" s="17">
        <v>140870350</v>
      </c>
      <c r="C732" s="17">
        <v>140870351</v>
      </c>
      <c r="D732" s="14" t="s">
        <v>805</v>
      </c>
      <c r="E732" s="14">
        <v>0.46722401299999999</v>
      </c>
      <c r="F732" s="14" t="s">
        <v>617</v>
      </c>
      <c r="G732" s="14" t="s">
        <v>803</v>
      </c>
      <c r="H732" s="14" t="b">
        <v>0</v>
      </c>
    </row>
    <row r="733" spans="1:8" ht="15.6" x14ac:dyDescent="0.3">
      <c r="A733" s="14" t="s">
        <v>797</v>
      </c>
      <c r="B733" s="17">
        <v>140870615</v>
      </c>
      <c r="C733" s="17">
        <v>140870616</v>
      </c>
      <c r="D733" s="14" t="s">
        <v>805</v>
      </c>
      <c r="E733" s="14">
        <v>0.403637407</v>
      </c>
      <c r="F733" s="14" t="s">
        <v>617</v>
      </c>
      <c r="G733" s="14" t="s">
        <v>803</v>
      </c>
      <c r="H733" s="14" t="b">
        <v>0</v>
      </c>
    </row>
    <row r="734" spans="1:8" ht="15.6" x14ac:dyDescent="0.3">
      <c r="A734" s="14" t="s">
        <v>595</v>
      </c>
      <c r="B734" s="17">
        <v>140871156</v>
      </c>
      <c r="C734" s="17">
        <v>140871157</v>
      </c>
      <c r="D734" s="14" t="s">
        <v>805</v>
      </c>
      <c r="E734" s="14">
        <v>0.251311381</v>
      </c>
      <c r="F734" s="14" t="s">
        <v>617</v>
      </c>
      <c r="G734" s="14" t="s">
        <v>803</v>
      </c>
      <c r="H734" s="14" t="b">
        <v>0</v>
      </c>
    </row>
    <row r="735" spans="1:8" ht="15.6" x14ac:dyDescent="0.3">
      <c r="A735" s="14" t="s">
        <v>596</v>
      </c>
      <c r="B735" s="17">
        <v>140871385</v>
      </c>
      <c r="C735" s="17">
        <v>140871386</v>
      </c>
      <c r="D735" s="14" t="s">
        <v>805</v>
      </c>
      <c r="E735" s="14">
        <v>0.40844222499999999</v>
      </c>
      <c r="F735" s="14" t="s">
        <v>617</v>
      </c>
      <c r="G735" s="14" t="s">
        <v>803</v>
      </c>
      <c r="H735" s="14" t="b">
        <v>0</v>
      </c>
    </row>
    <row r="736" spans="1:8" ht="15.6" x14ac:dyDescent="0.3">
      <c r="A736" s="14" t="s">
        <v>597</v>
      </c>
      <c r="B736" s="17">
        <v>140871464</v>
      </c>
      <c r="C736" s="17">
        <v>140871465</v>
      </c>
      <c r="D736" s="14" t="s">
        <v>805</v>
      </c>
      <c r="E736" s="14">
        <v>0.31041548299999999</v>
      </c>
      <c r="F736" s="14" t="s">
        <v>617</v>
      </c>
      <c r="G736" s="14" t="s">
        <v>803</v>
      </c>
      <c r="H736" s="14" t="b">
        <v>0</v>
      </c>
    </row>
    <row r="737" spans="1:8" ht="15.6" x14ac:dyDescent="0.3">
      <c r="A737" s="14" t="s">
        <v>598</v>
      </c>
      <c r="B737" s="17">
        <v>140871590</v>
      </c>
      <c r="C737" s="17">
        <v>140871591</v>
      </c>
      <c r="D737" s="14" t="s">
        <v>805</v>
      </c>
      <c r="E737" s="14">
        <v>0.288399615</v>
      </c>
      <c r="F737" s="14" t="s">
        <v>617</v>
      </c>
      <c r="G737" s="14" t="s">
        <v>803</v>
      </c>
      <c r="H737" s="14" t="b">
        <v>0</v>
      </c>
    </row>
    <row r="738" spans="1:8" ht="15.6" x14ac:dyDescent="0.3">
      <c r="A738" s="14" t="s">
        <v>599</v>
      </c>
      <c r="B738" s="17">
        <v>140872334</v>
      </c>
      <c r="C738" s="17">
        <v>140872335</v>
      </c>
      <c r="D738" s="14" t="s">
        <v>805</v>
      </c>
      <c r="E738" s="14">
        <v>0.22218143000000001</v>
      </c>
      <c r="F738" s="14" t="s">
        <v>617</v>
      </c>
      <c r="G738" s="14" t="s">
        <v>803</v>
      </c>
      <c r="H738" s="14" t="b">
        <v>0</v>
      </c>
    </row>
    <row r="739" spans="1:8" ht="15.6" x14ac:dyDescent="0.3">
      <c r="A739" s="14" t="s">
        <v>798</v>
      </c>
      <c r="B739" s="17">
        <v>140873082</v>
      </c>
      <c r="C739" s="17">
        <v>140873083</v>
      </c>
      <c r="D739" s="14" t="s">
        <v>805</v>
      </c>
      <c r="E739" s="14">
        <v>0.33600725799999998</v>
      </c>
      <c r="F739" s="14" t="s">
        <v>617</v>
      </c>
      <c r="G739" s="14" t="s">
        <v>803</v>
      </c>
      <c r="H739" s="14" t="b">
        <v>0</v>
      </c>
    </row>
    <row r="740" spans="1:8" ht="15.6" x14ac:dyDescent="0.3">
      <c r="A740" s="14" t="s">
        <v>600</v>
      </c>
      <c r="B740" s="17">
        <v>140874572</v>
      </c>
      <c r="C740" s="17">
        <v>140874573</v>
      </c>
      <c r="D740" s="14" t="s">
        <v>805</v>
      </c>
      <c r="E740" s="14">
        <v>0.14974437600000001</v>
      </c>
      <c r="F740" s="14" t="s">
        <v>617</v>
      </c>
      <c r="G740" s="14" t="s">
        <v>803</v>
      </c>
      <c r="H740" s="14" t="b">
        <v>0</v>
      </c>
    </row>
    <row r="741" spans="1:8" ht="15.6" x14ac:dyDescent="0.3">
      <c r="A741" s="14" t="s">
        <v>799</v>
      </c>
      <c r="B741" s="17">
        <v>140875873</v>
      </c>
      <c r="C741" s="17">
        <v>140875874</v>
      </c>
      <c r="D741" s="14" t="s">
        <v>805</v>
      </c>
      <c r="E741" s="14">
        <v>0.64688957700000005</v>
      </c>
      <c r="F741" s="14" t="s">
        <v>617</v>
      </c>
      <c r="G741" s="14" t="s">
        <v>803</v>
      </c>
      <c r="H741" s="14" t="b">
        <v>0</v>
      </c>
    </row>
    <row r="742" spans="1:8" ht="15.6" x14ac:dyDescent="0.3">
      <c r="A742" s="14" t="s">
        <v>800</v>
      </c>
      <c r="B742" s="17">
        <v>140884028</v>
      </c>
      <c r="C742" s="17">
        <v>140884029</v>
      </c>
      <c r="D742" s="14" t="s">
        <v>805</v>
      </c>
      <c r="E742" s="14">
        <v>0.56392642599999998</v>
      </c>
      <c r="F742" s="14" t="s">
        <v>617</v>
      </c>
      <c r="G742" s="14" t="s">
        <v>803</v>
      </c>
      <c r="H742" s="14" t="b">
        <v>0</v>
      </c>
    </row>
    <row r="743" spans="1:8" ht="15.6" x14ac:dyDescent="0.3">
      <c r="A743" s="14" t="s">
        <v>601</v>
      </c>
      <c r="B743" s="17">
        <v>140887302</v>
      </c>
      <c r="C743" s="17">
        <v>140887303</v>
      </c>
      <c r="D743" s="14" t="s">
        <v>805</v>
      </c>
      <c r="E743" s="14">
        <v>0.47803496000000001</v>
      </c>
      <c r="F743" s="14" t="s">
        <v>617</v>
      </c>
      <c r="G743" s="14" t="s">
        <v>803</v>
      </c>
      <c r="H743" s="14" t="b">
        <v>0</v>
      </c>
    </row>
    <row r="744" spans="1:8" ht="15.6" x14ac:dyDescent="0.3">
      <c r="A744" s="14" t="s">
        <v>801</v>
      </c>
      <c r="B744" s="17">
        <v>140888834</v>
      </c>
      <c r="C744" s="17">
        <v>140888835</v>
      </c>
      <c r="D744" s="14" t="s">
        <v>805</v>
      </c>
      <c r="E744" s="14">
        <v>0.31221068299999999</v>
      </c>
      <c r="F744" s="14" t="s">
        <v>617</v>
      </c>
      <c r="G744" s="14" t="s">
        <v>803</v>
      </c>
      <c r="H744" s="14" t="b">
        <v>0</v>
      </c>
    </row>
    <row r="745" spans="1:8" ht="15.6" x14ac:dyDescent="0.3">
      <c r="A745" s="14" t="s">
        <v>603</v>
      </c>
      <c r="B745" s="17">
        <v>140890718</v>
      </c>
      <c r="C745" s="17">
        <v>140890719</v>
      </c>
      <c r="D745" s="14" t="s">
        <v>805</v>
      </c>
      <c r="E745" s="14">
        <v>0.57615708600000004</v>
      </c>
      <c r="F745" s="14" t="s">
        <v>617</v>
      </c>
      <c r="G745" s="14" t="s">
        <v>803</v>
      </c>
      <c r="H745" s="14" t="b">
        <v>0</v>
      </c>
    </row>
    <row r="746" spans="1:8" ht="15.6" x14ac:dyDescent="0.3">
      <c r="A746" s="14" t="s">
        <v>604</v>
      </c>
      <c r="B746" s="17">
        <v>140891767</v>
      </c>
      <c r="C746" s="17">
        <v>140891768</v>
      </c>
      <c r="D746" s="14" t="s">
        <v>805</v>
      </c>
      <c r="E746" s="14">
        <v>0.39957571600000003</v>
      </c>
      <c r="F746" s="14" t="s">
        <v>617</v>
      </c>
      <c r="G746" s="14" t="s">
        <v>803</v>
      </c>
      <c r="H746" s="14" t="b">
        <v>0</v>
      </c>
    </row>
    <row r="747" spans="1:8" ht="15.6" x14ac:dyDescent="0.3">
      <c r="A747" s="14" t="s">
        <v>802</v>
      </c>
      <c r="B747" s="17">
        <v>140892171</v>
      </c>
      <c r="C747" s="17">
        <v>140892172</v>
      </c>
      <c r="D747" s="14" t="s">
        <v>805</v>
      </c>
      <c r="E747" s="14">
        <v>9.1469783999999998E-2</v>
      </c>
      <c r="F747" s="14" t="s">
        <v>617</v>
      </c>
      <c r="G747" s="14" t="s">
        <v>803</v>
      </c>
      <c r="H747" s="14" t="b">
        <v>0</v>
      </c>
    </row>
    <row r="748" spans="1:8" ht="15.6" x14ac:dyDescent="0.3">
      <c r="A748" s="14" t="s">
        <v>605</v>
      </c>
      <c r="B748" s="17">
        <v>140892308</v>
      </c>
      <c r="C748" s="17">
        <v>140892309</v>
      </c>
      <c r="D748" s="14" t="s">
        <v>805</v>
      </c>
      <c r="E748" s="14">
        <v>0.14631823599999999</v>
      </c>
      <c r="F748" s="14" t="s">
        <v>617</v>
      </c>
      <c r="G748" s="14" t="s">
        <v>803</v>
      </c>
      <c r="H748" s="14" t="b">
        <v>0</v>
      </c>
    </row>
    <row r="749" spans="1:8" ht="15.6" x14ac:dyDescent="0.3">
      <c r="A749" s="14" t="s">
        <v>606</v>
      </c>
      <c r="B749" s="17">
        <v>140892370</v>
      </c>
      <c r="C749" s="17">
        <v>140892371</v>
      </c>
      <c r="D749" s="14" t="s">
        <v>805</v>
      </c>
      <c r="E749" s="14">
        <v>8.0718400999999995E-2</v>
      </c>
      <c r="F749" s="14" t="s">
        <v>617</v>
      </c>
      <c r="G749" s="14" t="s">
        <v>803</v>
      </c>
      <c r="H749" s="14" t="b">
        <v>0</v>
      </c>
    </row>
  </sheetData>
  <autoFilter ref="A2:H749" xr:uid="{B97E4CF5-868B-4FC0-96DD-7EE5C55C2D4B}">
    <sortState xmlns:xlrd2="http://schemas.microsoft.com/office/spreadsheetml/2017/richdata2" ref="A3:H729">
      <sortCondition ref="E2:E749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A9EA-FD24-4ACC-BEB6-E864488D3923}">
  <dimension ref="A1:K8"/>
  <sheetViews>
    <sheetView workbookViewId="0">
      <selection activeCell="G22" sqref="G22"/>
    </sheetView>
  </sheetViews>
  <sheetFormatPr defaultRowHeight="14.4" x14ac:dyDescent="0.3"/>
  <cols>
    <col min="1" max="1" width="12.88671875" customWidth="1"/>
    <col min="2" max="2" width="23" customWidth="1"/>
    <col min="3" max="3" width="15.88671875" customWidth="1"/>
    <col min="4" max="4" width="15.5546875" customWidth="1"/>
    <col min="5" max="5" width="13.33203125" customWidth="1"/>
    <col min="6" max="6" width="22.21875" customWidth="1"/>
    <col min="7" max="7" width="22.109375" customWidth="1"/>
    <col min="8" max="9" width="17.88671875" customWidth="1"/>
    <col min="10" max="10" width="14.109375" customWidth="1"/>
  </cols>
  <sheetData>
    <row r="1" spans="1:11" ht="15.6" x14ac:dyDescent="0.3">
      <c r="A1" s="13" t="s">
        <v>1466</v>
      </c>
    </row>
    <row r="2" spans="1:11" ht="15" thickBot="1" x14ac:dyDescent="0.35">
      <c r="B2" s="2"/>
      <c r="E2" s="3"/>
      <c r="H2" s="2"/>
    </row>
    <row r="3" spans="1:11" ht="19.2" thickTop="1" x14ac:dyDescent="0.4">
      <c r="B3" s="32" t="s">
        <v>1462</v>
      </c>
      <c r="C3" s="33"/>
      <c r="D3" s="33"/>
      <c r="E3" s="34"/>
      <c r="F3" s="25"/>
      <c r="G3" s="35" t="s">
        <v>1463</v>
      </c>
      <c r="H3" s="36"/>
      <c r="I3" s="36"/>
      <c r="J3" s="37"/>
    </row>
    <row r="4" spans="1:11" ht="15.6" x14ac:dyDescent="0.3">
      <c r="B4" s="7"/>
      <c r="C4" s="8" t="s">
        <v>613</v>
      </c>
      <c r="D4" s="8" t="s">
        <v>839</v>
      </c>
      <c r="E4" s="8" t="s">
        <v>816</v>
      </c>
      <c r="F4" s="10"/>
      <c r="G4" s="7"/>
      <c r="H4" s="8" t="s">
        <v>613</v>
      </c>
      <c r="I4" s="8" t="s">
        <v>839</v>
      </c>
      <c r="J4" s="8" t="s">
        <v>816</v>
      </c>
      <c r="K4" s="5"/>
    </row>
    <row r="5" spans="1:11" ht="15.6" x14ac:dyDescent="0.3">
      <c r="B5" s="10" t="s">
        <v>840</v>
      </c>
      <c r="C5" s="11">
        <v>164</v>
      </c>
      <c r="D5" s="11">
        <v>40</v>
      </c>
      <c r="E5" s="11">
        <v>204</v>
      </c>
      <c r="F5" s="26"/>
      <c r="G5" s="10" t="s">
        <v>840</v>
      </c>
      <c r="H5" s="11">
        <v>214</v>
      </c>
      <c r="I5" s="11">
        <v>54</v>
      </c>
      <c r="J5" s="28">
        <v>268</v>
      </c>
      <c r="K5" s="5"/>
    </row>
    <row r="6" spans="1:11" ht="15.6" x14ac:dyDescent="0.3">
      <c r="B6" s="10" t="s">
        <v>841</v>
      </c>
      <c r="C6" s="11">
        <v>163</v>
      </c>
      <c r="D6" s="11">
        <v>240</v>
      </c>
      <c r="E6" s="11">
        <v>403</v>
      </c>
      <c r="F6" s="26"/>
      <c r="G6" s="10" t="s">
        <v>841</v>
      </c>
      <c r="H6" s="11">
        <v>228</v>
      </c>
      <c r="I6" s="11">
        <v>251</v>
      </c>
      <c r="J6" s="28">
        <v>479</v>
      </c>
      <c r="K6" s="5"/>
    </row>
    <row r="7" spans="1:11" ht="16.2" thickBot="1" x14ac:dyDescent="0.35">
      <c r="B7" s="10" t="s">
        <v>816</v>
      </c>
      <c r="C7" s="12">
        <v>327</v>
      </c>
      <c r="D7" s="12">
        <v>280</v>
      </c>
      <c r="E7" s="27">
        <v>607</v>
      </c>
      <c r="F7" s="5"/>
      <c r="G7" s="10" t="s">
        <v>816</v>
      </c>
      <c r="H7" s="12">
        <v>442</v>
      </c>
      <c r="I7" s="12">
        <v>305</v>
      </c>
      <c r="J7" s="12">
        <v>747</v>
      </c>
      <c r="K7" s="5"/>
    </row>
    <row r="8" spans="1:11" ht="15" thickTop="1" x14ac:dyDescent="0.3">
      <c r="B8" s="4"/>
      <c r="G8" s="4"/>
    </row>
  </sheetData>
  <mergeCells count="2">
    <mergeCell ref="B3:E3"/>
    <mergeCell ref="G3:J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F21D-7404-4D16-99AF-46805E7772CB}">
  <dimension ref="A1:G610"/>
  <sheetViews>
    <sheetView topLeftCell="A584" workbookViewId="0">
      <selection activeCell="L603" sqref="L603"/>
    </sheetView>
  </sheetViews>
  <sheetFormatPr defaultRowHeight="14.4" x14ac:dyDescent="0.3"/>
  <cols>
    <col min="1" max="1" width="17.5546875" style="1" customWidth="1"/>
    <col min="2" max="2" width="11.44140625" style="1" customWidth="1"/>
    <col min="3" max="3" width="11.6640625" style="1" customWidth="1"/>
    <col min="4" max="4" width="13.88671875" style="1" customWidth="1"/>
    <col min="5" max="5" width="12.88671875" style="1" customWidth="1"/>
    <col min="6" max="6" width="14.6640625" style="1" customWidth="1"/>
    <col min="7" max="7" width="25.33203125" style="1" customWidth="1"/>
  </cols>
  <sheetData>
    <row r="1" spans="1:7" ht="18.600000000000001" x14ac:dyDescent="0.4">
      <c r="A1" s="15" t="s">
        <v>1467</v>
      </c>
    </row>
    <row r="2" spans="1:7" ht="18" x14ac:dyDescent="0.4">
      <c r="A2" s="16" t="s">
        <v>842</v>
      </c>
      <c r="B2" s="16" t="s">
        <v>843</v>
      </c>
      <c r="C2" s="16" t="s">
        <v>844</v>
      </c>
      <c r="D2" s="16" t="s">
        <v>845</v>
      </c>
      <c r="E2" s="16" t="s">
        <v>846</v>
      </c>
      <c r="F2" s="16" t="s">
        <v>1459</v>
      </c>
      <c r="G2" s="16" t="s">
        <v>1460</v>
      </c>
    </row>
    <row r="3" spans="1:7" ht="15.6" x14ac:dyDescent="0.3">
      <c r="A3" s="14" t="s">
        <v>847</v>
      </c>
      <c r="B3" s="14">
        <v>1</v>
      </c>
      <c r="C3" s="14">
        <v>248039451</v>
      </c>
      <c r="D3" s="14" t="s">
        <v>848</v>
      </c>
      <c r="E3" s="14" t="s">
        <v>849</v>
      </c>
      <c r="F3" s="14">
        <v>8.7296282153633992E-9</v>
      </c>
      <c r="G3" s="14">
        <v>63</v>
      </c>
    </row>
    <row r="4" spans="1:7" ht="15.6" x14ac:dyDescent="0.3">
      <c r="A4" s="14" t="s">
        <v>850</v>
      </c>
      <c r="B4" s="14">
        <v>1</v>
      </c>
      <c r="C4" s="14">
        <v>11745342</v>
      </c>
      <c r="D4" s="14" t="s">
        <v>851</v>
      </c>
      <c r="E4" s="14" t="s">
        <v>852</v>
      </c>
      <c r="F4" s="14">
        <v>1.3206773412675499E-6</v>
      </c>
      <c r="G4" s="14">
        <v>35</v>
      </c>
    </row>
    <row r="5" spans="1:7" ht="15.6" x14ac:dyDescent="0.3">
      <c r="A5" s="14" t="s">
        <v>853</v>
      </c>
      <c r="B5" s="14">
        <v>1</v>
      </c>
      <c r="C5" s="14">
        <v>9754184</v>
      </c>
      <c r="D5" s="14" t="s">
        <v>848</v>
      </c>
      <c r="E5" s="14" t="s">
        <v>849</v>
      </c>
      <c r="F5" s="14">
        <v>1.4141508733814599E-6</v>
      </c>
      <c r="G5" s="14">
        <v>1</v>
      </c>
    </row>
    <row r="6" spans="1:7" ht="15.6" x14ac:dyDescent="0.3">
      <c r="A6" s="14" t="s">
        <v>854</v>
      </c>
      <c r="B6" s="14">
        <v>1</v>
      </c>
      <c r="C6" s="14">
        <v>94193762</v>
      </c>
      <c r="D6" s="14" t="s">
        <v>851</v>
      </c>
      <c r="E6" s="14" t="s">
        <v>852</v>
      </c>
      <c r="F6" s="14">
        <v>1.6516227007925001E-6</v>
      </c>
      <c r="G6" s="14">
        <v>2</v>
      </c>
    </row>
    <row r="7" spans="1:7" ht="15.6" x14ac:dyDescent="0.3">
      <c r="A7" s="14" t="s">
        <v>855</v>
      </c>
      <c r="B7" s="14">
        <v>1</v>
      </c>
      <c r="C7" s="14">
        <v>25083108</v>
      </c>
      <c r="D7" s="14" t="s">
        <v>851</v>
      </c>
      <c r="E7" s="14" t="s">
        <v>852</v>
      </c>
      <c r="F7" s="14">
        <v>4.2541960200812502E-6</v>
      </c>
      <c r="G7" s="14">
        <v>4</v>
      </c>
    </row>
    <row r="8" spans="1:7" ht="15.6" x14ac:dyDescent="0.3">
      <c r="A8" s="14" t="s">
        <v>856</v>
      </c>
      <c r="B8" s="14">
        <v>1</v>
      </c>
      <c r="C8" s="14">
        <v>65690461</v>
      </c>
      <c r="D8" s="14" t="s">
        <v>851</v>
      </c>
      <c r="E8" s="14" t="s">
        <v>852</v>
      </c>
      <c r="F8" s="14">
        <v>4.7028867669556302E-6</v>
      </c>
      <c r="G8" s="14">
        <v>35</v>
      </c>
    </row>
    <row r="9" spans="1:7" ht="15.6" x14ac:dyDescent="0.3">
      <c r="A9" s="14" t="s">
        <v>857</v>
      </c>
      <c r="B9" s="14">
        <v>1</v>
      </c>
      <c r="C9" s="14">
        <v>248038210</v>
      </c>
      <c r="D9" s="14" t="s">
        <v>851</v>
      </c>
      <c r="E9" s="14" t="s">
        <v>852</v>
      </c>
      <c r="F9" s="14">
        <v>8.8270412759534095E-6</v>
      </c>
      <c r="G9" s="14">
        <v>43</v>
      </c>
    </row>
    <row r="10" spans="1:7" ht="15.6" x14ac:dyDescent="0.3">
      <c r="A10" s="14" t="s">
        <v>858</v>
      </c>
      <c r="B10" s="14">
        <v>2</v>
      </c>
      <c r="C10" s="14">
        <v>154498906</v>
      </c>
      <c r="D10" s="14" t="s">
        <v>849</v>
      </c>
      <c r="E10" s="14" t="s">
        <v>851</v>
      </c>
      <c r="F10" s="14">
        <v>7.4764267736788596E-7</v>
      </c>
      <c r="G10" s="14">
        <v>1</v>
      </c>
    </row>
    <row r="11" spans="1:7" ht="15.6" x14ac:dyDescent="0.3">
      <c r="A11" s="14" t="s">
        <v>859</v>
      </c>
      <c r="B11" s="14">
        <v>2</v>
      </c>
      <c r="C11" s="14">
        <v>17940697</v>
      </c>
      <c r="D11" s="14" t="s">
        <v>851</v>
      </c>
      <c r="E11" s="14" t="s">
        <v>852</v>
      </c>
      <c r="F11" s="14">
        <v>1.6280451850697199E-6</v>
      </c>
      <c r="G11" s="14">
        <v>1</v>
      </c>
    </row>
    <row r="12" spans="1:7" ht="15.6" x14ac:dyDescent="0.3">
      <c r="A12" s="14" t="s">
        <v>860</v>
      </c>
      <c r="B12" s="14">
        <v>2</v>
      </c>
      <c r="C12" s="14">
        <v>180061765</v>
      </c>
      <c r="D12" s="14" t="s">
        <v>851</v>
      </c>
      <c r="E12" s="14" t="s">
        <v>852</v>
      </c>
      <c r="F12" s="14">
        <v>3.2203388022660999E-6</v>
      </c>
      <c r="G12" s="14">
        <v>2</v>
      </c>
    </row>
    <row r="13" spans="1:7" ht="15.6" x14ac:dyDescent="0.3">
      <c r="A13" s="14" t="s">
        <v>861</v>
      </c>
      <c r="B13" s="14">
        <v>2</v>
      </c>
      <c r="C13" s="14">
        <v>179958216</v>
      </c>
      <c r="D13" s="14" t="s">
        <v>851</v>
      </c>
      <c r="E13" s="14" t="s">
        <v>852</v>
      </c>
      <c r="F13" s="14">
        <v>5.7967384983795703E-6</v>
      </c>
      <c r="G13" s="14">
        <v>1</v>
      </c>
    </row>
    <row r="14" spans="1:7" ht="15.6" x14ac:dyDescent="0.3">
      <c r="A14" s="14" t="s">
        <v>862</v>
      </c>
      <c r="B14" s="14">
        <v>2</v>
      </c>
      <c r="C14" s="14">
        <v>174235962</v>
      </c>
      <c r="D14" s="14" t="s">
        <v>849</v>
      </c>
      <c r="E14" s="14" t="s">
        <v>848</v>
      </c>
      <c r="F14" s="14">
        <v>6.7559669863935498E-6</v>
      </c>
      <c r="G14" s="14">
        <v>4</v>
      </c>
    </row>
    <row r="15" spans="1:7" ht="15.6" x14ac:dyDescent="0.3">
      <c r="A15" s="14" t="s">
        <v>863</v>
      </c>
      <c r="B15" s="14">
        <v>2</v>
      </c>
      <c r="C15" s="14">
        <v>174228744</v>
      </c>
      <c r="D15" s="14" t="s">
        <v>849</v>
      </c>
      <c r="E15" s="14" t="s">
        <v>848</v>
      </c>
      <c r="F15" s="14">
        <v>7.3953704105266296E-6</v>
      </c>
      <c r="G15" s="14">
        <v>5</v>
      </c>
    </row>
    <row r="16" spans="1:7" ht="15.6" x14ac:dyDescent="0.3">
      <c r="A16" s="14" t="s">
        <v>864</v>
      </c>
      <c r="B16" s="14">
        <v>2</v>
      </c>
      <c r="C16" s="14">
        <v>174226867</v>
      </c>
      <c r="D16" s="14" t="s">
        <v>852</v>
      </c>
      <c r="E16" s="14" t="s">
        <v>851</v>
      </c>
      <c r="F16" s="14">
        <v>7.8875342708556594E-6</v>
      </c>
      <c r="G16" s="14">
        <v>5</v>
      </c>
    </row>
    <row r="17" spans="1:7" ht="15.6" x14ac:dyDescent="0.3">
      <c r="A17" s="14" t="s">
        <v>865</v>
      </c>
      <c r="B17" s="14">
        <v>2</v>
      </c>
      <c r="C17" s="14">
        <v>80664595</v>
      </c>
      <c r="D17" s="14" t="s">
        <v>849</v>
      </c>
      <c r="E17" s="14" t="s">
        <v>848</v>
      </c>
      <c r="F17" s="14">
        <v>8.4415582245281893E-6</v>
      </c>
      <c r="G17" s="14">
        <v>1</v>
      </c>
    </row>
    <row r="18" spans="1:7" ht="15.6" x14ac:dyDescent="0.3">
      <c r="A18" s="14" t="s">
        <v>866</v>
      </c>
      <c r="B18" s="14">
        <v>3</v>
      </c>
      <c r="C18" s="14">
        <v>101267385</v>
      </c>
      <c r="D18" s="14" t="s">
        <v>849</v>
      </c>
      <c r="E18" s="14" t="s">
        <v>848</v>
      </c>
      <c r="F18" s="14">
        <v>1.1688214172953899E-9</v>
      </c>
      <c r="G18" s="14">
        <v>105</v>
      </c>
    </row>
    <row r="19" spans="1:7" ht="15.6" x14ac:dyDescent="0.3">
      <c r="A19" s="14" t="s">
        <v>867</v>
      </c>
      <c r="B19" s="14">
        <v>3</v>
      </c>
      <c r="C19" s="14">
        <v>101242751</v>
      </c>
      <c r="D19" s="14" t="s">
        <v>852</v>
      </c>
      <c r="E19" s="14" t="s">
        <v>851</v>
      </c>
      <c r="F19" s="14">
        <v>1.7395697552970199E-9</v>
      </c>
      <c r="G19" s="14">
        <v>108</v>
      </c>
    </row>
    <row r="20" spans="1:7" ht="15.6" x14ac:dyDescent="0.3">
      <c r="A20" s="14" t="s">
        <v>868</v>
      </c>
      <c r="B20" s="14">
        <v>3</v>
      </c>
      <c r="C20" s="14">
        <v>101136402</v>
      </c>
      <c r="D20" s="14" t="s">
        <v>851</v>
      </c>
      <c r="E20" s="14" t="s">
        <v>848</v>
      </c>
      <c r="F20" s="14">
        <v>7.0841303420583896E-9</v>
      </c>
      <c r="G20" s="14">
        <v>107</v>
      </c>
    </row>
    <row r="21" spans="1:7" ht="15.6" x14ac:dyDescent="0.3">
      <c r="A21" s="14" t="s">
        <v>869</v>
      </c>
      <c r="B21" s="14">
        <v>3</v>
      </c>
      <c r="C21" s="14">
        <v>101232736</v>
      </c>
      <c r="D21" s="14" t="s">
        <v>849</v>
      </c>
      <c r="E21" s="14" t="s">
        <v>848</v>
      </c>
      <c r="F21" s="14">
        <v>7.1976997504741701E-9</v>
      </c>
      <c r="G21" s="14">
        <v>99</v>
      </c>
    </row>
    <row r="22" spans="1:7" ht="15.6" x14ac:dyDescent="0.3">
      <c r="A22" s="14" t="s">
        <v>870</v>
      </c>
      <c r="B22" s="14">
        <v>3</v>
      </c>
      <c r="C22" s="14">
        <v>101230678</v>
      </c>
      <c r="D22" s="14" t="s">
        <v>851</v>
      </c>
      <c r="E22" s="14" t="s">
        <v>849</v>
      </c>
      <c r="F22" s="14">
        <v>7.2483561136271802E-9</v>
      </c>
      <c r="G22" s="14">
        <v>98</v>
      </c>
    </row>
    <row r="23" spans="1:7" ht="15.6" x14ac:dyDescent="0.3">
      <c r="A23" s="14" t="s">
        <v>871</v>
      </c>
      <c r="B23" s="14">
        <v>3</v>
      </c>
      <c r="C23" s="14">
        <v>101084604</v>
      </c>
      <c r="D23" s="14" t="s">
        <v>849</v>
      </c>
      <c r="E23" s="14" t="s">
        <v>848</v>
      </c>
      <c r="F23" s="14">
        <v>7.2795788613192398E-9</v>
      </c>
      <c r="G23" s="14">
        <v>108</v>
      </c>
    </row>
    <row r="24" spans="1:7" ht="15.6" x14ac:dyDescent="0.3">
      <c r="A24" s="14" t="s">
        <v>872</v>
      </c>
      <c r="B24" s="14">
        <v>3</v>
      </c>
      <c r="C24" s="14">
        <v>101231368</v>
      </c>
      <c r="D24" s="14" t="s">
        <v>849</v>
      </c>
      <c r="E24" s="14" t="s">
        <v>851</v>
      </c>
      <c r="F24" s="14">
        <v>7.3015901513415197E-9</v>
      </c>
      <c r="G24" s="14">
        <v>99</v>
      </c>
    </row>
    <row r="25" spans="1:7" ht="15.6" x14ac:dyDescent="0.3">
      <c r="A25" s="14" t="s">
        <v>873</v>
      </c>
      <c r="B25" s="14">
        <v>3</v>
      </c>
      <c r="C25" s="14">
        <v>101242614</v>
      </c>
      <c r="D25" s="14" t="s">
        <v>852</v>
      </c>
      <c r="E25" s="14" t="s">
        <v>848</v>
      </c>
      <c r="F25" s="14">
        <v>7.5512247269034106E-9</v>
      </c>
      <c r="G25" s="14">
        <v>97</v>
      </c>
    </row>
    <row r="26" spans="1:7" ht="15.6" x14ac:dyDescent="0.3">
      <c r="A26" s="14" t="s">
        <v>874</v>
      </c>
      <c r="B26" s="14">
        <v>3</v>
      </c>
      <c r="C26" s="14">
        <v>101227639</v>
      </c>
      <c r="D26" s="14" t="s">
        <v>852</v>
      </c>
      <c r="E26" s="14" t="s">
        <v>848</v>
      </c>
      <c r="F26" s="14">
        <v>7.91991677012139E-9</v>
      </c>
      <c r="G26" s="14">
        <v>99</v>
      </c>
    </row>
    <row r="27" spans="1:7" ht="15.6" x14ac:dyDescent="0.3">
      <c r="A27" s="14" t="s">
        <v>875</v>
      </c>
      <c r="B27" s="14">
        <v>3</v>
      </c>
      <c r="C27" s="14">
        <v>101225620</v>
      </c>
      <c r="D27" s="14" t="s">
        <v>852</v>
      </c>
      <c r="E27" s="14" t="s">
        <v>851</v>
      </c>
      <c r="F27" s="14">
        <v>8.00355572563628E-9</v>
      </c>
      <c r="G27" s="14">
        <v>99</v>
      </c>
    </row>
    <row r="28" spans="1:7" ht="15.6" x14ac:dyDescent="0.3">
      <c r="A28" s="14" t="s">
        <v>876</v>
      </c>
      <c r="B28" s="14">
        <v>3</v>
      </c>
      <c r="C28" s="14">
        <v>101218228</v>
      </c>
      <c r="D28" s="14" t="s">
        <v>848</v>
      </c>
      <c r="E28" s="14" t="s">
        <v>849</v>
      </c>
      <c r="F28" s="14">
        <v>8.1299201526294194E-9</v>
      </c>
      <c r="G28" s="14">
        <v>99</v>
      </c>
    </row>
    <row r="29" spans="1:7" ht="15.6" x14ac:dyDescent="0.3">
      <c r="A29" s="14" t="s">
        <v>877</v>
      </c>
      <c r="B29" s="14">
        <v>3</v>
      </c>
      <c r="C29" s="14">
        <v>101215356</v>
      </c>
      <c r="D29" s="14" t="s">
        <v>849</v>
      </c>
      <c r="E29" s="14" t="s">
        <v>848</v>
      </c>
      <c r="F29" s="14">
        <v>8.2702615810117295E-9</v>
      </c>
      <c r="G29" s="14">
        <v>99</v>
      </c>
    </row>
    <row r="30" spans="1:7" ht="15.6" x14ac:dyDescent="0.3">
      <c r="A30" s="14" t="s">
        <v>878</v>
      </c>
      <c r="B30" s="14">
        <v>3</v>
      </c>
      <c r="C30" s="14">
        <v>101011537</v>
      </c>
      <c r="D30" s="14" t="s">
        <v>848</v>
      </c>
      <c r="E30" s="14" t="s">
        <v>849</v>
      </c>
      <c r="F30" s="14">
        <v>8.4823454352576293E-9</v>
      </c>
      <c r="G30" s="14">
        <v>99</v>
      </c>
    </row>
    <row r="31" spans="1:7" ht="15.6" x14ac:dyDescent="0.3">
      <c r="A31" s="14" t="s">
        <v>879</v>
      </c>
      <c r="B31" s="14">
        <v>3</v>
      </c>
      <c r="C31" s="14">
        <v>101217617</v>
      </c>
      <c r="D31" s="14" t="s">
        <v>852</v>
      </c>
      <c r="E31" s="14" t="s">
        <v>848</v>
      </c>
      <c r="F31" s="14">
        <v>8.4923040243410106E-9</v>
      </c>
      <c r="G31" s="14">
        <v>101</v>
      </c>
    </row>
    <row r="32" spans="1:7" ht="15.6" x14ac:dyDescent="0.3">
      <c r="A32" s="14" t="s">
        <v>880</v>
      </c>
      <c r="B32" s="14">
        <v>3</v>
      </c>
      <c r="C32" s="14">
        <v>101227429</v>
      </c>
      <c r="D32" s="14" t="s">
        <v>849</v>
      </c>
      <c r="E32" s="14" t="s">
        <v>848</v>
      </c>
      <c r="F32" s="14">
        <v>8.5808508020946095E-9</v>
      </c>
      <c r="G32" s="14">
        <v>101</v>
      </c>
    </row>
    <row r="33" spans="1:7" ht="15.6" x14ac:dyDescent="0.3">
      <c r="A33" s="14" t="s">
        <v>881</v>
      </c>
      <c r="B33" s="14">
        <v>3</v>
      </c>
      <c r="C33" s="14">
        <v>101234358</v>
      </c>
      <c r="D33" s="14" t="s">
        <v>852</v>
      </c>
      <c r="E33" s="14" t="s">
        <v>851</v>
      </c>
      <c r="F33" s="14">
        <v>8.8150100644265301E-9</v>
      </c>
      <c r="G33" s="14">
        <v>102</v>
      </c>
    </row>
    <row r="34" spans="1:7" ht="15.6" x14ac:dyDescent="0.3">
      <c r="A34" s="14" t="s">
        <v>882</v>
      </c>
      <c r="B34" s="14">
        <v>3</v>
      </c>
      <c r="C34" s="14">
        <v>101230663</v>
      </c>
      <c r="D34" s="14" t="s">
        <v>849</v>
      </c>
      <c r="E34" s="14" t="s">
        <v>851</v>
      </c>
      <c r="F34" s="14">
        <v>9.0413212636120597E-9</v>
      </c>
      <c r="G34" s="14">
        <v>99</v>
      </c>
    </row>
    <row r="35" spans="1:7" ht="15.6" x14ac:dyDescent="0.3">
      <c r="A35" s="14" t="s">
        <v>883</v>
      </c>
      <c r="B35" s="14">
        <v>3</v>
      </c>
      <c r="C35" s="14">
        <v>101257799</v>
      </c>
      <c r="D35" s="14" t="s">
        <v>849</v>
      </c>
      <c r="E35" s="14" t="s">
        <v>848</v>
      </c>
      <c r="F35" s="14">
        <v>1.15029576985391E-8</v>
      </c>
      <c r="G35" s="14">
        <v>98</v>
      </c>
    </row>
    <row r="36" spans="1:7" ht="15.6" x14ac:dyDescent="0.3">
      <c r="A36" s="14" t="s">
        <v>884</v>
      </c>
      <c r="B36" s="14">
        <v>3</v>
      </c>
      <c r="C36" s="14">
        <v>101263573</v>
      </c>
      <c r="D36" s="14" t="s">
        <v>848</v>
      </c>
      <c r="E36" s="14" t="s">
        <v>849</v>
      </c>
      <c r="F36" s="14">
        <v>1.23509938595737E-8</v>
      </c>
      <c r="G36" s="14">
        <v>94</v>
      </c>
    </row>
    <row r="37" spans="1:7" ht="15.6" x14ac:dyDescent="0.3">
      <c r="A37" s="14" t="s">
        <v>885</v>
      </c>
      <c r="B37" s="14">
        <v>3</v>
      </c>
      <c r="C37" s="14">
        <v>101258134</v>
      </c>
      <c r="D37" s="14" t="s">
        <v>849</v>
      </c>
      <c r="E37" s="14" t="s">
        <v>851</v>
      </c>
      <c r="F37" s="14">
        <v>1.4221694118639699E-8</v>
      </c>
      <c r="G37" s="14">
        <v>95</v>
      </c>
    </row>
    <row r="38" spans="1:7" ht="15.6" x14ac:dyDescent="0.3">
      <c r="A38" s="14" t="s">
        <v>886</v>
      </c>
      <c r="B38" s="14">
        <v>3</v>
      </c>
      <c r="C38" s="14">
        <v>101250166</v>
      </c>
      <c r="D38" s="14" t="s">
        <v>849</v>
      </c>
      <c r="E38" s="14" t="s">
        <v>848</v>
      </c>
      <c r="F38" s="14">
        <v>1.4643086893743899E-8</v>
      </c>
      <c r="G38" s="14">
        <v>97</v>
      </c>
    </row>
    <row r="39" spans="1:7" ht="15.6" x14ac:dyDescent="0.3">
      <c r="A39" s="14" t="s">
        <v>887</v>
      </c>
      <c r="B39" s="14">
        <v>3</v>
      </c>
      <c r="C39" s="14">
        <v>101270494</v>
      </c>
      <c r="D39" s="14" t="s">
        <v>852</v>
      </c>
      <c r="E39" s="14" t="s">
        <v>851</v>
      </c>
      <c r="F39" s="14">
        <v>1.6200685034043398E-8</v>
      </c>
      <c r="G39" s="14">
        <v>94</v>
      </c>
    </row>
    <row r="40" spans="1:7" ht="15.6" x14ac:dyDescent="0.3">
      <c r="A40" s="14" t="s">
        <v>888</v>
      </c>
      <c r="B40" s="14">
        <v>3</v>
      </c>
      <c r="C40" s="14">
        <v>101261559</v>
      </c>
      <c r="D40" s="14" t="s">
        <v>852</v>
      </c>
      <c r="E40" s="14" t="s">
        <v>851</v>
      </c>
      <c r="F40" s="14">
        <v>1.7267882697860501E-8</v>
      </c>
      <c r="G40" s="14">
        <v>96</v>
      </c>
    </row>
    <row r="41" spans="1:7" ht="15.6" x14ac:dyDescent="0.3">
      <c r="A41" s="14" t="s">
        <v>889</v>
      </c>
      <c r="B41" s="14">
        <v>3</v>
      </c>
      <c r="C41" s="14">
        <v>101221703</v>
      </c>
      <c r="D41" s="14" t="s">
        <v>848</v>
      </c>
      <c r="E41" s="14" t="s">
        <v>849</v>
      </c>
      <c r="F41" s="14">
        <v>1.8064684436898402E-8</v>
      </c>
      <c r="G41" s="14">
        <v>92</v>
      </c>
    </row>
    <row r="42" spans="1:7" ht="15.6" x14ac:dyDescent="0.3">
      <c r="A42" s="14" t="s">
        <v>890</v>
      </c>
      <c r="B42" s="14">
        <v>3</v>
      </c>
      <c r="C42" s="14">
        <v>101258135</v>
      </c>
      <c r="D42" s="14" t="s">
        <v>849</v>
      </c>
      <c r="E42" s="14" t="s">
        <v>848</v>
      </c>
      <c r="F42" s="14">
        <v>2.0164187790815401E-8</v>
      </c>
      <c r="G42" s="14">
        <v>94</v>
      </c>
    </row>
    <row r="43" spans="1:7" ht="15.6" x14ac:dyDescent="0.3">
      <c r="A43" s="14" t="s">
        <v>891</v>
      </c>
      <c r="B43" s="14">
        <v>3</v>
      </c>
      <c r="C43" s="14">
        <v>101265823</v>
      </c>
      <c r="D43" s="14" t="s">
        <v>849</v>
      </c>
      <c r="E43" s="14" t="s">
        <v>851</v>
      </c>
      <c r="F43" s="14">
        <v>2.0734978895823901E-8</v>
      </c>
      <c r="G43" s="14">
        <v>96</v>
      </c>
    </row>
    <row r="44" spans="1:7" ht="15.6" x14ac:dyDescent="0.3">
      <c r="A44" s="14" t="s">
        <v>892</v>
      </c>
      <c r="B44" s="14">
        <v>3</v>
      </c>
      <c r="C44" s="14">
        <v>101172721</v>
      </c>
      <c r="D44" s="14" t="s">
        <v>852</v>
      </c>
      <c r="E44" s="14" t="s">
        <v>849</v>
      </c>
      <c r="F44" s="14">
        <v>2.1473399387571302E-8</v>
      </c>
      <c r="G44" s="14">
        <v>95</v>
      </c>
    </row>
    <row r="45" spans="1:7" ht="15.6" x14ac:dyDescent="0.3">
      <c r="A45" s="14" t="s">
        <v>893</v>
      </c>
      <c r="B45" s="14">
        <v>3</v>
      </c>
      <c r="C45" s="14">
        <v>101106527</v>
      </c>
      <c r="D45" s="14" t="s">
        <v>852</v>
      </c>
      <c r="E45" s="14" t="s">
        <v>851</v>
      </c>
      <c r="F45" s="14">
        <v>2.2262596668338899E-8</v>
      </c>
      <c r="G45" s="14">
        <v>92</v>
      </c>
    </row>
    <row r="46" spans="1:7" ht="15.6" x14ac:dyDescent="0.3">
      <c r="A46" s="14" t="s">
        <v>894</v>
      </c>
      <c r="B46" s="14">
        <v>3</v>
      </c>
      <c r="C46" s="14">
        <v>101196087</v>
      </c>
      <c r="D46" s="14" t="s">
        <v>848</v>
      </c>
      <c r="E46" s="14" t="s">
        <v>849</v>
      </c>
      <c r="F46" s="14">
        <v>2.2328723036505501E-8</v>
      </c>
      <c r="G46" s="14">
        <v>92</v>
      </c>
    </row>
    <row r="47" spans="1:7" ht="15.6" x14ac:dyDescent="0.3">
      <c r="A47" s="14" t="s">
        <v>895</v>
      </c>
      <c r="B47" s="14">
        <v>3</v>
      </c>
      <c r="C47" s="14">
        <v>101104186</v>
      </c>
      <c r="D47" s="14" t="s">
        <v>849</v>
      </c>
      <c r="E47" s="14" t="s">
        <v>851</v>
      </c>
      <c r="F47" s="14">
        <v>2.23950759394705E-8</v>
      </c>
      <c r="G47" s="14">
        <v>92</v>
      </c>
    </row>
    <row r="48" spans="1:7" ht="15.6" x14ac:dyDescent="0.3">
      <c r="A48" s="14" t="s">
        <v>896</v>
      </c>
      <c r="B48" s="14">
        <v>3</v>
      </c>
      <c r="C48" s="14">
        <v>101101361</v>
      </c>
      <c r="D48" s="14" t="s">
        <v>851</v>
      </c>
      <c r="E48" s="14" t="s">
        <v>852</v>
      </c>
      <c r="F48" s="14">
        <v>2.25646666417149E-8</v>
      </c>
      <c r="G48" s="14">
        <v>92</v>
      </c>
    </row>
    <row r="49" spans="1:7" ht="15.6" x14ac:dyDescent="0.3">
      <c r="A49" s="14" t="s">
        <v>897</v>
      </c>
      <c r="B49" s="14">
        <v>3</v>
      </c>
      <c r="C49" s="14">
        <v>101198604</v>
      </c>
      <c r="D49" s="14" t="s">
        <v>852</v>
      </c>
      <c r="E49" s="14" t="s">
        <v>851</v>
      </c>
      <c r="F49" s="14">
        <v>2.3058774977775598E-8</v>
      </c>
      <c r="G49" s="14">
        <v>91</v>
      </c>
    </row>
    <row r="50" spans="1:7" ht="15.6" x14ac:dyDescent="0.3">
      <c r="A50" s="14" t="s">
        <v>898</v>
      </c>
      <c r="B50" s="14">
        <v>3</v>
      </c>
      <c r="C50" s="14">
        <v>101089262</v>
      </c>
      <c r="D50" s="14" t="s">
        <v>849</v>
      </c>
      <c r="E50" s="14" t="s">
        <v>848</v>
      </c>
      <c r="F50" s="14">
        <v>2.32068252280308E-8</v>
      </c>
      <c r="G50" s="14">
        <v>92</v>
      </c>
    </row>
    <row r="51" spans="1:7" ht="15.6" x14ac:dyDescent="0.3">
      <c r="A51" s="14" t="s">
        <v>899</v>
      </c>
      <c r="B51" s="14">
        <v>3</v>
      </c>
      <c r="C51" s="14">
        <v>101112472</v>
      </c>
      <c r="D51" s="14" t="s">
        <v>852</v>
      </c>
      <c r="E51" s="14" t="s">
        <v>848</v>
      </c>
      <c r="F51" s="14">
        <v>2.32218694405756E-8</v>
      </c>
      <c r="G51" s="14">
        <v>91</v>
      </c>
    </row>
    <row r="52" spans="1:7" ht="15.6" x14ac:dyDescent="0.3">
      <c r="A52" s="14" t="s">
        <v>900</v>
      </c>
      <c r="B52" s="14">
        <v>3</v>
      </c>
      <c r="C52" s="14">
        <v>101110145</v>
      </c>
      <c r="D52" s="14" t="s">
        <v>849</v>
      </c>
      <c r="E52" s="14" t="s">
        <v>852</v>
      </c>
      <c r="F52" s="14">
        <v>2.33695848882993E-8</v>
      </c>
      <c r="G52" s="14">
        <v>99</v>
      </c>
    </row>
    <row r="53" spans="1:7" ht="15.6" x14ac:dyDescent="0.3">
      <c r="A53" s="14" t="s">
        <v>901</v>
      </c>
      <c r="B53" s="14">
        <v>3</v>
      </c>
      <c r="C53" s="14">
        <v>101140958</v>
      </c>
      <c r="D53" s="14" t="s">
        <v>849</v>
      </c>
      <c r="E53" s="14" t="s">
        <v>851</v>
      </c>
      <c r="F53" s="14">
        <v>2.4146244096943399E-8</v>
      </c>
      <c r="G53" s="14">
        <v>92</v>
      </c>
    </row>
    <row r="54" spans="1:7" ht="15.6" x14ac:dyDescent="0.3">
      <c r="A54" s="14" t="s">
        <v>902</v>
      </c>
      <c r="B54" s="14">
        <v>3</v>
      </c>
      <c r="C54" s="14">
        <v>101194305</v>
      </c>
      <c r="D54" s="14" t="s">
        <v>852</v>
      </c>
      <c r="E54" s="14" t="s">
        <v>848</v>
      </c>
      <c r="F54" s="14">
        <v>2.4199773519283801E-8</v>
      </c>
      <c r="G54" s="14">
        <v>91</v>
      </c>
    </row>
    <row r="55" spans="1:7" ht="15.6" x14ac:dyDescent="0.3">
      <c r="A55" s="14" t="s">
        <v>903</v>
      </c>
      <c r="B55" s="14">
        <v>3</v>
      </c>
      <c r="C55" s="14">
        <v>101435406</v>
      </c>
      <c r="D55" s="14" t="s">
        <v>851</v>
      </c>
      <c r="E55" s="14" t="s">
        <v>852</v>
      </c>
      <c r="F55" s="14">
        <v>2.4358141888695799E-8</v>
      </c>
      <c r="G55" s="14">
        <v>87</v>
      </c>
    </row>
    <row r="56" spans="1:7" ht="15.6" x14ac:dyDescent="0.3">
      <c r="A56" s="14" t="s">
        <v>904</v>
      </c>
      <c r="B56" s="14">
        <v>3</v>
      </c>
      <c r="C56" s="14">
        <v>101096532</v>
      </c>
      <c r="D56" s="14" t="s">
        <v>848</v>
      </c>
      <c r="E56" s="14" t="s">
        <v>849</v>
      </c>
      <c r="F56" s="14">
        <v>2.44481467745935E-8</v>
      </c>
      <c r="G56" s="14">
        <v>91</v>
      </c>
    </row>
    <row r="57" spans="1:7" ht="15.6" x14ac:dyDescent="0.3">
      <c r="A57" s="14" t="s">
        <v>905</v>
      </c>
      <c r="B57" s="14">
        <v>3</v>
      </c>
      <c r="C57" s="14">
        <v>101126327</v>
      </c>
      <c r="D57" s="14" t="s">
        <v>849</v>
      </c>
      <c r="E57" s="14" t="s">
        <v>848</v>
      </c>
      <c r="F57" s="14">
        <v>2.46786165950323E-8</v>
      </c>
      <c r="G57" s="14">
        <v>92</v>
      </c>
    </row>
    <row r="58" spans="1:7" ht="15.6" x14ac:dyDescent="0.3">
      <c r="A58" s="14" t="s">
        <v>906</v>
      </c>
      <c r="B58" s="14">
        <v>3</v>
      </c>
      <c r="C58" s="14">
        <v>101043565</v>
      </c>
      <c r="D58" s="14" t="s">
        <v>849</v>
      </c>
      <c r="E58" s="14" t="s">
        <v>848</v>
      </c>
      <c r="F58" s="14">
        <v>2.4723471647424498E-8</v>
      </c>
      <c r="G58" s="14">
        <v>91</v>
      </c>
    </row>
    <row r="59" spans="1:7" ht="15.6" x14ac:dyDescent="0.3">
      <c r="A59" s="14" t="s">
        <v>907</v>
      </c>
      <c r="B59" s="14">
        <v>3</v>
      </c>
      <c r="C59" s="14">
        <v>101269038</v>
      </c>
      <c r="D59" s="14" t="s">
        <v>849</v>
      </c>
      <c r="E59" s="14" t="s">
        <v>851</v>
      </c>
      <c r="F59" s="14">
        <v>2.4771604281919201E-8</v>
      </c>
      <c r="G59" s="14">
        <v>96</v>
      </c>
    </row>
    <row r="60" spans="1:7" ht="15.6" x14ac:dyDescent="0.3">
      <c r="A60" s="14" t="s">
        <v>908</v>
      </c>
      <c r="B60" s="14">
        <v>3</v>
      </c>
      <c r="C60" s="14">
        <v>101046933</v>
      </c>
      <c r="D60" s="14" t="s">
        <v>851</v>
      </c>
      <c r="E60" s="14" t="s">
        <v>848</v>
      </c>
      <c r="F60" s="14">
        <v>2.48291476841802E-8</v>
      </c>
      <c r="G60" s="14">
        <v>91</v>
      </c>
    </row>
    <row r="61" spans="1:7" ht="15.6" x14ac:dyDescent="0.3">
      <c r="A61" s="14" t="s">
        <v>909</v>
      </c>
      <c r="B61" s="14">
        <v>3</v>
      </c>
      <c r="C61" s="14">
        <v>101045977</v>
      </c>
      <c r="D61" s="14" t="s">
        <v>852</v>
      </c>
      <c r="E61" s="14" t="s">
        <v>851</v>
      </c>
      <c r="F61" s="14">
        <v>2.4853981666876301E-8</v>
      </c>
      <c r="G61" s="14">
        <v>91</v>
      </c>
    </row>
    <row r="62" spans="1:7" ht="15.6" x14ac:dyDescent="0.3">
      <c r="A62" s="14" t="s">
        <v>910</v>
      </c>
      <c r="B62" s="14">
        <v>3</v>
      </c>
      <c r="C62" s="14">
        <v>101135719</v>
      </c>
      <c r="D62" s="14" t="s">
        <v>852</v>
      </c>
      <c r="E62" s="14" t="s">
        <v>851</v>
      </c>
      <c r="F62" s="14">
        <v>2.5029820246658398E-8</v>
      </c>
      <c r="G62" s="14">
        <v>92</v>
      </c>
    </row>
    <row r="63" spans="1:7" ht="15.6" x14ac:dyDescent="0.3">
      <c r="A63" s="14" t="s">
        <v>911</v>
      </c>
      <c r="B63" s="14">
        <v>3</v>
      </c>
      <c r="C63" s="14">
        <v>101189490</v>
      </c>
      <c r="D63" s="14" t="s">
        <v>851</v>
      </c>
      <c r="E63" s="14" t="s">
        <v>849</v>
      </c>
      <c r="F63" s="14">
        <v>2.5706834162247801E-8</v>
      </c>
      <c r="G63" s="14">
        <v>90</v>
      </c>
    </row>
    <row r="64" spans="1:7" ht="15.6" x14ac:dyDescent="0.3">
      <c r="A64" s="14" t="s">
        <v>912</v>
      </c>
      <c r="B64" s="14">
        <v>3</v>
      </c>
      <c r="C64" s="14">
        <v>101181028</v>
      </c>
      <c r="D64" s="14" t="s">
        <v>851</v>
      </c>
      <c r="E64" s="14" t="s">
        <v>852</v>
      </c>
      <c r="F64" s="14">
        <v>2.5961912684870001E-8</v>
      </c>
      <c r="G64" s="14">
        <v>91</v>
      </c>
    </row>
    <row r="65" spans="1:7" ht="15.6" x14ac:dyDescent="0.3">
      <c r="A65" s="14" t="s">
        <v>913</v>
      </c>
      <c r="B65" s="14">
        <v>3</v>
      </c>
      <c r="C65" s="14">
        <v>101134696</v>
      </c>
      <c r="D65" s="14" t="s">
        <v>848</v>
      </c>
      <c r="E65" s="14" t="s">
        <v>849</v>
      </c>
      <c r="F65" s="14">
        <v>2.7095854107520201E-8</v>
      </c>
      <c r="G65" s="14">
        <v>92</v>
      </c>
    </row>
    <row r="66" spans="1:7" ht="15.6" x14ac:dyDescent="0.3">
      <c r="A66" s="14" t="s">
        <v>914</v>
      </c>
      <c r="B66" s="14">
        <v>3</v>
      </c>
      <c r="C66" s="14">
        <v>101186025</v>
      </c>
      <c r="D66" s="14" t="s">
        <v>848</v>
      </c>
      <c r="E66" s="14" t="s">
        <v>852</v>
      </c>
      <c r="F66" s="14">
        <v>2.7312419591404301E-8</v>
      </c>
      <c r="G66" s="14">
        <v>90</v>
      </c>
    </row>
    <row r="67" spans="1:7" ht="15.6" x14ac:dyDescent="0.3">
      <c r="A67" s="14" t="s">
        <v>915</v>
      </c>
      <c r="B67" s="14">
        <v>3</v>
      </c>
      <c r="C67" s="14">
        <v>101167346</v>
      </c>
      <c r="D67" s="14" t="s">
        <v>852</v>
      </c>
      <c r="E67" s="14" t="s">
        <v>851</v>
      </c>
      <c r="F67" s="14">
        <v>2.8763480943080099E-8</v>
      </c>
      <c r="G67" s="14">
        <v>92</v>
      </c>
    </row>
    <row r="68" spans="1:7" ht="15.6" x14ac:dyDescent="0.3">
      <c r="A68" s="14" t="s">
        <v>916</v>
      </c>
      <c r="B68" s="14">
        <v>3</v>
      </c>
      <c r="C68" s="14">
        <v>101179057</v>
      </c>
      <c r="D68" s="14" t="s">
        <v>849</v>
      </c>
      <c r="E68" s="14" t="s">
        <v>848</v>
      </c>
      <c r="F68" s="14">
        <v>2.9588654959143101E-8</v>
      </c>
      <c r="G68" s="14">
        <v>90</v>
      </c>
    </row>
    <row r="69" spans="1:7" ht="15.6" x14ac:dyDescent="0.3">
      <c r="A69" s="14" t="s">
        <v>917</v>
      </c>
      <c r="B69" s="14">
        <v>3</v>
      </c>
      <c r="C69" s="14">
        <v>101161330</v>
      </c>
      <c r="D69" s="14" t="s">
        <v>852</v>
      </c>
      <c r="E69" s="14" t="s">
        <v>848</v>
      </c>
      <c r="F69" s="14">
        <v>3.0924563761766902E-8</v>
      </c>
      <c r="G69" s="14">
        <v>91</v>
      </c>
    </row>
    <row r="70" spans="1:7" ht="15.6" x14ac:dyDescent="0.3">
      <c r="A70" s="14" t="s">
        <v>918</v>
      </c>
      <c r="B70" s="14">
        <v>3</v>
      </c>
      <c r="C70" s="14">
        <v>101146597</v>
      </c>
      <c r="D70" s="14" t="s">
        <v>848</v>
      </c>
      <c r="E70" s="14" t="s">
        <v>849</v>
      </c>
      <c r="F70" s="14">
        <v>3.2360692338974097E-8</v>
      </c>
      <c r="G70" s="14">
        <v>91</v>
      </c>
    </row>
    <row r="71" spans="1:7" ht="15.6" x14ac:dyDescent="0.3">
      <c r="A71" s="14" t="s">
        <v>919</v>
      </c>
      <c r="B71" s="14">
        <v>3</v>
      </c>
      <c r="C71" s="14">
        <v>101119305</v>
      </c>
      <c r="D71" s="14" t="s">
        <v>851</v>
      </c>
      <c r="E71" s="14" t="s">
        <v>848</v>
      </c>
      <c r="F71" s="14">
        <v>3.3156172392975203E-8</v>
      </c>
      <c r="G71" s="14">
        <v>92</v>
      </c>
    </row>
    <row r="72" spans="1:7" ht="15.6" x14ac:dyDescent="0.3">
      <c r="A72" s="14" t="s">
        <v>920</v>
      </c>
      <c r="B72" s="14">
        <v>3</v>
      </c>
      <c r="C72" s="14">
        <v>101137107</v>
      </c>
      <c r="D72" s="14" t="s">
        <v>849</v>
      </c>
      <c r="E72" s="14" t="s">
        <v>848</v>
      </c>
      <c r="F72" s="14">
        <v>3.3476030388440903E-8</v>
      </c>
      <c r="G72" s="14">
        <v>91</v>
      </c>
    </row>
    <row r="73" spans="1:7" ht="15.6" x14ac:dyDescent="0.3">
      <c r="A73" s="14" t="s">
        <v>921</v>
      </c>
      <c r="B73" s="14">
        <v>3</v>
      </c>
      <c r="C73" s="14">
        <v>101129210</v>
      </c>
      <c r="D73" s="14" t="s">
        <v>848</v>
      </c>
      <c r="E73" s="14" t="s">
        <v>849</v>
      </c>
      <c r="F73" s="14">
        <v>3.4731168858866298E-8</v>
      </c>
      <c r="G73" s="14">
        <v>91</v>
      </c>
    </row>
    <row r="74" spans="1:7" ht="15.6" x14ac:dyDescent="0.3">
      <c r="A74" s="14" t="s">
        <v>922</v>
      </c>
      <c r="B74" s="14">
        <v>3</v>
      </c>
      <c r="C74" s="14">
        <v>101103470</v>
      </c>
      <c r="D74" s="14" t="s">
        <v>848</v>
      </c>
      <c r="E74" s="14" t="s">
        <v>849</v>
      </c>
      <c r="F74" s="14">
        <v>3.5316459571183599E-8</v>
      </c>
      <c r="G74" s="14">
        <v>91</v>
      </c>
    </row>
    <row r="75" spans="1:7" ht="15.6" x14ac:dyDescent="0.3">
      <c r="A75" s="14" t="s">
        <v>923</v>
      </c>
      <c r="B75" s="14">
        <v>3</v>
      </c>
      <c r="C75" s="14">
        <v>101095727</v>
      </c>
      <c r="D75" s="14" t="s">
        <v>848</v>
      </c>
      <c r="E75" s="14" t="s">
        <v>851</v>
      </c>
      <c r="F75" s="14">
        <v>3.5589949790632501E-8</v>
      </c>
      <c r="G75" s="14">
        <v>91</v>
      </c>
    </row>
    <row r="76" spans="1:7" ht="15.6" x14ac:dyDescent="0.3">
      <c r="A76" s="14" t="s">
        <v>924</v>
      </c>
      <c r="B76" s="14">
        <v>3</v>
      </c>
      <c r="C76" s="14">
        <v>101066717</v>
      </c>
      <c r="D76" s="14" t="s">
        <v>849</v>
      </c>
      <c r="E76" s="14" t="s">
        <v>852</v>
      </c>
      <c r="F76" s="14">
        <v>4.0639932194680402E-8</v>
      </c>
      <c r="G76" s="14">
        <v>93</v>
      </c>
    </row>
    <row r="77" spans="1:7" ht="15.6" x14ac:dyDescent="0.3">
      <c r="A77" s="14" t="s">
        <v>925</v>
      </c>
      <c r="B77" s="14">
        <v>3</v>
      </c>
      <c r="C77" s="14">
        <v>101065368</v>
      </c>
      <c r="D77" s="14" t="s">
        <v>849</v>
      </c>
      <c r="E77" s="14" t="s">
        <v>848</v>
      </c>
      <c r="F77" s="14">
        <v>4.08151280844857E-8</v>
      </c>
      <c r="G77" s="14">
        <v>93</v>
      </c>
    </row>
    <row r="78" spans="1:7" ht="15.6" x14ac:dyDescent="0.3">
      <c r="A78" s="14" t="s">
        <v>926</v>
      </c>
      <c r="B78" s="14">
        <v>3</v>
      </c>
      <c r="C78" s="14">
        <v>101111312</v>
      </c>
      <c r="D78" s="14" t="s">
        <v>848</v>
      </c>
      <c r="E78" s="14" t="s">
        <v>849</v>
      </c>
      <c r="F78" s="14">
        <v>4.0946033347388298E-8</v>
      </c>
      <c r="G78" s="14">
        <v>91</v>
      </c>
    </row>
    <row r="79" spans="1:7" ht="15.6" x14ac:dyDescent="0.3">
      <c r="A79" s="14" t="s">
        <v>927</v>
      </c>
      <c r="B79" s="14">
        <v>3</v>
      </c>
      <c r="C79" s="14">
        <v>101068873</v>
      </c>
      <c r="D79" s="14" t="s">
        <v>848</v>
      </c>
      <c r="E79" s="14" t="s">
        <v>849</v>
      </c>
      <c r="F79" s="14">
        <v>4.1050208033123403E-8</v>
      </c>
      <c r="G79" s="14">
        <v>93</v>
      </c>
    </row>
    <row r="80" spans="1:7" ht="15.6" x14ac:dyDescent="0.3">
      <c r="A80" s="14" t="s">
        <v>928</v>
      </c>
      <c r="B80" s="14">
        <v>3</v>
      </c>
      <c r="C80" s="14">
        <v>101123041</v>
      </c>
      <c r="D80" s="14" t="s">
        <v>851</v>
      </c>
      <c r="E80" s="14" t="s">
        <v>848</v>
      </c>
      <c r="F80" s="14">
        <v>4.4746114782807798E-8</v>
      </c>
      <c r="G80" s="14">
        <v>98</v>
      </c>
    </row>
    <row r="81" spans="1:7" ht="15.6" x14ac:dyDescent="0.3">
      <c r="A81" s="14" t="s">
        <v>929</v>
      </c>
      <c r="B81" s="14">
        <v>3</v>
      </c>
      <c r="C81" s="14">
        <v>101123260</v>
      </c>
      <c r="D81" s="14" t="s">
        <v>849</v>
      </c>
      <c r="E81" s="14" t="s">
        <v>851</v>
      </c>
      <c r="F81" s="14">
        <v>5.0421672597363998E-8</v>
      </c>
      <c r="G81" s="14">
        <v>95</v>
      </c>
    </row>
    <row r="82" spans="1:7" ht="15.6" x14ac:dyDescent="0.3">
      <c r="A82" s="14" t="s">
        <v>930</v>
      </c>
      <c r="B82" s="14">
        <v>3</v>
      </c>
      <c r="C82" s="14">
        <v>101121980</v>
      </c>
      <c r="D82" s="14" t="s">
        <v>852</v>
      </c>
      <c r="E82" s="14" t="s">
        <v>851</v>
      </c>
      <c r="F82" s="14">
        <v>5.1252742324410402E-8</v>
      </c>
      <c r="G82" s="14">
        <v>95</v>
      </c>
    </row>
    <row r="83" spans="1:7" ht="15.6" x14ac:dyDescent="0.3">
      <c r="A83" s="14" t="s">
        <v>931</v>
      </c>
      <c r="B83" s="14">
        <v>3</v>
      </c>
      <c r="C83" s="14">
        <v>101550022</v>
      </c>
      <c r="D83" s="14" t="s">
        <v>852</v>
      </c>
      <c r="E83" s="14" t="s">
        <v>849</v>
      </c>
      <c r="F83" s="14">
        <v>8.3734282987871002E-7</v>
      </c>
      <c r="G83" s="14">
        <v>65</v>
      </c>
    </row>
    <row r="84" spans="1:7" ht="15.6" x14ac:dyDescent="0.3">
      <c r="A84" s="14" t="s">
        <v>932</v>
      </c>
      <c r="B84" s="14">
        <v>3</v>
      </c>
      <c r="C84" s="14">
        <v>60195858</v>
      </c>
      <c r="D84" s="14" t="s">
        <v>852</v>
      </c>
      <c r="E84" s="14" t="s">
        <v>848</v>
      </c>
      <c r="F84" s="14">
        <v>4.4582695898428798E-6</v>
      </c>
      <c r="G84" s="14">
        <v>9</v>
      </c>
    </row>
    <row r="85" spans="1:7" ht="15.6" x14ac:dyDescent="0.3">
      <c r="A85" s="14" t="s">
        <v>933</v>
      </c>
      <c r="B85" s="14">
        <v>3</v>
      </c>
      <c r="C85" s="14">
        <v>80333714</v>
      </c>
      <c r="D85" s="14" t="s">
        <v>852</v>
      </c>
      <c r="E85" s="14" t="s">
        <v>851</v>
      </c>
      <c r="F85" s="14">
        <v>7.6021131751832899E-6</v>
      </c>
      <c r="G85" s="14">
        <v>5</v>
      </c>
    </row>
    <row r="86" spans="1:7" ht="15.6" x14ac:dyDescent="0.3">
      <c r="A86" s="14" t="s">
        <v>934</v>
      </c>
      <c r="B86" s="14">
        <v>4</v>
      </c>
      <c r="C86" s="14">
        <v>10124724</v>
      </c>
      <c r="D86" s="14" t="s">
        <v>851</v>
      </c>
      <c r="E86" s="14" t="s">
        <v>852</v>
      </c>
      <c r="F86" s="14">
        <v>1.6377958675286399E-7</v>
      </c>
      <c r="G86" s="14">
        <v>36</v>
      </c>
    </row>
    <row r="87" spans="1:7" ht="15.6" x14ac:dyDescent="0.3">
      <c r="A87" s="14" t="s">
        <v>935</v>
      </c>
      <c r="B87" s="14">
        <v>4</v>
      </c>
      <c r="C87" s="14">
        <v>60347709</v>
      </c>
      <c r="D87" s="14" t="s">
        <v>851</v>
      </c>
      <c r="E87" s="14" t="s">
        <v>852</v>
      </c>
      <c r="F87" s="14">
        <v>2.0647924677196599E-6</v>
      </c>
      <c r="G87" s="14">
        <v>1</v>
      </c>
    </row>
    <row r="88" spans="1:7" ht="15.6" x14ac:dyDescent="0.3">
      <c r="A88" s="14" t="s">
        <v>936</v>
      </c>
      <c r="B88" s="14">
        <v>4</v>
      </c>
      <c r="C88" s="14">
        <v>60342551</v>
      </c>
      <c r="D88" s="14" t="s">
        <v>848</v>
      </c>
      <c r="E88" s="14" t="s">
        <v>849</v>
      </c>
      <c r="F88" s="14">
        <v>2.1548125138137099E-6</v>
      </c>
      <c r="G88" s="14">
        <v>1</v>
      </c>
    </row>
    <row r="89" spans="1:7" ht="15.6" x14ac:dyDescent="0.3">
      <c r="A89" s="14" t="s">
        <v>937</v>
      </c>
      <c r="B89" s="14">
        <v>4</v>
      </c>
      <c r="C89" s="14">
        <v>60346084</v>
      </c>
      <c r="D89" s="14" t="s">
        <v>848</v>
      </c>
      <c r="E89" s="14" t="s">
        <v>851</v>
      </c>
      <c r="F89" s="14">
        <v>2.2049670560776899E-6</v>
      </c>
      <c r="G89" s="14">
        <v>1</v>
      </c>
    </row>
    <row r="90" spans="1:7" ht="15.6" x14ac:dyDescent="0.3">
      <c r="A90" s="14" t="s">
        <v>938</v>
      </c>
      <c r="B90" s="14">
        <v>4</v>
      </c>
      <c r="C90" s="14">
        <v>60337546</v>
      </c>
      <c r="D90" s="14" t="s">
        <v>849</v>
      </c>
      <c r="E90" s="14" t="s">
        <v>848</v>
      </c>
      <c r="F90" s="14">
        <v>2.58623222449832E-6</v>
      </c>
      <c r="G90" s="14">
        <v>1</v>
      </c>
    </row>
    <row r="91" spans="1:7" ht="15.6" x14ac:dyDescent="0.3">
      <c r="A91" s="14" t="s">
        <v>939</v>
      </c>
      <c r="B91" s="14">
        <v>4</v>
      </c>
      <c r="C91" s="14">
        <v>41196570</v>
      </c>
      <c r="D91" s="14" t="s">
        <v>851</v>
      </c>
      <c r="E91" s="14" t="s">
        <v>849</v>
      </c>
      <c r="F91" s="14">
        <v>3.3658172899158399E-6</v>
      </c>
      <c r="G91" s="14">
        <v>33</v>
      </c>
    </row>
    <row r="92" spans="1:7" ht="15.6" x14ac:dyDescent="0.3">
      <c r="A92" s="14" t="s">
        <v>940</v>
      </c>
      <c r="B92" s="14">
        <v>4</v>
      </c>
      <c r="C92" s="14">
        <v>188063879</v>
      </c>
      <c r="D92" s="14" t="s">
        <v>848</v>
      </c>
      <c r="E92" s="14" t="s">
        <v>851</v>
      </c>
      <c r="F92" s="14">
        <v>3.4533879172330399E-6</v>
      </c>
      <c r="G92" s="14">
        <v>1</v>
      </c>
    </row>
    <row r="93" spans="1:7" ht="15.6" x14ac:dyDescent="0.3">
      <c r="A93" s="14" t="s">
        <v>941</v>
      </c>
      <c r="B93" s="14">
        <v>4</v>
      </c>
      <c r="C93" s="14">
        <v>60378797</v>
      </c>
      <c r="D93" s="14" t="s">
        <v>851</v>
      </c>
      <c r="E93" s="14" t="s">
        <v>849</v>
      </c>
      <c r="F93" s="14">
        <v>3.51720590792306E-6</v>
      </c>
      <c r="G93" s="14">
        <v>1</v>
      </c>
    </row>
    <row r="94" spans="1:7" ht="15.6" x14ac:dyDescent="0.3">
      <c r="A94" s="14" t="s">
        <v>942</v>
      </c>
      <c r="B94" s="14">
        <v>4</v>
      </c>
      <c r="C94" s="14">
        <v>60376155</v>
      </c>
      <c r="D94" s="14" t="s">
        <v>848</v>
      </c>
      <c r="E94" s="14" t="s">
        <v>849</v>
      </c>
      <c r="F94" s="14">
        <v>3.5300897060583602E-6</v>
      </c>
      <c r="G94" s="14">
        <v>1</v>
      </c>
    </row>
    <row r="95" spans="1:7" ht="15.6" x14ac:dyDescent="0.3">
      <c r="A95" s="14" t="s">
        <v>943</v>
      </c>
      <c r="B95" s="14">
        <v>4</v>
      </c>
      <c r="C95" s="14">
        <v>60383224</v>
      </c>
      <c r="D95" s="14" t="s">
        <v>851</v>
      </c>
      <c r="E95" s="14" t="s">
        <v>849</v>
      </c>
      <c r="F95" s="14">
        <v>3.9715311961586799E-6</v>
      </c>
      <c r="G95" s="14">
        <v>1</v>
      </c>
    </row>
    <row r="96" spans="1:7" ht="15.6" x14ac:dyDescent="0.3">
      <c r="A96" s="14" t="s">
        <v>944</v>
      </c>
      <c r="B96" s="14">
        <v>4</v>
      </c>
      <c r="C96" s="14">
        <v>60332444</v>
      </c>
      <c r="D96" s="14" t="s">
        <v>848</v>
      </c>
      <c r="E96" s="14" t="s">
        <v>849</v>
      </c>
      <c r="F96" s="14">
        <v>4.1323453030523796E-6</v>
      </c>
      <c r="G96" s="14">
        <v>1</v>
      </c>
    </row>
    <row r="97" spans="1:7" ht="15.6" x14ac:dyDescent="0.3">
      <c r="A97" s="14" t="s">
        <v>945</v>
      </c>
      <c r="B97" s="14">
        <v>4</v>
      </c>
      <c r="C97" s="14">
        <v>60331338</v>
      </c>
      <c r="D97" s="14" t="s">
        <v>852</v>
      </c>
      <c r="E97" s="14" t="s">
        <v>851</v>
      </c>
      <c r="F97" s="14">
        <v>4.1935080450254601E-6</v>
      </c>
      <c r="G97" s="14">
        <v>1</v>
      </c>
    </row>
    <row r="98" spans="1:7" ht="15.6" x14ac:dyDescent="0.3">
      <c r="A98" s="14" t="s">
        <v>946</v>
      </c>
      <c r="B98" s="14">
        <v>4</v>
      </c>
      <c r="C98" s="14">
        <v>60331535</v>
      </c>
      <c r="D98" s="14" t="s">
        <v>851</v>
      </c>
      <c r="E98" s="14" t="s">
        <v>852</v>
      </c>
      <c r="F98" s="14">
        <v>4.5133258324801103E-6</v>
      </c>
      <c r="G98" s="14">
        <v>1</v>
      </c>
    </row>
    <row r="99" spans="1:7" ht="15.6" x14ac:dyDescent="0.3">
      <c r="A99" s="14" t="s">
        <v>947</v>
      </c>
      <c r="B99" s="14">
        <v>4</v>
      </c>
      <c r="C99" s="14">
        <v>60325242</v>
      </c>
      <c r="D99" s="14" t="s">
        <v>851</v>
      </c>
      <c r="E99" s="14" t="s">
        <v>852</v>
      </c>
      <c r="F99" s="14">
        <v>4.5795344890130003E-6</v>
      </c>
      <c r="G99" s="14">
        <v>1</v>
      </c>
    </row>
    <row r="100" spans="1:7" ht="15.6" x14ac:dyDescent="0.3">
      <c r="A100" s="14" t="s">
        <v>948</v>
      </c>
      <c r="B100" s="14">
        <v>4</v>
      </c>
      <c r="C100" s="14">
        <v>60362907</v>
      </c>
      <c r="D100" s="14" t="s">
        <v>848</v>
      </c>
      <c r="E100" s="14" t="s">
        <v>851</v>
      </c>
      <c r="F100" s="14">
        <v>4.5838857362097603E-6</v>
      </c>
      <c r="G100" s="14">
        <v>1</v>
      </c>
    </row>
    <row r="101" spans="1:7" ht="15.6" x14ac:dyDescent="0.3">
      <c r="A101" s="14" t="s">
        <v>949</v>
      </c>
      <c r="B101" s="14">
        <v>4</v>
      </c>
      <c r="C101" s="14">
        <v>60326976</v>
      </c>
      <c r="D101" s="14" t="s">
        <v>848</v>
      </c>
      <c r="E101" s="14" t="s">
        <v>851</v>
      </c>
      <c r="F101" s="14">
        <v>4.9311951344715202E-6</v>
      </c>
      <c r="G101" s="14">
        <v>1</v>
      </c>
    </row>
    <row r="102" spans="1:7" ht="15.6" x14ac:dyDescent="0.3">
      <c r="A102" s="14" t="s">
        <v>950</v>
      </c>
      <c r="B102" s="14">
        <v>4</v>
      </c>
      <c r="C102" s="14">
        <v>60331214</v>
      </c>
      <c r="D102" s="14" t="s">
        <v>851</v>
      </c>
      <c r="E102" s="14" t="s">
        <v>848</v>
      </c>
      <c r="F102" s="14">
        <v>5.3945230936483398E-6</v>
      </c>
      <c r="G102" s="14">
        <v>1</v>
      </c>
    </row>
    <row r="103" spans="1:7" ht="15.6" x14ac:dyDescent="0.3">
      <c r="A103" s="14" t="s">
        <v>951</v>
      </c>
      <c r="B103" s="14">
        <v>4</v>
      </c>
      <c r="C103" s="14">
        <v>142698828</v>
      </c>
      <c r="D103" s="14" t="s">
        <v>849</v>
      </c>
      <c r="E103" s="14" t="s">
        <v>851</v>
      </c>
      <c r="F103" s="14">
        <v>7.5813532789922899E-6</v>
      </c>
      <c r="G103" s="14">
        <v>30</v>
      </c>
    </row>
    <row r="104" spans="1:7" ht="15.6" x14ac:dyDescent="0.3">
      <c r="A104" s="14" t="s">
        <v>952</v>
      </c>
      <c r="B104" s="14">
        <v>4</v>
      </c>
      <c r="C104" s="14">
        <v>102050422</v>
      </c>
      <c r="D104" s="14" t="s">
        <v>852</v>
      </c>
      <c r="E104" s="14" t="s">
        <v>851</v>
      </c>
      <c r="F104" s="14">
        <v>8.3876402576470906E-6</v>
      </c>
      <c r="G104" s="14">
        <v>1</v>
      </c>
    </row>
    <row r="105" spans="1:7" ht="15.6" x14ac:dyDescent="0.3">
      <c r="A105" s="14" t="s">
        <v>953</v>
      </c>
      <c r="B105" s="14">
        <v>4</v>
      </c>
      <c r="C105" s="14">
        <v>184636601</v>
      </c>
      <c r="D105" s="14" t="s">
        <v>851</v>
      </c>
      <c r="E105" s="14" t="s">
        <v>852</v>
      </c>
      <c r="F105" s="14">
        <v>9.83743889595545E-6</v>
      </c>
      <c r="G105" s="14">
        <v>1</v>
      </c>
    </row>
    <row r="106" spans="1:7" ht="15.6" x14ac:dyDescent="0.3">
      <c r="A106" s="14" t="s">
        <v>954</v>
      </c>
      <c r="B106" s="14">
        <v>4</v>
      </c>
      <c r="C106" s="14">
        <v>60286162</v>
      </c>
      <c r="D106" s="14" t="s">
        <v>848</v>
      </c>
      <c r="E106" s="14" t="s">
        <v>849</v>
      </c>
      <c r="F106" s="14">
        <v>9.9410976084361908E-6</v>
      </c>
      <c r="G106" s="14">
        <v>1</v>
      </c>
    </row>
    <row r="107" spans="1:7" ht="15.6" x14ac:dyDescent="0.3">
      <c r="A107" s="14" t="s">
        <v>955</v>
      </c>
      <c r="B107" s="14">
        <v>6</v>
      </c>
      <c r="C107" s="14">
        <v>129681346</v>
      </c>
      <c r="D107" s="14" t="s">
        <v>848</v>
      </c>
      <c r="E107" s="14" t="s">
        <v>849</v>
      </c>
      <c r="F107" s="14">
        <v>8.3596309418763097E-6</v>
      </c>
      <c r="G107" s="14">
        <v>1</v>
      </c>
    </row>
    <row r="108" spans="1:7" ht="15.6" x14ac:dyDescent="0.3">
      <c r="A108" s="14" t="s">
        <v>956</v>
      </c>
      <c r="B108" s="14">
        <v>7</v>
      </c>
      <c r="C108" s="14">
        <v>75621145</v>
      </c>
      <c r="D108" s="14" t="s">
        <v>851</v>
      </c>
      <c r="E108" s="14" t="s">
        <v>852</v>
      </c>
      <c r="F108" s="14">
        <v>1.5048918965385401E-12</v>
      </c>
      <c r="G108" s="14">
        <v>1</v>
      </c>
    </row>
    <row r="109" spans="1:7" ht="15.6" x14ac:dyDescent="0.3">
      <c r="A109" s="14" t="s">
        <v>957</v>
      </c>
      <c r="B109" s="14">
        <v>7</v>
      </c>
      <c r="C109" s="14">
        <v>75620641</v>
      </c>
      <c r="D109" s="14" t="s">
        <v>851</v>
      </c>
      <c r="E109" s="14" t="s">
        <v>852</v>
      </c>
      <c r="F109" s="14">
        <v>1.51620144823356E-12</v>
      </c>
      <c r="G109" s="14">
        <v>1</v>
      </c>
    </row>
    <row r="110" spans="1:7" ht="15.6" x14ac:dyDescent="0.3">
      <c r="A110" s="14" t="s">
        <v>958</v>
      </c>
      <c r="B110" s="14">
        <v>7</v>
      </c>
      <c r="C110" s="14">
        <v>75619650</v>
      </c>
      <c r="D110" s="14" t="s">
        <v>851</v>
      </c>
      <c r="E110" s="14" t="s">
        <v>852</v>
      </c>
      <c r="F110" s="14">
        <v>1.65874311957622E-12</v>
      </c>
      <c r="G110" s="14">
        <v>1</v>
      </c>
    </row>
    <row r="111" spans="1:7" ht="15.6" x14ac:dyDescent="0.3">
      <c r="A111" s="14" t="s">
        <v>959</v>
      </c>
      <c r="B111" s="14">
        <v>7</v>
      </c>
      <c r="C111" s="14">
        <v>75633209</v>
      </c>
      <c r="D111" s="14" t="s">
        <v>849</v>
      </c>
      <c r="E111" s="14" t="s">
        <v>848</v>
      </c>
      <c r="F111" s="14">
        <v>1.7926661918390299E-12</v>
      </c>
      <c r="G111" s="14">
        <v>1</v>
      </c>
    </row>
    <row r="112" spans="1:7" ht="15.6" x14ac:dyDescent="0.3">
      <c r="A112" s="14" t="s">
        <v>960</v>
      </c>
      <c r="B112" s="14">
        <v>7</v>
      </c>
      <c r="C112" s="14">
        <v>75629778</v>
      </c>
      <c r="D112" s="14" t="s">
        <v>849</v>
      </c>
      <c r="E112" s="14" t="s">
        <v>848</v>
      </c>
      <c r="F112" s="14">
        <v>1.8669750128547899E-12</v>
      </c>
      <c r="G112" s="14">
        <v>1</v>
      </c>
    </row>
    <row r="113" spans="1:7" ht="15.6" x14ac:dyDescent="0.3">
      <c r="A113" s="14" t="s">
        <v>961</v>
      </c>
      <c r="B113" s="14">
        <v>7</v>
      </c>
      <c r="C113" s="14">
        <v>75618797</v>
      </c>
      <c r="D113" s="14" t="s">
        <v>849</v>
      </c>
      <c r="E113" s="14" t="s">
        <v>848</v>
      </c>
      <c r="F113" s="14">
        <v>1.8844720037094501E-12</v>
      </c>
      <c r="G113" s="14">
        <v>1</v>
      </c>
    </row>
    <row r="114" spans="1:7" ht="15.6" x14ac:dyDescent="0.3">
      <c r="A114" s="14" t="s">
        <v>962</v>
      </c>
      <c r="B114" s="14">
        <v>7</v>
      </c>
      <c r="C114" s="14">
        <v>75622151</v>
      </c>
      <c r="D114" s="14" t="s">
        <v>849</v>
      </c>
      <c r="E114" s="14" t="s">
        <v>848</v>
      </c>
      <c r="F114" s="14">
        <v>2.0820186962088201E-12</v>
      </c>
      <c r="G114" s="14">
        <v>1</v>
      </c>
    </row>
    <row r="115" spans="1:7" ht="15.6" x14ac:dyDescent="0.3">
      <c r="A115" s="14" t="s">
        <v>963</v>
      </c>
      <c r="B115" s="14">
        <v>7</v>
      </c>
      <c r="C115" s="14">
        <v>75627458</v>
      </c>
      <c r="D115" s="14" t="s">
        <v>851</v>
      </c>
      <c r="E115" s="14" t="s">
        <v>852</v>
      </c>
      <c r="F115" s="14">
        <v>2.3185639125444202E-12</v>
      </c>
      <c r="G115" s="14">
        <v>1</v>
      </c>
    </row>
    <row r="116" spans="1:7" ht="15.6" x14ac:dyDescent="0.3">
      <c r="A116" s="14" t="s">
        <v>964</v>
      </c>
      <c r="B116" s="14">
        <v>7</v>
      </c>
      <c r="C116" s="14">
        <v>75637796</v>
      </c>
      <c r="D116" s="14" t="s">
        <v>851</v>
      </c>
      <c r="E116" s="14" t="s">
        <v>852</v>
      </c>
      <c r="F116" s="14">
        <v>2.7985933907799101E-12</v>
      </c>
      <c r="G116" s="14">
        <v>1</v>
      </c>
    </row>
    <row r="117" spans="1:7" ht="15.6" x14ac:dyDescent="0.3">
      <c r="A117" s="14" t="s">
        <v>965</v>
      </c>
      <c r="B117" s="14">
        <v>7</v>
      </c>
      <c r="C117" s="14">
        <v>75636868</v>
      </c>
      <c r="D117" s="14" t="s">
        <v>849</v>
      </c>
      <c r="E117" s="14" t="s">
        <v>848</v>
      </c>
      <c r="F117" s="14">
        <v>6.1308369836158899E-12</v>
      </c>
      <c r="G117" s="14">
        <v>1</v>
      </c>
    </row>
    <row r="118" spans="1:7" ht="15.6" x14ac:dyDescent="0.3">
      <c r="A118" s="14" t="s">
        <v>966</v>
      </c>
      <c r="B118" s="14">
        <v>7</v>
      </c>
      <c r="C118" s="14">
        <v>75635405</v>
      </c>
      <c r="D118" s="14" t="s">
        <v>851</v>
      </c>
      <c r="E118" s="14" t="s">
        <v>852</v>
      </c>
      <c r="F118" s="14">
        <v>6.6700512580527997E-12</v>
      </c>
      <c r="G118" s="14">
        <v>1</v>
      </c>
    </row>
    <row r="119" spans="1:7" ht="15.6" x14ac:dyDescent="0.3">
      <c r="A119" s="14" t="s">
        <v>967</v>
      </c>
      <c r="B119" s="14">
        <v>7</v>
      </c>
      <c r="C119" s="14">
        <v>75657553</v>
      </c>
      <c r="D119" s="14" t="s">
        <v>849</v>
      </c>
      <c r="E119" s="14" t="s">
        <v>848</v>
      </c>
      <c r="F119" s="14">
        <v>7.1546461363185799E-12</v>
      </c>
      <c r="G119" s="14">
        <v>1</v>
      </c>
    </row>
    <row r="120" spans="1:7" ht="15.6" x14ac:dyDescent="0.3">
      <c r="A120" s="14" t="s">
        <v>968</v>
      </c>
      <c r="B120" s="14">
        <v>7</v>
      </c>
      <c r="C120" s="14">
        <v>75637839</v>
      </c>
      <c r="D120" s="14" t="s">
        <v>851</v>
      </c>
      <c r="E120" s="14" t="s">
        <v>852</v>
      </c>
      <c r="F120" s="14">
        <v>7.3327372779134494E-12</v>
      </c>
      <c r="G120" s="14">
        <v>1</v>
      </c>
    </row>
    <row r="121" spans="1:7" ht="15.6" x14ac:dyDescent="0.3">
      <c r="A121" s="14" t="s">
        <v>969</v>
      </c>
      <c r="B121" s="14">
        <v>7</v>
      </c>
      <c r="C121" s="14">
        <v>75623893</v>
      </c>
      <c r="D121" s="14" t="s">
        <v>851</v>
      </c>
      <c r="E121" s="14" t="s">
        <v>852</v>
      </c>
      <c r="F121" s="14">
        <v>8.1865533367179807E-12</v>
      </c>
      <c r="G121" s="14">
        <v>1</v>
      </c>
    </row>
    <row r="122" spans="1:7" ht="15.6" x14ac:dyDescent="0.3">
      <c r="A122" s="14" t="s">
        <v>970</v>
      </c>
      <c r="B122" s="14">
        <v>7</v>
      </c>
      <c r="C122" s="14">
        <v>75625968</v>
      </c>
      <c r="D122" s="14" t="s">
        <v>849</v>
      </c>
      <c r="E122" s="14" t="s">
        <v>851</v>
      </c>
      <c r="F122" s="14">
        <v>8.8841415396756492E-12</v>
      </c>
      <c r="G122" s="14">
        <v>1</v>
      </c>
    </row>
    <row r="123" spans="1:7" ht="15.6" x14ac:dyDescent="0.3">
      <c r="A123" s="14" t="s">
        <v>971</v>
      </c>
      <c r="B123" s="14">
        <v>7</v>
      </c>
      <c r="C123" s="14">
        <v>75679099</v>
      </c>
      <c r="D123" s="14" t="s">
        <v>852</v>
      </c>
      <c r="E123" s="14" t="s">
        <v>851</v>
      </c>
      <c r="F123" s="14">
        <v>1.0292900215522E-11</v>
      </c>
      <c r="G123" s="14">
        <v>1</v>
      </c>
    </row>
    <row r="124" spans="1:7" ht="15.6" x14ac:dyDescent="0.3">
      <c r="A124" s="14" t="s">
        <v>972</v>
      </c>
      <c r="B124" s="14">
        <v>7</v>
      </c>
      <c r="C124" s="14">
        <v>75649821</v>
      </c>
      <c r="D124" s="14" t="s">
        <v>851</v>
      </c>
      <c r="E124" s="14" t="s">
        <v>848</v>
      </c>
      <c r="F124" s="14">
        <v>1.11659989326106E-11</v>
      </c>
      <c r="G124" s="14">
        <v>1</v>
      </c>
    </row>
    <row r="125" spans="1:7" ht="15.6" x14ac:dyDescent="0.3">
      <c r="A125" s="14" t="s">
        <v>973</v>
      </c>
      <c r="B125" s="14">
        <v>7</v>
      </c>
      <c r="C125" s="14">
        <v>75687725</v>
      </c>
      <c r="D125" s="14" t="s">
        <v>848</v>
      </c>
      <c r="E125" s="14" t="s">
        <v>851</v>
      </c>
      <c r="F125" s="14">
        <v>1.12464412773021E-11</v>
      </c>
      <c r="G125" s="14">
        <v>1</v>
      </c>
    </row>
    <row r="126" spans="1:7" ht="15.6" x14ac:dyDescent="0.3">
      <c r="A126" s="14" t="s">
        <v>974</v>
      </c>
      <c r="B126" s="14">
        <v>7</v>
      </c>
      <c r="C126" s="14">
        <v>75663126</v>
      </c>
      <c r="D126" s="14" t="s">
        <v>848</v>
      </c>
      <c r="E126" s="14" t="s">
        <v>849</v>
      </c>
      <c r="F126" s="14">
        <v>1.14808464511467E-11</v>
      </c>
      <c r="G126" s="14">
        <v>1</v>
      </c>
    </row>
    <row r="127" spans="1:7" ht="15.6" x14ac:dyDescent="0.3">
      <c r="A127" s="14" t="s">
        <v>975</v>
      </c>
      <c r="B127" s="14">
        <v>7</v>
      </c>
      <c r="C127" s="14">
        <v>75698945</v>
      </c>
      <c r="D127" s="14" t="s">
        <v>851</v>
      </c>
      <c r="E127" s="14" t="s">
        <v>852</v>
      </c>
      <c r="F127" s="14">
        <v>1.19691214774829E-11</v>
      </c>
      <c r="G127" s="14">
        <v>1</v>
      </c>
    </row>
    <row r="128" spans="1:7" ht="15.6" x14ac:dyDescent="0.3">
      <c r="A128" s="14" t="s">
        <v>976</v>
      </c>
      <c r="B128" s="14">
        <v>7</v>
      </c>
      <c r="C128" s="14">
        <v>75684326</v>
      </c>
      <c r="D128" s="14" t="s">
        <v>851</v>
      </c>
      <c r="E128" s="14" t="s">
        <v>852</v>
      </c>
      <c r="F128" s="14">
        <v>1.2014090035159E-11</v>
      </c>
      <c r="G128" s="14">
        <v>1</v>
      </c>
    </row>
    <row r="129" spans="1:7" ht="15.6" x14ac:dyDescent="0.3">
      <c r="A129" s="14" t="s">
        <v>977</v>
      </c>
      <c r="B129" s="14">
        <v>7</v>
      </c>
      <c r="C129" s="14">
        <v>75701640</v>
      </c>
      <c r="D129" s="14" t="s">
        <v>851</v>
      </c>
      <c r="E129" s="14" t="s">
        <v>852</v>
      </c>
      <c r="F129" s="14">
        <v>1.2195808149909E-11</v>
      </c>
      <c r="G129" s="14">
        <v>1</v>
      </c>
    </row>
    <row r="130" spans="1:7" ht="15.6" x14ac:dyDescent="0.3">
      <c r="A130" s="14" t="s">
        <v>978</v>
      </c>
      <c r="B130" s="14">
        <v>7</v>
      </c>
      <c r="C130" s="14">
        <v>75704350</v>
      </c>
      <c r="D130" s="14" t="s">
        <v>849</v>
      </c>
      <c r="E130" s="14" t="s">
        <v>851</v>
      </c>
      <c r="F130" s="14">
        <v>1.2351643907936499E-11</v>
      </c>
      <c r="G130" s="14">
        <v>1</v>
      </c>
    </row>
    <row r="131" spans="1:7" ht="15.6" x14ac:dyDescent="0.3">
      <c r="A131" s="14" t="s">
        <v>979</v>
      </c>
      <c r="B131" s="14">
        <v>7</v>
      </c>
      <c r="C131" s="14">
        <v>75715307</v>
      </c>
      <c r="D131" s="14" t="s">
        <v>851</v>
      </c>
      <c r="E131" s="14" t="s">
        <v>852</v>
      </c>
      <c r="F131" s="14">
        <v>1.25292801371059E-11</v>
      </c>
      <c r="G131" s="14">
        <v>1</v>
      </c>
    </row>
    <row r="132" spans="1:7" ht="15.6" x14ac:dyDescent="0.3">
      <c r="A132" s="14" t="s">
        <v>980</v>
      </c>
      <c r="B132" s="14">
        <v>7</v>
      </c>
      <c r="C132" s="14">
        <v>75770509</v>
      </c>
      <c r="D132" s="14" t="s">
        <v>848</v>
      </c>
      <c r="E132" s="14" t="s">
        <v>849</v>
      </c>
      <c r="F132" s="14">
        <v>1.31255202741734E-11</v>
      </c>
      <c r="G132" s="14">
        <v>1</v>
      </c>
    </row>
    <row r="133" spans="1:7" ht="15.6" x14ac:dyDescent="0.3">
      <c r="A133" s="14" t="s">
        <v>981</v>
      </c>
      <c r="B133" s="14">
        <v>7</v>
      </c>
      <c r="C133" s="14">
        <v>75779766</v>
      </c>
      <c r="D133" s="14" t="s">
        <v>848</v>
      </c>
      <c r="E133" s="14" t="s">
        <v>849</v>
      </c>
      <c r="F133" s="14">
        <v>1.35246108648852E-11</v>
      </c>
      <c r="G133" s="14">
        <v>1</v>
      </c>
    </row>
    <row r="134" spans="1:7" ht="15.6" x14ac:dyDescent="0.3">
      <c r="A134" s="14" t="s">
        <v>982</v>
      </c>
      <c r="B134" s="14">
        <v>7</v>
      </c>
      <c r="C134" s="14">
        <v>75716527</v>
      </c>
      <c r="D134" s="14" t="s">
        <v>852</v>
      </c>
      <c r="E134" s="14" t="s">
        <v>851</v>
      </c>
      <c r="F134" s="14">
        <v>1.58330135267133E-11</v>
      </c>
      <c r="G134" s="14">
        <v>1</v>
      </c>
    </row>
    <row r="135" spans="1:7" ht="15.6" x14ac:dyDescent="0.3">
      <c r="A135" s="14" t="s">
        <v>983</v>
      </c>
      <c r="B135" s="14">
        <v>7</v>
      </c>
      <c r="C135" s="14">
        <v>75703215</v>
      </c>
      <c r="D135" s="14" t="s">
        <v>849</v>
      </c>
      <c r="E135" s="14" t="s">
        <v>848</v>
      </c>
      <c r="F135" s="14">
        <v>1.59082387441267E-11</v>
      </c>
      <c r="G135" s="14">
        <v>1</v>
      </c>
    </row>
    <row r="136" spans="1:7" ht="15.6" x14ac:dyDescent="0.3">
      <c r="A136" s="14" t="s">
        <v>984</v>
      </c>
      <c r="B136" s="14">
        <v>7</v>
      </c>
      <c r="C136" s="14">
        <v>75667901</v>
      </c>
      <c r="D136" s="14" t="s">
        <v>851</v>
      </c>
      <c r="E136" s="14" t="s">
        <v>852</v>
      </c>
      <c r="F136" s="14">
        <v>1.7535703256190201E-11</v>
      </c>
      <c r="G136" s="14">
        <v>1</v>
      </c>
    </row>
    <row r="137" spans="1:7" ht="15.6" x14ac:dyDescent="0.3">
      <c r="A137" s="14" t="s">
        <v>985</v>
      </c>
      <c r="B137" s="14">
        <v>7</v>
      </c>
      <c r="C137" s="14">
        <v>75720015</v>
      </c>
      <c r="D137" s="14" t="s">
        <v>852</v>
      </c>
      <c r="E137" s="14" t="s">
        <v>851</v>
      </c>
      <c r="F137" s="14">
        <v>1.75485817577647E-11</v>
      </c>
      <c r="G137" s="14">
        <v>1</v>
      </c>
    </row>
    <row r="138" spans="1:7" ht="15.6" x14ac:dyDescent="0.3">
      <c r="A138" s="14" t="s">
        <v>986</v>
      </c>
      <c r="B138" s="14">
        <v>7</v>
      </c>
      <c r="C138" s="14">
        <v>75698576</v>
      </c>
      <c r="D138" s="14" t="s">
        <v>851</v>
      </c>
      <c r="E138" s="14" t="s">
        <v>848</v>
      </c>
      <c r="F138" s="14">
        <v>1.8903823946746E-11</v>
      </c>
      <c r="G138" s="14">
        <v>1</v>
      </c>
    </row>
    <row r="139" spans="1:7" ht="15.6" x14ac:dyDescent="0.3">
      <c r="A139" s="14" t="s">
        <v>987</v>
      </c>
      <c r="B139" s="14">
        <v>7</v>
      </c>
      <c r="C139" s="14">
        <v>75712848</v>
      </c>
      <c r="D139" s="14" t="s">
        <v>848</v>
      </c>
      <c r="E139" s="14" t="s">
        <v>849</v>
      </c>
      <c r="F139" s="14">
        <v>1.95204044944729E-11</v>
      </c>
      <c r="G139" s="14">
        <v>1</v>
      </c>
    </row>
    <row r="140" spans="1:7" ht="15.6" x14ac:dyDescent="0.3">
      <c r="A140" s="14" t="s">
        <v>988</v>
      </c>
      <c r="B140" s="14">
        <v>7</v>
      </c>
      <c r="C140" s="14">
        <v>75719576</v>
      </c>
      <c r="D140" s="14" t="s">
        <v>849</v>
      </c>
      <c r="E140" s="14" t="s">
        <v>851</v>
      </c>
      <c r="F140" s="14">
        <v>1.9680138519939301E-11</v>
      </c>
      <c r="G140" s="14">
        <v>1</v>
      </c>
    </row>
    <row r="141" spans="1:7" ht="15.6" x14ac:dyDescent="0.3">
      <c r="A141" s="14" t="s">
        <v>989</v>
      </c>
      <c r="B141" s="14">
        <v>7</v>
      </c>
      <c r="C141" s="14">
        <v>75725716</v>
      </c>
      <c r="D141" s="14" t="s">
        <v>851</v>
      </c>
      <c r="E141" s="14" t="s">
        <v>852</v>
      </c>
      <c r="F141" s="14">
        <v>1.9735218066668399E-11</v>
      </c>
      <c r="G141" s="14">
        <v>1</v>
      </c>
    </row>
    <row r="142" spans="1:7" ht="15.6" x14ac:dyDescent="0.3">
      <c r="A142" s="14" t="s">
        <v>990</v>
      </c>
      <c r="B142" s="14">
        <v>7</v>
      </c>
      <c r="C142" s="14">
        <v>75708937</v>
      </c>
      <c r="D142" s="14" t="s">
        <v>851</v>
      </c>
      <c r="E142" s="14" t="s">
        <v>852</v>
      </c>
      <c r="F142" s="14">
        <v>1.9906826197694E-11</v>
      </c>
      <c r="G142" s="14">
        <v>1</v>
      </c>
    </row>
    <row r="143" spans="1:7" ht="15.6" x14ac:dyDescent="0.3">
      <c r="A143" s="14" t="s">
        <v>991</v>
      </c>
      <c r="B143" s="14">
        <v>7</v>
      </c>
      <c r="C143" s="14">
        <v>75748581</v>
      </c>
      <c r="D143" s="14" t="s">
        <v>848</v>
      </c>
      <c r="E143" s="14" t="s">
        <v>849</v>
      </c>
      <c r="F143" s="14">
        <v>2.0138955371351901E-11</v>
      </c>
      <c r="G143" s="14">
        <v>1</v>
      </c>
    </row>
    <row r="144" spans="1:7" ht="15.6" x14ac:dyDescent="0.3">
      <c r="A144" s="14" t="s">
        <v>992</v>
      </c>
      <c r="B144" s="14">
        <v>7</v>
      </c>
      <c r="C144" s="14">
        <v>75718237</v>
      </c>
      <c r="D144" s="14" t="s">
        <v>848</v>
      </c>
      <c r="E144" s="14" t="s">
        <v>849</v>
      </c>
      <c r="F144" s="14">
        <v>2.0182621040562901E-11</v>
      </c>
      <c r="G144" s="14">
        <v>1</v>
      </c>
    </row>
    <row r="145" spans="1:7" ht="15.6" x14ac:dyDescent="0.3">
      <c r="A145" s="14" t="s">
        <v>993</v>
      </c>
      <c r="B145" s="14">
        <v>7</v>
      </c>
      <c r="C145" s="14">
        <v>75771982</v>
      </c>
      <c r="D145" s="14" t="s">
        <v>852</v>
      </c>
      <c r="E145" s="14" t="s">
        <v>849</v>
      </c>
      <c r="F145" s="14">
        <v>2.3172971047758399E-11</v>
      </c>
      <c r="G145" s="14">
        <v>1</v>
      </c>
    </row>
    <row r="146" spans="1:7" ht="15.6" x14ac:dyDescent="0.3">
      <c r="A146" s="14" t="s">
        <v>994</v>
      </c>
      <c r="B146" s="14">
        <v>7</v>
      </c>
      <c r="C146" s="14">
        <v>75775918</v>
      </c>
      <c r="D146" s="14" t="s">
        <v>851</v>
      </c>
      <c r="E146" s="14" t="s">
        <v>848</v>
      </c>
      <c r="F146" s="14">
        <v>2.31770346189954E-11</v>
      </c>
      <c r="G146" s="14">
        <v>1</v>
      </c>
    </row>
    <row r="147" spans="1:7" ht="15.6" x14ac:dyDescent="0.3">
      <c r="A147" s="14" t="s">
        <v>995</v>
      </c>
      <c r="B147" s="14">
        <v>7</v>
      </c>
      <c r="C147" s="14">
        <v>75776322</v>
      </c>
      <c r="D147" s="14" t="s">
        <v>851</v>
      </c>
      <c r="E147" s="14" t="s">
        <v>852</v>
      </c>
      <c r="F147" s="14">
        <v>2.3261981847100801E-11</v>
      </c>
      <c r="G147" s="14">
        <v>1</v>
      </c>
    </row>
    <row r="148" spans="1:7" ht="15.6" x14ac:dyDescent="0.3">
      <c r="A148" s="14" t="s">
        <v>996</v>
      </c>
      <c r="B148" s="14">
        <v>7</v>
      </c>
      <c r="C148" s="14">
        <v>75760909</v>
      </c>
      <c r="D148" s="14" t="s">
        <v>848</v>
      </c>
      <c r="E148" s="14" t="s">
        <v>849</v>
      </c>
      <c r="F148" s="14">
        <v>2.3357728709274599E-11</v>
      </c>
      <c r="G148" s="14">
        <v>1</v>
      </c>
    </row>
    <row r="149" spans="1:7" ht="15.6" x14ac:dyDescent="0.3">
      <c r="A149" s="14" t="s">
        <v>997</v>
      </c>
      <c r="B149" s="14">
        <v>7</v>
      </c>
      <c r="C149" s="14">
        <v>75750743</v>
      </c>
      <c r="D149" s="14" t="s">
        <v>848</v>
      </c>
      <c r="E149" s="14" t="s">
        <v>849</v>
      </c>
      <c r="F149" s="14">
        <v>2.3617981937848101E-11</v>
      </c>
      <c r="G149" s="14">
        <v>1</v>
      </c>
    </row>
    <row r="150" spans="1:7" ht="15.6" x14ac:dyDescent="0.3">
      <c r="A150" s="14" t="s">
        <v>998</v>
      </c>
      <c r="B150" s="14">
        <v>7</v>
      </c>
      <c r="C150" s="14">
        <v>75780816</v>
      </c>
      <c r="D150" s="14" t="s">
        <v>851</v>
      </c>
      <c r="E150" s="14" t="s">
        <v>852</v>
      </c>
      <c r="F150" s="14">
        <v>2.3730581140701701E-11</v>
      </c>
      <c r="G150" s="14">
        <v>1</v>
      </c>
    </row>
    <row r="151" spans="1:7" ht="15.6" x14ac:dyDescent="0.3">
      <c r="A151" s="14" t="s">
        <v>999</v>
      </c>
      <c r="B151" s="14">
        <v>7</v>
      </c>
      <c r="C151" s="14">
        <v>75677216</v>
      </c>
      <c r="D151" s="14" t="s">
        <v>848</v>
      </c>
      <c r="E151" s="14" t="s">
        <v>849</v>
      </c>
      <c r="F151" s="14">
        <v>2.4807726673573898E-11</v>
      </c>
      <c r="G151" s="14">
        <v>1</v>
      </c>
    </row>
    <row r="152" spans="1:7" ht="15.6" x14ac:dyDescent="0.3">
      <c r="A152" s="14" t="s">
        <v>1000</v>
      </c>
      <c r="B152" s="14">
        <v>7</v>
      </c>
      <c r="C152" s="14">
        <v>75756464</v>
      </c>
      <c r="D152" s="14" t="s">
        <v>849</v>
      </c>
      <c r="E152" s="14" t="s">
        <v>848</v>
      </c>
      <c r="F152" s="14">
        <v>2.4944235842761799E-11</v>
      </c>
      <c r="G152" s="14">
        <v>1</v>
      </c>
    </row>
    <row r="153" spans="1:7" ht="15.6" x14ac:dyDescent="0.3">
      <c r="A153" s="14" t="s">
        <v>1001</v>
      </c>
      <c r="B153" s="14">
        <v>7</v>
      </c>
      <c r="C153" s="14">
        <v>75754486</v>
      </c>
      <c r="D153" s="14" t="s">
        <v>849</v>
      </c>
      <c r="E153" s="14" t="s">
        <v>848</v>
      </c>
      <c r="F153" s="14">
        <v>2.57768948292755E-11</v>
      </c>
      <c r="G153" s="14">
        <v>1</v>
      </c>
    </row>
    <row r="154" spans="1:7" ht="15.6" x14ac:dyDescent="0.3">
      <c r="A154" s="14" t="s">
        <v>1002</v>
      </c>
      <c r="B154" s="14">
        <v>7</v>
      </c>
      <c r="C154" s="14">
        <v>75670851</v>
      </c>
      <c r="D154" s="14" t="s">
        <v>849</v>
      </c>
      <c r="E154" s="14" t="s">
        <v>848</v>
      </c>
      <c r="F154" s="14">
        <v>2.7802432033662101E-11</v>
      </c>
      <c r="G154" s="14">
        <v>1</v>
      </c>
    </row>
    <row r="155" spans="1:7" ht="15.6" x14ac:dyDescent="0.3">
      <c r="A155" s="14" t="s">
        <v>1003</v>
      </c>
      <c r="B155" s="14">
        <v>7</v>
      </c>
      <c r="C155" s="14">
        <v>75745379</v>
      </c>
      <c r="D155" s="14" t="s">
        <v>852</v>
      </c>
      <c r="E155" s="14" t="s">
        <v>851</v>
      </c>
      <c r="F155" s="14">
        <v>2.9571800411958498E-11</v>
      </c>
      <c r="G155" s="14">
        <v>1</v>
      </c>
    </row>
    <row r="156" spans="1:7" ht="15.6" x14ac:dyDescent="0.3">
      <c r="A156" s="14" t="s">
        <v>1004</v>
      </c>
      <c r="B156" s="14">
        <v>7</v>
      </c>
      <c r="C156" s="14">
        <v>75652994</v>
      </c>
      <c r="D156" s="14" t="s">
        <v>852</v>
      </c>
      <c r="E156" s="14" t="s">
        <v>851</v>
      </c>
      <c r="F156" s="14">
        <v>3.1011240765906397E-11</v>
      </c>
      <c r="G156" s="14">
        <v>1</v>
      </c>
    </row>
    <row r="157" spans="1:7" ht="15.6" x14ac:dyDescent="0.3">
      <c r="A157" s="14" t="s">
        <v>1005</v>
      </c>
      <c r="B157" s="14">
        <v>7</v>
      </c>
      <c r="C157" s="14">
        <v>75659547</v>
      </c>
      <c r="D157" s="14" t="s">
        <v>848</v>
      </c>
      <c r="E157" s="14" t="s">
        <v>852</v>
      </c>
      <c r="F157" s="14">
        <v>3.6102224965105497E-11</v>
      </c>
      <c r="G157" s="14">
        <v>1</v>
      </c>
    </row>
    <row r="158" spans="1:7" ht="15.6" x14ac:dyDescent="0.3">
      <c r="A158" s="14" t="s">
        <v>1006</v>
      </c>
      <c r="B158" s="14">
        <v>7</v>
      </c>
      <c r="C158" s="14">
        <v>75681450</v>
      </c>
      <c r="D158" s="14" t="s">
        <v>848</v>
      </c>
      <c r="E158" s="14" t="s">
        <v>851</v>
      </c>
      <c r="F158" s="14">
        <v>7.2384541967990603E-11</v>
      </c>
      <c r="G158" s="14">
        <v>1</v>
      </c>
    </row>
    <row r="159" spans="1:7" ht="15.6" x14ac:dyDescent="0.3">
      <c r="A159" s="14" t="s">
        <v>1007</v>
      </c>
      <c r="B159" s="14">
        <v>7</v>
      </c>
      <c r="C159" s="14">
        <v>75682909</v>
      </c>
      <c r="D159" s="14" t="s">
        <v>851</v>
      </c>
      <c r="E159" s="14" t="s">
        <v>849</v>
      </c>
      <c r="F159" s="14">
        <v>7.46471844056415E-11</v>
      </c>
      <c r="G159" s="14">
        <v>1</v>
      </c>
    </row>
    <row r="160" spans="1:7" ht="15.6" x14ac:dyDescent="0.3">
      <c r="A160" s="14" t="s">
        <v>1008</v>
      </c>
      <c r="B160" s="14">
        <v>7</v>
      </c>
      <c r="C160" s="14">
        <v>75682306</v>
      </c>
      <c r="D160" s="14" t="s">
        <v>848</v>
      </c>
      <c r="E160" s="14" t="s">
        <v>849</v>
      </c>
      <c r="F160" s="14">
        <v>7.4734857382932798E-11</v>
      </c>
      <c r="G160" s="14">
        <v>1</v>
      </c>
    </row>
    <row r="161" spans="1:7" ht="15.6" x14ac:dyDescent="0.3">
      <c r="A161" s="14" t="s">
        <v>1009</v>
      </c>
      <c r="B161" s="14">
        <v>7</v>
      </c>
      <c r="C161" s="14">
        <v>75706266</v>
      </c>
      <c r="D161" s="14" t="s">
        <v>852</v>
      </c>
      <c r="E161" s="14" t="s">
        <v>851</v>
      </c>
      <c r="F161" s="14">
        <v>8.3144096329852198E-11</v>
      </c>
      <c r="G161" s="14">
        <v>1</v>
      </c>
    </row>
    <row r="162" spans="1:7" ht="15.6" x14ac:dyDescent="0.3">
      <c r="A162" s="14" t="s">
        <v>1010</v>
      </c>
      <c r="B162" s="14">
        <v>7</v>
      </c>
      <c r="C162" s="14">
        <v>75725331</v>
      </c>
      <c r="D162" s="14" t="s">
        <v>851</v>
      </c>
      <c r="E162" s="14" t="s">
        <v>852</v>
      </c>
      <c r="F162" s="14">
        <v>9.1406274193054603E-11</v>
      </c>
      <c r="G162" s="14">
        <v>1</v>
      </c>
    </row>
    <row r="163" spans="1:7" ht="15.6" x14ac:dyDescent="0.3">
      <c r="A163" s="14" t="s">
        <v>1011</v>
      </c>
      <c r="B163" s="14">
        <v>7</v>
      </c>
      <c r="C163" s="14">
        <v>75706883</v>
      </c>
      <c r="D163" s="14" t="s">
        <v>848</v>
      </c>
      <c r="E163" s="14" t="s">
        <v>849</v>
      </c>
      <c r="F163" s="14">
        <v>1.01036802436918E-10</v>
      </c>
      <c r="G163" s="14">
        <v>1</v>
      </c>
    </row>
    <row r="164" spans="1:7" ht="15.6" x14ac:dyDescent="0.3">
      <c r="A164" s="14" t="s">
        <v>1012</v>
      </c>
      <c r="B164" s="14">
        <v>7</v>
      </c>
      <c r="C164" s="14">
        <v>75710067</v>
      </c>
      <c r="D164" s="14" t="s">
        <v>848</v>
      </c>
      <c r="E164" s="14" t="s">
        <v>851</v>
      </c>
      <c r="F164" s="14">
        <v>1.01366773847081E-10</v>
      </c>
      <c r="G164" s="14">
        <v>1</v>
      </c>
    </row>
    <row r="165" spans="1:7" ht="15.6" x14ac:dyDescent="0.3">
      <c r="A165" s="14" t="s">
        <v>1013</v>
      </c>
      <c r="B165" s="14">
        <v>7</v>
      </c>
      <c r="C165" s="14">
        <v>75702719</v>
      </c>
      <c r="D165" s="14" t="s">
        <v>848</v>
      </c>
      <c r="E165" s="14" t="s">
        <v>849</v>
      </c>
      <c r="F165" s="14">
        <v>1.1704678570480601E-10</v>
      </c>
      <c r="G165" s="14">
        <v>1</v>
      </c>
    </row>
    <row r="166" spans="1:7" ht="15.6" x14ac:dyDescent="0.3">
      <c r="A166" s="14" t="s">
        <v>1014</v>
      </c>
      <c r="B166" s="14">
        <v>7</v>
      </c>
      <c r="C166" s="14">
        <v>75737846</v>
      </c>
      <c r="D166" s="14" t="s">
        <v>848</v>
      </c>
      <c r="E166" s="14" t="s">
        <v>849</v>
      </c>
      <c r="F166" s="14">
        <v>1.17159488302678E-10</v>
      </c>
      <c r="G166" s="14">
        <v>1</v>
      </c>
    </row>
    <row r="167" spans="1:7" ht="15.6" x14ac:dyDescent="0.3">
      <c r="A167" s="14" t="s">
        <v>1015</v>
      </c>
      <c r="B167" s="14">
        <v>7</v>
      </c>
      <c r="C167" s="14">
        <v>75710013</v>
      </c>
      <c r="D167" s="14" t="s">
        <v>852</v>
      </c>
      <c r="E167" s="14" t="s">
        <v>851</v>
      </c>
      <c r="F167" s="14">
        <v>1.1925427310634501E-10</v>
      </c>
      <c r="G167" s="14">
        <v>1</v>
      </c>
    </row>
    <row r="168" spans="1:7" ht="15.6" x14ac:dyDescent="0.3">
      <c r="A168" s="14" t="s">
        <v>1016</v>
      </c>
      <c r="B168" s="14">
        <v>7</v>
      </c>
      <c r="C168" s="14">
        <v>75762619</v>
      </c>
      <c r="D168" s="14" t="s">
        <v>849</v>
      </c>
      <c r="E168" s="14" t="s">
        <v>851</v>
      </c>
      <c r="F168" s="14">
        <v>1.81786015461463E-10</v>
      </c>
      <c r="G168" s="14">
        <v>1</v>
      </c>
    </row>
    <row r="169" spans="1:7" ht="15.6" x14ac:dyDescent="0.3">
      <c r="A169" s="14" t="s">
        <v>1017</v>
      </c>
      <c r="B169" s="14">
        <v>7</v>
      </c>
      <c r="C169" s="14">
        <v>75799946</v>
      </c>
      <c r="D169" s="14" t="s">
        <v>849</v>
      </c>
      <c r="E169" s="14" t="s">
        <v>851</v>
      </c>
      <c r="F169" s="14">
        <v>1.85073235891608E-10</v>
      </c>
      <c r="G169" s="14">
        <v>1</v>
      </c>
    </row>
    <row r="170" spans="1:7" ht="15.6" x14ac:dyDescent="0.3">
      <c r="A170" s="14" t="s">
        <v>1018</v>
      </c>
      <c r="B170" s="14">
        <v>7</v>
      </c>
      <c r="C170" s="14">
        <v>75801355</v>
      </c>
      <c r="D170" s="14" t="s">
        <v>851</v>
      </c>
      <c r="E170" s="14" t="s">
        <v>852</v>
      </c>
      <c r="F170" s="14">
        <v>1.9395969660351501E-10</v>
      </c>
      <c r="G170" s="14">
        <v>1</v>
      </c>
    </row>
    <row r="171" spans="1:7" ht="15.6" x14ac:dyDescent="0.3">
      <c r="A171" s="14" t="s">
        <v>1019</v>
      </c>
      <c r="B171" s="14">
        <v>7</v>
      </c>
      <c r="C171" s="14">
        <v>75805434</v>
      </c>
      <c r="D171" s="14" t="s">
        <v>851</v>
      </c>
      <c r="E171" s="14" t="s">
        <v>852</v>
      </c>
      <c r="F171" s="14">
        <v>2.2700643396979501E-10</v>
      </c>
      <c r="G171" s="14">
        <v>1</v>
      </c>
    </row>
    <row r="172" spans="1:7" ht="15.6" x14ac:dyDescent="0.3">
      <c r="A172" s="14" t="s">
        <v>1020</v>
      </c>
      <c r="B172" s="14">
        <v>7</v>
      </c>
      <c r="C172" s="14">
        <v>75790397</v>
      </c>
      <c r="D172" s="14" t="s">
        <v>851</v>
      </c>
      <c r="E172" s="14" t="s">
        <v>852</v>
      </c>
      <c r="F172" s="14">
        <v>2.7481054247000797E-10</v>
      </c>
      <c r="G172" s="14">
        <v>1</v>
      </c>
    </row>
    <row r="173" spans="1:7" ht="15.6" x14ac:dyDescent="0.3">
      <c r="A173" s="14" t="s">
        <v>1021</v>
      </c>
      <c r="B173" s="14">
        <v>7</v>
      </c>
      <c r="C173" s="14">
        <v>75805689</v>
      </c>
      <c r="D173" s="14" t="s">
        <v>848</v>
      </c>
      <c r="E173" s="14" t="s">
        <v>852</v>
      </c>
      <c r="F173" s="14">
        <v>4.8345006606285502E-10</v>
      </c>
      <c r="G173" s="14">
        <v>1</v>
      </c>
    </row>
    <row r="174" spans="1:7" ht="15.6" x14ac:dyDescent="0.3">
      <c r="A174" s="14" t="s">
        <v>1022</v>
      </c>
      <c r="B174" s="14">
        <v>7</v>
      </c>
      <c r="C174" s="14">
        <v>75808612</v>
      </c>
      <c r="D174" s="14" t="s">
        <v>848</v>
      </c>
      <c r="E174" s="14" t="s">
        <v>849</v>
      </c>
      <c r="F174" s="14">
        <v>7.5107598394360305E-10</v>
      </c>
      <c r="G174" s="14">
        <v>1</v>
      </c>
    </row>
    <row r="175" spans="1:7" ht="15.6" x14ac:dyDescent="0.3">
      <c r="A175" s="14" t="s">
        <v>1023</v>
      </c>
      <c r="B175" s="14">
        <v>7</v>
      </c>
      <c r="C175" s="14">
        <v>75843603</v>
      </c>
      <c r="D175" s="14" t="s">
        <v>848</v>
      </c>
      <c r="E175" s="14" t="s">
        <v>849</v>
      </c>
      <c r="F175" s="14">
        <v>8.9256771647962305E-10</v>
      </c>
      <c r="G175" s="14">
        <v>1</v>
      </c>
    </row>
    <row r="176" spans="1:7" ht="15.6" x14ac:dyDescent="0.3">
      <c r="A176" s="14" t="s">
        <v>1024</v>
      </c>
      <c r="B176" s="14">
        <v>7</v>
      </c>
      <c r="C176" s="14">
        <v>75616577</v>
      </c>
      <c r="D176" s="14" t="s">
        <v>851</v>
      </c>
      <c r="E176" s="14" t="s">
        <v>852</v>
      </c>
      <c r="F176" s="14">
        <v>1.01703044667133E-9</v>
      </c>
      <c r="G176" s="14">
        <v>1</v>
      </c>
    </row>
    <row r="177" spans="1:7" ht="15.6" x14ac:dyDescent="0.3">
      <c r="A177" s="14" t="s">
        <v>1025</v>
      </c>
      <c r="B177" s="14">
        <v>7</v>
      </c>
      <c r="C177" s="14">
        <v>75805938</v>
      </c>
      <c r="D177" s="14" t="s">
        <v>852</v>
      </c>
      <c r="E177" s="14" t="s">
        <v>851</v>
      </c>
      <c r="F177" s="14">
        <v>2.0948238491882798E-9</v>
      </c>
      <c r="G177" s="14">
        <v>1</v>
      </c>
    </row>
    <row r="178" spans="1:7" ht="15.6" x14ac:dyDescent="0.3">
      <c r="A178" s="14" t="s">
        <v>1026</v>
      </c>
      <c r="B178" s="14">
        <v>7</v>
      </c>
      <c r="C178" s="14">
        <v>75614557</v>
      </c>
      <c r="D178" s="14" t="s">
        <v>851</v>
      </c>
      <c r="E178" s="14" t="s">
        <v>852</v>
      </c>
      <c r="F178" s="14">
        <v>2.1896843374148002E-9</v>
      </c>
      <c r="G178" s="14">
        <v>1</v>
      </c>
    </row>
    <row r="179" spans="1:7" ht="15.6" x14ac:dyDescent="0.3">
      <c r="A179" s="14" t="s">
        <v>1027</v>
      </c>
      <c r="B179" s="14">
        <v>7</v>
      </c>
      <c r="C179" s="14">
        <v>75810273</v>
      </c>
      <c r="D179" s="14" t="s">
        <v>848</v>
      </c>
      <c r="E179" s="14" t="s">
        <v>849</v>
      </c>
      <c r="F179" s="14">
        <v>2.26648356697319E-9</v>
      </c>
      <c r="G179" s="14">
        <v>1</v>
      </c>
    </row>
    <row r="180" spans="1:7" ht="15.6" x14ac:dyDescent="0.3">
      <c r="A180" s="14" t="s">
        <v>1028</v>
      </c>
      <c r="B180" s="14">
        <v>7</v>
      </c>
      <c r="C180" s="14">
        <v>75833282</v>
      </c>
      <c r="D180" s="14" t="s">
        <v>851</v>
      </c>
      <c r="E180" s="14" t="s">
        <v>852</v>
      </c>
      <c r="F180" s="14">
        <v>3.3048092274851302E-9</v>
      </c>
      <c r="G180" s="14">
        <v>1</v>
      </c>
    </row>
    <row r="181" spans="1:7" ht="15.6" x14ac:dyDescent="0.3">
      <c r="A181" s="14" t="s">
        <v>1029</v>
      </c>
      <c r="B181" s="14">
        <v>7</v>
      </c>
      <c r="C181" s="14">
        <v>75849141</v>
      </c>
      <c r="D181" s="14" t="s">
        <v>849</v>
      </c>
      <c r="E181" s="14" t="s">
        <v>848</v>
      </c>
      <c r="F181" s="14">
        <v>4.3337706588073202E-9</v>
      </c>
      <c r="G181" s="14">
        <v>1</v>
      </c>
    </row>
    <row r="182" spans="1:7" ht="15.6" x14ac:dyDescent="0.3">
      <c r="A182" s="14" t="s">
        <v>1030</v>
      </c>
      <c r="B182" s="14">
        <v>7</v>
      </c>
      <c r="C182" s="14">
        <v>75849643</v>
      </c>
      <c r="D182" s="14" t="s">
        <v>848</v>
      </c>
      <c r="E182" s="14" t="s">
        <v>849</v>
      </c>
      <c r="F182" s="14">
        <v>4.3739443049897102E-9</v>
      </c>
      <c r="G182" s="14">
        <v>1</v>
      </c>
    </row>
    <row r="183" spans="1:7" ht="15.6" x14ac:dyDescent="0.3">
      <c r="A183" s="14" t="s">
        <v>1031</v>
      </c>
      <c r="B183" s="14">
        <v>7</v>
      </c>
      <c r="C183" s="14">
        <v>75854811</v>
      </c>
      <c r="D183" s="14" t="s">
        <v>851</v>
      </c>
      <c r="E183" s="14" t="s">
        <v>849</v>
      </c>
      <c r="F183" s="14">
        <v>4.7606543410549799E-9</v>
      </c>
      <c r="G183" s="14">
        <v>1</v>
      </c>
    </row>
    <row r="184" spans="1:7" ht="15.6" x14ac:dyDescent="0.3">
      <c r="A184" s="14" t="s">
        <v>1032</v>
      </c>
      <c r="B184" s="14">
        <v>7</v>
      </c>
      <c r="C184" s="14">
        <v>75846115</v>
      </c>
      <c r="D184" s="14" t="s">
        <v>851</v>
      </c>
      <c r="E184" s="14" t="s">
        <v>849</v>
      </c>
      <c r="F184" s="14">
        <v>5.2693165399857601E-9</v>
      </c>
      <c r="G184" s="14">
        <v>1</v>
      </c>
    </row>
    <row r="185" spans="1:7" ht="15.6" x14ac:dyDescent="0.3">
      <c r="A185" s="14" t="s">
        <v>1033</v>
      </c>
      <c r="B185" s="14">
        <v>7</v>
      </c>
      <c r="C185" s="14">
        <v>75595580</v>
      </c>
      <c r="D185" s="14" t="s">
        <v>848</v>
      </c>
      <c r="E185" s="14" t="s">
        <v>849</v>
      </c>
      <c r="F185" s="14">
        <v>1.1035650084215101E-8</v>
      </c>
      <c r="G185" s="14">
        <v>1</v>
      </c>
    </row>
    <row r="186" spans="1:7" ht="15.6" x14ac:dyDescent="0.3">
      <c r="A186" s="14" t="s">
        <v>1034</v>
      </c>
      <c r="B186" s="14">
        <v>7</v>
      </c>
      <c r="C186" s="14">
        <v>75601867</v>
      </c>
      <c r="D186" s="14" t="s">
        <v>851</v>
      </c>
      <c r="E186" s="14" t="s">
        <v>852</v>
      </c>
      <c r="F186" s="14">
        <v>1.9551187306521799E-8</v>
      </c>
      <c r="G186" s="14">
        <v>1</v>
      </c>
    </row>
    <row r="187" spans="1:7" ht="15.6" x14ac:dyDescent="0.3">
      <c r="A187" s="14" t="s">
        <v>1035</v>
      </c>
      <c r="B187" s="14">
        <v>7</v>
      </c>
      <c r="C187" s="14">
        <v>75803119</v>
      </c>
      <c r="D187" s="14" t="s">
        <v>851</v>
      </c>
      <c r="E187" s="14" t="s">
        <v>848</v>
      </c>
      <c r="F187" s="14">
        <v>3.6490804323239303E-8</v>
      </c>
      <c r="G187" s="14">
        <v>1</v>
      </c>
    </row>
    <row r="188" spans="1:7" ht="15.6" x14ac:dyDescent="0.3">
      <c r="A188" s="14" t="s">
        <v>1036</v>
      </c>
      <c r="B188" s="14">
        <v>7</v>
      </c>
      <c r="C188" s="14">
        <v>75903444</v>
      </c>
      <c r="D188" s="14" t="s">
        <v>848</v>
      </c>
      <c r="E188" s="14" t="s">
        <v>849</v>
      </c>
      <c r="F188" s="14">
        <v>8.9041122847995497E-8</v>
      </c>
      <c r="G188" s="14">
        <v>1</v>
      </c>
    </row>
    <row r="189" spans="1:7" ht="15.6" x14ac:dyDescent="0.3">
      <c r="A189" s="14" t="s">
        <v>1037</v>
      </c>
      <c r="B189" s="14">
        <v>7</v>
      </c>
      <c r="C189" s="14">
        <v>75888852</v>
      </c>
      <c r="D189" s="14" t="s">
        <v>852</v>
      </c>
      <c r="E189" s="14" t="s">
        <v>848</v>
      </c>
      <c r="F189" s="14">
        <v>1.11652134988288E-7</v>
      </c>
      <c r="G189" s="14">
        <v>1</v>
      </c>
    </row>
    <row r="190" spans="1:7" ht="15.6" x14ac:dyDescent="0.3">
      <c r="A190" s="14" t="s">
        <v>1038</v>
      </c>
      <c r="B190" s="14">
        <v>7</v>
      </c>
      <c r="C190" s="14">
        <v>75703019</v>
      </c>
      <c r="D190" s="14" t="s">
        <v>848</v>
      </c>
      <c r="E190" s="14" t="s">
        <v>849</v>
      </c>
      <c r="F190" s="14">
        <v>4.32069171186442E-7</v>
      </c>
      <c r="G190" s="14">
        <v>1</v>
      </c>
    </row>
    <row r="191" spans="1:7" ht="15.6" x14ac:dyDescent="0.3">
      <c r="A191" s="14" t="s">
        <v>1039</v>
      </c>
      <c r="B191" s="14">
        <v>7</v>
      </c>
      <c r="C191" s="14">
        <v>75758181</v>
      </c>
      <c r="D191" s="14" t="s">
        <v>848</v>
      </c>
      <c r="E191" s="14" t="s">
        <v>849</v>
      </c>
      <c r="F191" s="14">
        <v>1.1931918944785199E-6</v>
      </c>
      <c r="G191" s="14">
        <v>1</v>
      </c>
    </row>
    <row r="192" spans="1:7" ht="15.6" x14ac:dyDescent="0.3">
      <c r="A192" s="14" t="s">
        <v>1040</v>
      </c>
      <c r="B192" s="14">
        <v>7</v>
      </c>
      <c r="C192" s="14">
        <v>97693357</v>
      </c>
      <c r="D192" s="14" t="s">
        <v>851</v>
      </c>
      <c r="E192" s="14" t="s">
        <v>852</v>
      </c>
      <c r="F192" s="14">
        <v>1.5731020045100399E-6</v>
      </c>
      <c r="G192" s="14">
        <v>1</v>
      </c>
    </row>
    <row r="193" spans="1:7" ht="15.6" x14ac:dyDescent="0.3">
      <c r="A193" s="14" t="s">
        <v>1041</v>
      </c>
      <c r="B193" s="14">
        <v>7</v>
      </c>
      <c r="C193" s="14">
        <v>43308790</v>
      </c>
      <c r="D193" s="14" t="s">
        <v>848</v>
      </c>
      <c r="E193" s="14" t="s">
        <v>849</v>
      </c>
      <c r="F193" s="14">
        <v>2.3667881236683202E-6</v>
      </c>
      <c r="G193" s="14">
        <v>1</v>
      </c>
    </row>
    <row r="194" spans="1:7" ht="15.6" x14ac:dyDescent="0.3">
      <c r="A194" s="14" t="s">
        <v>1042</v>
      </c>
      <c r="B194" s="14">
        <v>7</v>
      </c>
      <c r="C194" s="14">
        <v>43307767</v>
      </c>
      <c r="D194" s="14" t="s">
        <v>849</v>
      </c>
      <c r="E194" s="14" t="s">
        <v>851</v>
      </c>
      <c r="F194" s="14">
        <v>3.0657590749631302E-6</v>
      </c>
      <c r="G194" s="14">
        <v>1</v>
      </c>
    </row>
    <row r="195" spans="1:7" ht="15.6" x14ac:dyDescent="0.3">
      <c r="A195" s="14" t="s">
        <v>1043</v>
      </c>
      <c r="B195" s="14">
        <v>7</v>
      </c>
      <c r="C195" s="14">
        <v>43324325</v>
      </c>
      <c r="D195" s="14" t="s">
        <v>849</v>
      </c>
      <c r="E195" s="14" t="s">
        <v>851</v>
      </c>
      <c r="F195" s="14">
        <v>4.4760078583540703E-6</v>
      </c>
      <c r="G195" s="14">
        <v>1</v>
      </c>
    </row>
    <row r="196" spans="1:7" ht="15.6" x14ac:dyDescent="0.3">
      <c r="A196" s="14" t="s">
        <v>1044</v>
      </c>
      <c r="B196" s="14">
        <v>7</v>
      </c>
      <c r="C196" s="14">
        <v>30731993</v>
      </c>
      <c r="D196" s="14" t="s">
        <v>848</v>
      </c>
      <c r="E196" s="14" t="s">
        <v>849</v>
      </c>
      <c r="F196" s="14">
        <v>5.9478715831165604E-6</v>
      </c>
      <c r="G196" s="14">
        <v>1</v>
      </c>
    </row>
    <row r="197" spans="1:7" ht="15.6" x14ac:dyDescent="0.3">
      <c r="A197" s="14" t="s">
        <v>1045</v>
      </c>
      <c r="B197" s="14">
        <v>7</v>
      </c>
      <c r="C197" s="14">
        <v>43321077</v>
      </c>
      <c r="D197" s="14" t="s">
        <v>852</v>
      </c>
      <c r="E197" s="14" t="s">
        <v>851</v>
      </c>
      <c r="F197" s="14">
        <v>6.2870182449550303E-6</v>
      </c>
      <c r="G197" s="14">
        <v>1</v>
      </c>
    </row>
    <row r="198" spans="1:7" ht="15.6" x14ac:dyDescent="0.3">
      <c r="A198" s="14" t="s">
        <v>1046</v>
      </c>
      <c r="B198" s="14">
        <v>7</v>
      </c>
      <c r="C198" s="14">
        <v>43320431</v>
      </c>
      <c r="D198" s="14" t="s">
        <v>852</v>
      </c>
      <c r="E198" s="14" t="s">
        <v>851</v>
      </c>
      <c r="F198" s="14">
        <v>7.2070172855809101E-6</v>
      </c>
      <c r="G198" s="14">
        <v>1</v>
      </c>
    </row>
    <row r="199" spans="1:7" ht="15.6" x14ac:dyDescent="0.3">
      <c r="A199" s="14" t="s">
        <v>1047</v>
      </c>
      <c r="B199" s="14">
        <v>7</v>
      </c>
      <c r="C199" s="14">
        <v>75748183</v>
      </c>
      <c r="D199" s="14" t="s">
        <v>851</v>
      </c>
      <c r="E199" s="14" t="s">
        <v>852</v>
      </c>
      <c r="F199" s="14">
        <v>9.1758703204811507E-6</v>
      </c>
      <c r="G199" s="14">
        <v>1</v>
      </c>
    </row>
    <row r="200" spans="1:7" ht="15.6" x14ac:dyDescent="0.3">
      <c r="A200" s="14" t="s">
        <v>1048</v>
      </c>
      <c r="B200" s="14">
        <v>9</v>
      </c>
      <c r="C200" s="14">
        <v>136902896</v>
      </c>
      <c r="D200" s="14" t="s">
        <v>849</v>
      </c>
      <c r="E200" s="14" t="s">
        <v>848</v>
      </c>
      <c r="F200" s="14">
        <v>7.8210502261964304E-6</v>
      </c>
      <c r="G200" s="14">
        <v>1</v>
      </c>
    </row>
    <row r="201" spans="1:7" ht="15.6" x14ac:dyDescent="0.3">
      <c r="A201" s="14" t="s">
        <v>1049</v>
      </c>
      <c r="B201" s="14">
        <v>10</v>
      </c>
      <c r="C201" s="14">
        <v>135044009</v>
      </c>
      <c r="D201" s="14" t="s">
        <v>851</v>
      </c>
      <c r="E201" s="14" t="s">
        <v>852</v>
      </c>
      <c r="F201" s="14">
        <v>9.6052154264446195E-28</v>
      </c>
      <c r="G201" s="14">
        <v>157</v>
      </c>
    </row>
    <row r="202" spans="1:7" ht="15.6" x14ac:dyDescent="0.3">
      <c r="A202" s="14" t="s">
        <v>1050</v>
      </c>
      <c r="B202" s="14">
        <v>10</v>
      </c>
      <c r="C202" s="14">
        <v>135042984</v>
      </c>
      <c r="D202" s="14" t="s">
        <v>851</v>
      </c>
      <c r="E202" s="14" t="s">
        <v>852</v>
      </c>
      <c r="F202" s="14">
        <v>7.7186302999214297E-13</v>
      </c>
      <c r="G202" s="14">
        <v>98</v>
      </c>
    </row>
    <row r="203" spans="1:7" ht="15.6" x14ac:dyDescent="0.3">
      <c r="A203" s="14" t="s">
        <v>1051</v>
      </c>
      <c r="B203" s="14">
        <v>10</v>
      </c>
      <c r="C203" s="14">
        <v>135025132</v>
      </c>
      <c r="D203" s="14" t="s">
        <v>848</v>
      </c>
      <c r="E203" s="14" t="s">
        <v>849</v>
      </c>
      <c r="F203" s="14">
        <v>4.6592326075509098E-12</v>
      </c>
      <c r="G203" s="14">
        <v>91</v>
      </c>
    </row>
    <row r="204" spans="1:7" ht="15.6" x14ac:dyDescent="0.3">
      <c r="A204" s="14" t="s">
        <v>1052</v>
      </c>
      <c r="B204" s="14">
        <v>10</v>
      </c>
      <c r="C204" s="14">
        <v>135053413</v>
      </c>
      <c r="D204" s="14" t="s">
        <v>849</v>
      </c>
      <c r="E204" s="14" t="s">
        <v>848</v>
      </c>
      <c r="F204" s="14">
        <v>2.8974695715235598E-9</v>
      </c>
      <c r="G204" s="14">
        <v>56</v>
      </c>
    </row>
    <row r="205" spans="1:7" ht="15.6" x14ac:dyDescent="0.3">
      <c r="A205" s="14" t="s">
        <v>1053</v>
      </c>
      <c r="B205" s="14">
        <v>10</v>
      </c>
      <c r="C205" s="14">
        <v>135053604</v>
      </c>
      <c r="D205" s="14" t="s">
        <v>851</v>
      </c>
      <c r="E205" s="14" t="s">
        <v>852</v>
      </c>
      <c r="F205" s="14">
        <v>3.1767996965112598E-9</v>
      </c>
      <c r="G205" s="14">
        <v>56</v>
      </c>
    </row>
    <row r="206" spans="1:7" ht="15.6" x14ac:dyDescent="0.3">
      <c r="A206" s="14" t="s">
        <v>1054</v>
      </c>
      <c r="B206" s="14">
        <v>10</v>
      </c>
      <c r="C206" s="14">
        <v>135053721</v>
      </c>
      <c r="D206" s="14" t="s">
        <v>848</v>
      </c>
      <c r="E206" s="14" t="s">
        <v>852</v>
      </c>
      <c r="F206" s="14">
        <v>3.21154716460813E-9</v>
      </c>
      <c r="G206" s="14">
        <v>56</v>
      </c>
    </row>
    <row r="207" spans="1:7" ht="15.6" x14ac:dyDescent="0.3">
      <c r="A207" s="14" t="s">
        <v>1055</v>
      </c>
      <c r="B207" s="14">
        <v>10</v>
      </c>
      <c r="C207" s="14">
        <v>135053710</v>
      </c>
      <c r="D207" s="14" t="s">
        <v>848</v>
      </c>
      <c r="E207" s="14" t="s">
        <v>852</v>
      </c>
      <c r="F207" s="14">
        <v>3.27393819654886E-9</v>
      </c>
      <c r="G207" s="14">
        <v>56</v>
      </c>
    </row>
    <row r="208" spans="1:7" ht="15.6" x14ac:dyDescent="0.3">
      <c r="A208" s="14" t="s">
        <v>1056</v>
      </c>
      <c r="B208" s="14">
        <v>10</v>
      </c>
      <c r="C208" s="14">
        <v>135053980</v>
      </c>
      <c r="D208" s="14" t="s">
        <v>851</v>
      </c>
      <c r="E208" s="14" t="s">
        <v>852</v>
      </c>
      <c r="F208" s="14">
        <v>3.41143369274285E-9</v>
      </c>
      <c r="G208" s="14">
        <v>56</v>
      </c>
    </row>
    <row r="209" spans="1:7" ht="15.6" x14ac:dyDescent="0.3">
      <c r="A209" s="14" t="s">
        <v>1057</v>
      </c>
      <c r="B209" s="14">
        <v>10</v>
      </c>
      <c r="C209" s="14">
        <v>135040283</v>
      </c>
      <c r="D209" s="14" t="s">
        <v>852</v>
      </c>
      <c r="E209" s="14" t="s">
        <v>851</v>
      </c>
      <c r="F209" s="14">
        <v>4.0104229670919801E-9</v>
      </c>
      <c r="G209" s="14">
        <v>88</v>
      </c>
    </row>
    <row r="210" spans="1:7" ht="15.6" x14ac:dyDescent="0.3">
      <c r="A210" s="14" t="s">
        <v>1058</v>
      </c>
      <c r="B210" s="14">
        <v>10</v>
      </c>
      <c r="C210" s="14">
        <v>135058252</v>
      </c>
      <c r="D210" s="14" t="s">
        <v>851</v>
      </c>
      <c r="E210" s="14" t="s">
        <v>852</v>
      </c>
      <c r="F210" s="14">
        <v>4.4698271167008204E-9</v>
      </c>
      <c r="G210" s="14">
        <v>51</v>
      </c>
    </row>
    <row r="211" spans="1:7" ht="15.6" x14ac:dyDescent="0.3">
      <c r="A211" s="14" t="s">
        <v>1059</v>
      </c>
      <c r="B211" s="14">
        <v>10</v>
      </c>
      <c r="C211" s="14">
        <v>135056900</v>
      </c>
      <c r="D211" s="14" t="s">
        <v>848</v>
      </c>
      <c r="E211" s="14" t="s">
        <v>851</v>
      </c>
      <c r="F211" s="14">
        <v>5.1198376839338902E-9</v>
      </c>
      <c r="G211" s="14">
        <v>51</v>
      </c>
    </row>
    <row r="212" spans="1:7" ht="15.6" x14ac:dyDescent="0.3">
      <c r="A212" s="14" t="s">
        <v>1060</v>
      </c>
      <c r="B212" s="14">
        <v>10</v>
      </c>
      <c r="C212" s="14">
        <v>135057502</v>
      </c>
      <c r="D212" s="14" t="s">
        <v>851</v>
      </c>
      <c r="E212" s="14" t="s">
        <v>852</v>
      </c>
      <c r="F212" s="14">
        <v>5.2338006425274101E-9</v>
      </c>
      <c r="G212" s="14">
        <v>48</v>
      </c>
    </row>
    <row r="213" spans="1:7" ht="15.6" x14ac:dyDescent="0.3">
      <c r="A213" s="14" t="s">
        <v>1061</v>
      </c>
      <c r="B213" s="14">
        <v>10</v>
      </c>
      <c r="C213" s="14">
        <v>135057497</v>
      </c>
      <c r="D213" s="14" t="s">
        <v>849</v>
      </c>
      <c r="E213" s="14" t="s">
        <v>848</v>
      </c>
      <c r="F213" s="14">
        <v>5.2781269666077602E-9</v>
      </c>
      <c r="G213" s="14">
        <v>48</v>
      </c>
    </row>
    <row r="214" spans="1:7" ht="15.6" x14ac:dyDescent="0.3">
      <c r="A214" s="14" t="s">
        <v>1062</v>
      </c>
      <c r="B214" s="14">
        <v>10</v>
      </c>
      <c r="C214" s="14">
        <v>135056680</v>
      </c>
      <c r="D214" s="14" t="s">
        <v>852</v>
      </c>
      <c r="E214" s="14" t="s">
        <v>851</v>
      </c>
      <c r="F214" s="14">
        <v>5.5139357599124601E-9</v>
      </c>
      <c r="G214" s="14">
        <v>50</v>
      </c>
    </row>
    <row r="215" spans="1:7" ht="15.6" x14ac:dyDescent="0.3">
      <c r="A215" s="14" t="s">
        <v>1063</v>
      </c>
      <c r="B215" s="14">
        <v>10</v>
      </c>
      <c r="C215" s="14">
        <v>135053773</v>
      </c>
      <c r="D215" s="14" t="s">
        <v>851</v>
      </c>
      <c r="E215" s="14" t="s">
        <v>852</v>
      </c>
      <c r="F215" s="14">
        <v>5.58284578437935E-9</v>
      </c>
      <c r="G215" s="14">
        <v>55</v>
      </c>
    </row>
    <row r="216" spans="1:7" ht="15.6" x14ac:dyDescent="0.3">
      <c r="A216" s="14" t="s">
        <v>1064</v>
      </c>
      <c r="B216" s="14">
        <v>10</v>
      </c>
      <c r="C216" s="14">
        <v>135056940</v>
      </c>
      <c r="D216" s="14" t="s">
        <v>848</v>
      </c>
      <c r="E216" s="14" t="s">
        <v>849</v>
      </c>
      <c r="F216" s="14">
        <v>5.6598034546994497E-9</v>
      </c>
      <c r="G216" s="14">
        <v>50</v>
      </c>
    </row>
    <row r="217" spans="1:7" ht="15.6" x14ac:dyDescent="0.3">
      <c r="A217" s="14" t="s">
        <v>1065</v>
      </c>
      <c r="B217" s="14">
        <v>10</v>
      </c>
      <c r="C217" s="14">
        <v>135037767</v>
      </c>
      <c r="D217" s="14" t="s">
        <v>848</v>
      </c>
      <c r="E217" s="14" t="s">
        <v>849</v>
      </c>
      <c r="F217" s="14">
        <v>6.2422064499083701E-9</v>
      </c>
      <c r="G217" s="14">
        <v>96</v>
      </c>
    </row>
    <row r="218" spans="1:7" ht="15.6" x14ac:dyDescent="0.3">
      <c r="A218" s="14" t="s">
        <v>1066</v>
      </c>
      <c r="B218" s="14">
        <v>10</v>
      </c>
      <c r="C218" s="14">
        <v>135040148</v>
      </c>
      <c r="D218" s="14" t="s">
        <v>851</v>
      </c>
      <c r="E218" s="14" t="s">
        <v>852</v>
      </c>
      <c r="F218" s="14">
        <v>6.3200706396235303E-9</v>
      </c>
      <c r="G218" s="14">
        <v>87</v>
      </c>
    </row>
    <row r="219" spans="1:7" ht="15.6" x14ac:dyDescent="0.3">
      <c r="A219" s="14" t="s">
        <v>1067</v>
      </c>
      <c r="B219" s="14">
        <v>10</v>
      </c>
      <c r="C219" s="14">
        <v>135040140</v>
      </c>
      <c r="D219" s="14" t="s">
        <v>851</v>
      </c>
      <c r="E219" s="14" t="s">
        <v>852</v>
      </c>
      <c r="F219" s="14">
        <v>6.3791385771600899E-9</v>
      </c>
      <c r="G219" s="14">
        <v>99</v>
      </c>
    </row>
    <row r="220" spans="1:7" ht="15.6" x14ac:dyDescent="0.3">
      <c r="A220" s="14" t="s">
        <v>1068</v>
      </c>
      <c r="B220" s="14">
        <v>10</v>
      </c>
      <c r="C220" s="14">
        <v>135037910</v>
      </c>
      <c r="D220" s="14" t="s">
        <v>848</v>
      </c>
      <c r="E220" s="14" t="s">
        <v>851</v>
      </c>
      <c r="F220" s="14">
        <v>6.8895488302834397E-9</v>
      </c>
      <c r="G220" s="14">
        <v>96</v>
      </c>
    </row>
    <row r="221" spans="1:7" ht="15.6" x14ac:dyDescent="0.3">
      <c r="A221" s="14" t="s">
        <v>1069</v>
      </c>
      <c r="B221" s="14">
        <v>10</v>
      </c>
      <c r="C221" s="14">
        <v>135038986</v>
      </c>
      <c r="D221" s="14" t="s">
        <v>848</v>
      </c>
      <c r="E221" s="14" t="s">
        <v>849</v>
      </c>
      <c r="F221" s="14">
        <v>6.9668191335064097E-9</v>
      </c>
      <c r="G221" s="14">
        <v>96</v>
      </c>
    </row>
    <row r="222" spans="1:7" ht="15.6" x14ac:dyDescent="0.3">
      <c r="A222" s="14" t="s">
        <v>1070</v>
      </c>
      <c r="B222" s="14">
        <v>10</v>
      </c>
      <c r="C222" s="14">
        <v>135034932</v>
      </c>
      <c r="D222" s="14" t="s">
        <v>849</v>
      </c>
      <c r="E222" s="14" t="s">
        <v>848</v>
      </c>
      <c r="F222" s="14">
        <v>7.3487075898125697E-9</v>
      </c>
      <c r="G222" s="14">
        <v>85</v>
      </c>
    </row>
    <row r="223" spans="1:7" ht="15.6" x14ac:dyDescent="0.3">
      <c r="A223" s="14" t="s">
        <v>1071</v>
      </c>
      <c r="B223" s="14">
        <v>10</v>
      </c>
      <c r="C223" s="14">
        <v>135056496</v>
      </c>
      <c r="D223" s="14" t="s">
        <v>851</v>
      </c>
      <c r="E223" s="14" t="s">
        <v>852</v>
      </c>
      <c r="F223" s="14">
        <v>1.62013276036383E-8</v>
      </c>
      <c r="G223" s="14">
        <v>34</v>
      </c>
    </row>
    <row r="224" spans="1:7" ht="15.6" x14ac:dyDescent="0.3">
      <c r="A224" s="14" t="s">
        <v>1072</v>
      </c>
      <c r="B224" s="14">
        <v>10</v>
      </c>
      <c r="C224" s="14">
        <v>135056464</v>
      </c>
      <c r="D224" s="14" t="s">
        <v>852</v>
      </c>
      <c r="E224" s="14" t="s">
        <v>849</v>
      </c>
      <c r="F224" s="14">
        <v>1.8335667589846801E-8</v>
      </c>
      <c r="G224" s="14">
        <v>37</v>
      </c>
    </row>
    <row r="225" spans="1:7" ht="15.6" x14ac:dyDescent="0.3">
      <c r="A225" s="14" t="s">
        <v>1073</v>
      </c>
      <c r="B225" s="14">
        <v>10</v>
      </c>
      <c r="C225" s="14">
        <v>135055251</v>
      </c>
      <c r="D225" s="14" t="s">
        <v>851</v>
      </c>
      <c r="E225" s="14" t="s">
        <v>852</v>
      </c>
      <c r="F225" s="14">
        <v>4.1163590956914699E-8</v>
      </c>
      <c r="G225" s="14">
        <v>34</v>
      </c>
    </row>
    <row r="226" spans="1:7" ht="15.6" x14ac:dyDescent="0.3">
      <c r="A226" s="14" t="s">
        <v>1074</v>
      </c>
      <c r="B226" s="14">
        <v>10</v>
      </c>
      <c r="C226" s="14">
        <v>135054904</v>
      </c>
      <c r="D226" s="14" t="s">
        <v>849</v>
      </c>
      <c r="E226" s="14" t="s">
        <v>848</v>
      </c>
      <c r="F226" s="14">
        <v>4.3274533039168301E-8</v>
      </c>
      <c r="G226" s="14">
        <v>34</v>
      </c>
    </row>
    <row r="227" spans="1:7" ht="15.6" x14ac:dyDescent="0.3">
      <c r="A227" s="14" t="s">
        <v>1075</v>
      </c>
      <c r="B227" s="14">
        <v>10</v>
      </c>
      <c r="C227" s="14">
        <v>135055349</v>
      </c>
      <c r="D227" s="14" t="s">
        <v>852</v>
      </c>
      <c r="E227" s="14" t="s">
        <v>851</v>
      </c>
      <c r="F227" s="14">
        <v>4.5274142101893998E-8</v>
      </c>
      <c r="G227" s="14">
        <v>34</v>
      </c>
    </row>
    <row r="228" spans="1:7" ht="15.6" x14ac:dyDescent="0.3">
      <c r="A228" s="14" t="s">
        <v>1076</v>
      </c>
      <c r="B228" s="14">
        <v>10</v>
      </c>
      <c r="C228" s="14">
        <v>135055967</v>
      </c>
      <c r="D228" s="14" t="s">
        <v>848</v>
      </c>
      <c r="E228" s="14" t="s">
        <v>851</v>
      </c>
      <c r="F228" s="14">
        <v>4.6873909830844302E-8</v>
      </c>
      <c r="G228" s="14">
        <v>34</v>
      </c>
    </row>
    <row r="229" spans="1:7" ht="15.6" x14ac:dyDescent="0.3">
      <c r="A229" s="14" t="s">
        <v>1077</v>
      </c>
      <c r="B229" s="14">
        <v>10</v>
      </c>
      <c r="C229" s="14">
        <v>135056273</v>
      </c>
      <c r="D229" s="14" t="s">
        <v>849</v>
      </c>
      <c r="E229" s="14" t="s">
        <v>848</v>
      </c>
      <c r="F229" s="14">
        <v>4.7507407044424903E-8</v>
      </c>
      <c r="G229" s="14">
        <v>34</v>
      </c>
    </row>
    <row r="230" spans="1:7" ht="15.6" x14ac:dyDescent="0.3">
      <c r="A230" s="14" t="s">
        <v>1078</v>
      </c>
      <c r="B230" s="14">
        <v>10</v>
      </c>
      <c r="C230" s="14">
        <v>135056258</v>
      </c>
      <c r="D230" s="14" t="s">
        <v>848</v>
      </c>
      <c r="E230" s="14" t="s">
        <v>849</v>
      </c>
      <c r="F230" s="14">
        <v>4.8253748881259797E-8</v>
      </c>
      <c r="G230" s="14">
        <v>34</v>
      </c>
    </row>
    <row r="231" spans="1:7" ht="15.6" x14ac:dyDescent="0.3">
      <c r="A231" s="14" t="s">
        <v>1079</v>
      </c>
      <c r="B231" s="14">
        <v>10</v>
      </c>
      <c r="C231" s="14">
        <v>135056091</v>
      </c>
      <c r="D231" s="14" t="s">
        <v>852</v>
      </c>
      <c r="E231" s="14" t="s">
        <v>848</v>
      </c>
      <c r="F231" s="14">
        <v>5.3514219817481601E-8</v>
      </c>
      <c r="G231" s="14">
        <v>34</v>
      </c>
    </row>
    <row r="232" spans="1:7" ht="15.6" x14ac:dyDescent="0.3">
      <c r="A232" s="14" t="s">
        <v>1080</v>
      </c>
      <c r="B232" s="14">
        <v>10</v>
      </c>
      <c r="C232" s="14">
        <v>135054523</v>
      </c>
      <c r="D232" s="14" t="s">
        <v>851</v>
      </c>
      <c r="E232" s="14" t="s">
        <v>852</v>
      </c>
      <c r="F232" s="14">
        <v>6.0625680060443894E-8</v>
      </c>
      <c r="G232" s="14">
        <v>34</v>
      </c>
    </row>
    <row r="233" spans="1:7" ht="15.6" x14ac:dyDescent="0.3">
      <c r="A233" s="14" t="s">
        <v>1081</v>
      </c>
      <c r="B233" s="14">
        <v>10</v>
      </c>
      <c r="C233" s="14">
        <v>135054151</v>
      </c>
      <c r="D233" s="14" t="s">
        <v>851</v>
      </c>
      <c r="E233" s="14" t="s">
        <v>852</v>
      </c>
      <c r="F233" s="14">
        <v>1.17168079091782E-7</v>
      </c>
      <c r="G233" s="14">
        <v>30</v>
      </c>
    </row>
    <row r="234" spans="1:7" ht="15.6" x14ac:dyDescent="0.3">
      <c r="A234" s="14" t="s">
        <v>1082</v>
      </c>
      <c r="B234" s="14">
        <v>10</v>
      </c>
      <c r="C234" s="14">
        <v>135052865</v>
      </c>
      <c r="D234" s="14" t="s">
        <v>851</v>
      </c>
      <c r="E234" s="14" t="s">
        <v>849</v>
      </c>
      <c r="F234" s="14">
        <v>1.1777394833277801E-7</v>
      </c>
      <c r="G234" s="14">
        <v>27</v>
      </c>
    </row>
    <row r="235" spans="1:7" ht="15.6" x14ac:dyDescent="0.3">
      <c r="A235" s="14" t="s">
        <v>1083</v>
      </c>
      <c r="B235" s="14">
        <v>10</v>
      </c>
      <c r="C235" s="14">
        <v>135058437</v>
      </c>
      <c r="D235" s="14" t="s">
        <v>852</v>
      </c>
      <c r="E235" s="14" t="s">
        <v>851</v>
      </c>
      <c r="F235" s="14">
        <v>1.3565126332615099E-7</v>
      </c>
      <c r="G235" s="14">
        <v>29</v>
      </c>
    </row>
    <row r="236" spans="1:7" ht="15.6" x14ac:dyDescent="0.3">
      <c r="A236" s="14" t="s">
        <v>1084</v>
      </c>
      <c r="B236" s="14">
        <v>10</v>
      </c>
      <c r="C236" s="14">
        <v>135054173</v>
      </c>
      <c r="D236" s="14" t="s">
        <v>851</v>
      </c>
      <c r="E236" s="14" t="s">
        <v>852</v>
      </c>
      <c r="F236" s="14">
        <v>1.71172587233262E-7</v>
      </c>
      <c r="G236" s="14">
        <v>30</v>
      </c>
    </row>
    <row r="237" spans="1:7" ht="15.6" x14ac:dyDescent="0.3">
      <c r="A237" s="14" t="s">
        <v>1085</v>
      </c>
      <c r="B237" s="14">
        <v>10</v>
      </c>
      <c r="C237" s="14">
        <v>135054181</v>
      </c>
      <c r="D237" s="14" t="s">
        <v>851</v>
      </c>
      <c r="E237" s="14" t="s">
        <v>852</v>
      </c>
      <c r="F237" s="14">
        <v>2.0370199919767301E-7</v>
      </c>
      <c r="G237" s="14">
        <v>30</v>
      </c>
    </row>
    <row r="238" spans="1:7" ht="15.6" x14ac:dyDescent="0.3">
      <c r="A238" s="14" t="s">
        <v>1086</v>
      </c>
      <c r="B238" s="14">
        <v>10</v>
      </c>
      <c r="C238" s="14">
        <v>135053021</v>
      </c>
      <c r="D238" s="14" t="s">
        <v>849</v>
      </c>
      <c r="E238" s="14" t="s">
        <v>848</v>
      </c>
      <c r="F238" s="14">
        <v>7.34960710612038E-7</v>
      </c>
      <c r="G238" s="14">
        <v>32</v>
      </c>
    </row>
    <row r="239" spans="1:7" ht="15.6" x14ac:dyDescent="0.3">
      <c r="A239" s="14" t="s">
        <v>1087</v>
      </c>
      <c r="B239" s="14">
        <v>10</v>
      </c>
      <c r="C239" s="14">
        <v>135023126</v>
      </c>
      <c r="D239" s="14" t="s">
        <v>851</v>
      </c>
      <c r="E239" s="14" t="s">
        <v>848</v>
      </c>
      <c r="F239" s="14">
        <v>9.2565599624204001E-7</v>
      </c>
      <c r="G239" s="14">
        <v>60</v>
      </c>
    </row>
    <row r="240" spans="1:7" ht="15.6" x14ac:dyDescent="0.3">
      <c r="A240" s="14" t="s">
        <v>1088</v>
      </c>
      <c r="B240" s="14">
        <v>10</v>
      </c>
      <c r="C240" s="14">
        <v>135023600</v>
      </c>
      <c r="D240" s="14" t="s">
        <v>849</v>
      </c>
      <c r="E240" s="14" t="s">
        <v>848</v>
      </c>
      <c r="F240" s="14">
        <v>9.5492097921147695E-7</v>
      </c>
      <c r="G240" s="14">
        <v>58</v>
      </c>
    </row>
    <row r="241" spans="1:7" ht="15.6" x14ac:dyDescent="0.3">
      <c r="A241" s="14" t="s">
        <v>1089</v>
      </c>
      <c r="B241" s="14">
        <v>10</v>
      </c>
      <c r="C241" s="14">
        <v>135021144</v>
      </c>
      <c r="D241" s="14" t="s">
        <v>851</v>
      </c>
      <c r="E241" s="14" t="s">
        <v>848</v>
      </c>
      <c r="F241" s="14">
        <v>1.26490229875686E-6</v>
      </c>
      <c r="G241" s="14">
        <v>59</v>
      </c>
    </row>
    <row r="242" spans="1:7" ht="15.6" x14ac:dyDescent="0.3">
      <c r="A242" s="14" t="s">
        <v>1090</v>
      </c>
      <c r="B242" s="14">
        <v>10</v>
      </c>
      <c r="C242" s="14">
        <v>135012429</v>
      </c>
      <c r="D242" s="14" t="s">
        <v>849</v>
      </c>
      <c r="E242" s="14" t="s">
        <v>852</v>
      </c>
      <c r="F242" s="14">
        <v>3.4742025194042601E-6</v>
      </c>
      <c r="G242" s="14">
        <v>42</v>
      </c>
    </row>
    <row r="243" spans="1:7" ht="15.6" x14ac:dyDescent="0.3">
      <c r="A243" s="14" t="s">
        <v>1091</v>
      </c>
      <c r="B243" s="14">
        <v>10</v>
      </c>
      <c r="C243" s="14">
        <v>135027826</v>
      </c>
      <c r="D243" s="14" t="s">
        <v>848</v>
      </c>
      <c r="E243" s="14" t="s">
        <v>849</v>
      </c>
      <c r="F243" s="14">
        <v>3.6127502898754699E-6</v>
      </c>
      <c r="G243" s="14">
        <v>55</v>
      </c>
    </row>
    <row r="244" spans="1:7" ht="15.6" x14ac:dyDescent="0.3">
      <c r="A244" s="14" t="s">
        <v>1092</v>
      </c>
      <c r="B244" s="14">
        <v>10</v>
      </c>
      <c r="C244" s="14">
        <v>135017188</v>
      </c>
      <c r="D244" s="14" t="s">
        <v>851</v>
      </c>
      <c r="E244" s="14" t="s">
        <v>852</v>
      </c>
      <c r="F244" s="14">
        <v>4.3290070499297398E-6</v>
      </c>
      <c r="G244" s="14">
        <v>54</v>
      </c>
    </row>
    <row r="245" spans="1:7" ht="15.6" x14ac:dyDescent="0.3">
      <c r="A245" s="14" t="s">
        <v>1093</v>
      </c>
      <c r="B245" s="14">
        <v>10</v>
      </c>
      <c r="C245" s="14">
        <v>135015667</v>
      </c>
      <c r="D245" s="14" t="s">
        <v>848</v>
      </c>
      <c r="E245" s="14" t="s">
        <v>849</v>
      </c>
      <c r="F245" s="14">
        <v>5.2252404322795002E-6</v>
      </c>
      <c r="G245" s="14">
        <v>53</v>
      </c>
    </row>
    <row r="246" spans="1:7" ht="15.6" x14ac:dyDescent="0.3">
      <c r="A246" s="14" t="s">
        <v>1094</v>
      </c>
      <c r="B246" s="14">
        <v>10</v>
      </c>
      <c r="C246" s="14">
        <v>135013371</v>
      </c>
      <c r="D246" s="14" t="s">
        <v>848</v>
      </c>
      <c r="E246" s="14" t="s">
        <v>849</v>
      </c>
      <c r="F246" s="14">
        <v>5.36416070329788E-6</v>
      </c>
      <c r="G246" s="14">
        <v>47</v>
      </c>
    </row>
    <row r="247" spans="1:7" ht="15.6" x14ac:dyDescent="0.3">
      <c r="A247" s="14" t="s">
        <v>1095</v>
      </c>
      <c r="B247" s="14">
        <v>10</v>
      </c>
      <c r="C247" s="14">
        <v>135013352</v>
      </c>
      <c r="D247" s="14" t="s">
        <v>852</v>
      </c>
      <c r="E247" s="14" t="s">
        <v>851</v>
      </c>
      <c r="F247" s="14">
        <v>5.5313492314686797E-6</v>
      </c>
      <c r="G247" s="14">
        <v>44</v>
      </c>
    </row>
    <row r="248" spans="1:7" ht="15.6" x14ac:dyDescent="0.3">
      <c r="A248" s="14" t="s">
        <v>1096</v>
      </c>
      <c r="B248" s="14">
        <v>10</v>
      </c>
      <c r="C248" s="14">
        <v>135017243</v>
      </c>
      <c r="D248" s="14" t="s">
        <v>848</v>
      </c>
      <c r="E248" s="14" t="s">
        <v>852</v>
      </c>
      <c r="F248" s="14">
        <v>5.6595960831690596E-6</v>
      </c>
      <c r="G248" s="14">
        <v>52</v>
      </c>
    </row>
    <row r="249" spans="1:7" ht="15.6" x14ac:dyDescent="0.3">
      <c r="A249" s="14" t="s">
        <v>1097</v>
      </c>
      <c r="B249" s="14">
        <v>10</v>
      </c>
      <c r="C249" s="14">
        <v>120104430</v>
      </c>
      <c r="D249" s="14" t="s">
        <v>852</v>
      </c>
      <c r="E249" s="14" t="s">
        <v>851</v>
      </c>
      <c r="F249" s="14">
        <v>5.7146725959679599E-6</v>
      </c>
      <c r="G249" s="14">
        <v>2</v>
      </c>
    </row>
    <row r="250" spans="1:7" ht="15.6" x14ac:dyDescent="0.3">
      <c r="A250" s="14" t="s">
        <v>1098</v>
      </c>
      <c r="B250" s="14">
        <v>10</v>
      </c>
      <c r="C250" s="14">
        <v>120046638</v>
      </c>
      <c r="D250" s="14" t="s">
        <v>851</v>
      </c>
      <c r="E250" s="14" t="s">
        <v>848</v>
      </c>
      <c r="F250" s="14">
        <v>6.0230568617257896E-6</v>
      </c>
      <c r="G250" s="14">
        <v>3</v>
      </c>
    </row>
    <row r="251" spans="1:7" ht="15.6" x14ac:dyDescent="0.3">
      <c r="A251" s="14" t="s">
        <v>1099</v>
      </c>
      <c r="B251" s="14">
        <v>10</v>
      </c>
      <c r="C251" s="14">
        <v>135014078</v>
      </c>
      <c r="D251" s="14" t="s">
        <v>851</v>
      </c>
      <c r="E251" s="14" t="s">
        <v>852</v>
      </c>
      <c r="F251" s="14">
        <v>6.1681696083141403E-6</v>
      </c>
      <c r="G251" s="14">
        <v>47</v>
      </c>
    </row>
    <row r="252" spans="1:7" ht="15.6" x14ac:dyDescent="0.3">
      <c r="A252" s="14" t="s">
        <v>1100</v>
      </c>
      <c r="B252" s="14">
        <v>10</v>
      </c>
      <c r="C252" s="14">
        <v>135060872</v>
      </c>
      <c r="D252" s="14" t="s">
        <v>849</v>
      </c>
      <c r="E252" s="14" t="s">
        <v>848</v>
      </c>
      <c r="F252" s="14">
        <v>6.1918866501920398E-6</v>
      </c>
      <c r="G252" s="14">
        <v>28</v>
      </c>
    </row>
    <row r="253" spans="1:7" ht="15.6" x14ac:dyDescent="0.3">
      <c r="A253" s="14" t="s">
        <v>1101</v>
      </c>
      <c r="B253" s="14">
        <v>10</v>
      </c>
      <c r="C253" s="14">
        <v>120072501</v>
      </c>
      <c r="D253" s="14" t="s">
        <v>849</v>
      </c>
      <c r="E253" s="14" t="s">
        <v>848</v>
      </c>
      <c r="F253" s="14">
        <v>9.3954955855422193E-6</v>
      </c>
      <c r="G253" s="14">
        <v>3</v>
      </c>
    </row>
    <row r="254" spans="1:7" ht="15.6" x14ac:dyDescent="0.3">
      <c r="A254" s="14" t="s">
        <v>1102</v>
      </c>
      <c r="B254" s="14">
        <v>10</v>
      </c>
      <c r="C254" s="14">
        <v>120079932</v>
      </c>
      <c r="D254" s="14" t="s">
        <v>849</v>
      </c>
      <c r="E254" s="14" t="s">
        <v>848</v>
      </c>
      <c r="F254" s="14">
        <v>9.8553586949975507E-6</v>
      </c>
      <c r="G254" s="14">
        <v>3</v>
      </c>
    </row>
    <row r="255" spans="1:7" ht="15.6" x14ac:dyDescent="0.3">
      <c r="A255" s="14" t="s">
        <v>1103</v>
      </c>
      <c r="B255" s="14">
        <v>10</v>
      </c>
      <c r="C255" s="14">
        <v>120073143</v>
      </c>
      <c r="D255" s="14" t="s">
        <v>851</v>
      </c>
      <c r="E255" s="14" t="s">
        <v>852</v>
      </c>
      <c r="F255" s="14">
        <v>9.9413556827617793E-6</v>
      </c>
      <c r="G255" s="14">
        <v>2</v>
      </c>
    </row>
    <row r="256" spans="1:7" ht="15.6" x14ac:dyDescent="0.3">
      <c r="A256" s="14" t="s">
        <v>1104</v>
      </c>
      <c r="B256" s="14">
        <v>11</v>
      </c>
      <c r="C256" s="14">
        <v>2500482</v>
      </c>
      <c r="D256" s="14" t="s">
        <v>848</v>
      </c>
      <c r="E256" s="14" t="s">
        <v>852</v>
      </c>
      <c r="F256" s="14">
        <v>5.2721006752106401E-6</v>
      </c>
      <c r="G256" s="14">
        <v>15</v>
      </c>
    </row>
    <row r="257" spans="1:7" ht="15.6" x14ac:dyDescent="0.3">
      <c r="A257" s="14" t="s">
        <v>1105</v>
      </c>
      <c r="B257" s="14">
        <v>11</v>
      </c>
      <c r="C257" s="14">
        <v>100002012</v>
      </c>
      <c r="D257" s="14" t="s">
        <v>852</v>
      </c>
      <c r="E257" s="14" t="s">
        <v>851</v>
      </c>
      <c r="F257" s="14">
        <v>9.8969851607523006E-6</v>
      </c>
      <c r="G257" s="14">
        <v>1</v>
      </c>
    </row>
    <row r="258" spans="1:7" ht="15.6" x14ac:dyDescent="0.3">
      <c r="A258" s="14" t="s">
        <v>1106</v>
      </c>
      <c r="B258" s="14">
        <v>12</v>
      </c>
      <c r="C258" s="14">
        <v>130981212</v>
      </c>
      <c r="D258" s="14" t="s">
        <v>851</v>
      </c>
      <c r="E258" s="14" t="s">
        <v>852</v>
      </c>
      <c r="F258" s="14">
        <v>3.60214913766928E-11</v>
      </c>
      <c r="G258" s="14">
        <v>1</v>
      </c>
    </row>
    <row r="259" spans="1:7" ht="15.6" x14ac:dyDescent="0.3">
      <c r="A259" s="14" t="s">
        <v>1107</v>
      </c>
      <c r="B259" s="14">
        <v>12</v>
      </c>
      <c r="C259" s="14">
        <v>131001814</v>
      </c>
      <c r="D259" s="14" t="s">
        <v>852</v>
      </c>
      <c r="E259" s="14" t="s">
        <v>851</v>
      </c>
      <c r="F259" s="14">
        <v>5.1560938992044797E-11</v>
      </c>
      <c r="G259" s="14">
        <v>1</v>
      </c>
    </row>
    <row r="260" spans="1:7" ht="15.6" x14ac:dyDescent="0.3">
      <c r="A260" s="14" t="s">
        <v>1108</v>
      </c>
      <c r="B260" s="14">
        <v>12</v>
      </c>
      <c r="C260" s="14">
        <v>130968456</v>
      </c>
      <c r="D260" s="14" t="s">
        <v>851</v>
      </c>
      <c r="E260" s="14" t="s">
        <v>852</v>
      </c>
      <c r="F260" s="14">
        <v>5.59791959581229E-11</v>
      </c>
      <c r="G260" s="14">
        <v>1</v>
      </c>
    </row>
    <row r="261" spans="1:7" ht="15.6" x14ac:dyDescent="0.3">
      <c r="A261" s="14" t="s">
        <v>1109</v>
      </c>
      <c r="B261" s="14">
        <v>12</v>
      </c>
      <c r="C261" s="14">
        <v>131002180</v>
      </c>
      <c r="D261" s="14" t="s">
        <v>849</v>
      </c>
      <c r="E261" s="14" t="s">
        <v>848</v>
      </c>
      <c r="F261" s="14">
        <v>7.8181543406457606E-11</v>
      </c>
      <c r="G261" s="14">
        <v>1</v>
      </c>
    </row>
    <row r="262" spans="1:7" ht="15.6" x14ac:dyDescent="0.3">
      <c r="A262" s="14" t="s">
        <v>1110</v>
      </c>
      <c r="B262" s="14">
        <v>12</v>
      </c>
      <c r="C262" s="14">
        <v>131001468</v>
      </c>
      <c r="D262" s="14" t="s">
        <v>849</v>
      </c>
      <c r="E262" s="14" t="s">
        <v>848</v>
      </c>
      <c r="F262" s="14">
        <v>1.42442150992747E-10</v>
      </c>
      <c r="G262" s="14">
        <v>1</v>
      </c>
    </row>
    <row r="263" spans="1:7" ht="15.6" x14ac:dyDescent="0.3">
      <c r="A263" s="14" t="s">
        <v>1111</v>
      </c>
      <c r="B263" s="14">
        <v>12</v>
      </c>
      <c r="C263" s="14">
        <v>130979355</v>
      </c>
      <c r="D263" s="14" t="s">
        <v>848</v>
      </c>
      <c r="E263" s="14" t="s">
        <v>849</v>
      </c>
      <c r="F263" s="14">
        <v>1.0578006563790401E-9</v>
      </c>
      <c r="G263" s="14">
        <v>1</v>
      </c>
    </row>
    <row r="264" spans="1:7" ht="15.6" x14ac:dyDescent="0.3">
      <c r="A264" s="14" t="s">
        <v>1112</v>
      </c>
      <c r="B264" s="14">
        <v>12</v>
      </c>
      <c r="C264" s="14">
        <v>130979120</v>
      </c>
      <c r="D264" s="14" t="s">
        <v>849</v>
      </c>
      <c r="E264" s="14" t="s">
        <v>851</v>
      </c>
      <c r="F264" s="14">
        <v>2.8751638106243101E-9</v>
      </c>
      <c r="G264" s="14">
        <v>1</v>
      </c>
    </row>
    <row r="265" spans="1:7" ht="15.6" x14ac:dyDescent="0.3">
      <c r="A265" s="14" t="s">
        <v>1113</v>
      </c>
      <c r="B265" s="14">
        <v>12</v>
      </c>
      <c r="C265" s="14">
        <v>130977921</v>
      </c>
      <c r="D265" s="14" t="s">
        <v>851</v>
      </c>
      <c r="E265" s="14" t="s">
        <v>852</v>
      </c>
      <c r="F265" s="14">
        <v>5.7595005759874998E-9</v>
      </c>
      <c r="G265" s="14">
        <v>2</v>
      </c>
    </row>
    <row r="266" spans="1:7" ht="15.6" x14ac:dyDescent="0.3">
      <c r="A266" s="14" t="s">
        <v>1114</v>
      </c>
      <c r="B266" s="14">
        <v>12</v>
      </c>
      <c r="C266" s="14">
        <v>130979771</v>
      </c>
      <c r="D266" s="14" t="s">
        <v>851</v>
      </c>
      <c r="E266" s="14" t="s">
        <v>852</v>
      </c>
      <c r="F266" s="14">
        <v>7.7304585122113408E-9</v>
      </c>
      <c r="G266" s="14">
        <v>2</v>
      </c>
    </row>
    <row r="267" spans="1:7" ht="15.6" x14ac:dyDescent="0.3">
      <c r="A267" s="14" t="s">
        <v>1115</v>
      </c>
      <c r="B267" s="14">
        <v>12</v>
      </c>
      <c r="C267" s="14">
        <v>130982172</v>
      </c>
      <c r="D267" s="14" t="s">
        <v>849</v>
      </c>
      <c r="E267" s="14" t="s">
        <v>848</v>
      </c>
      <c r="F267" s="14">
        <v>4.3919299480837401E-8</v>
      </c>
      <c r="G267" s="14">
        <v>1</v>
      </c>
    </row>
    <row r="268" spans="1:7" ht="15.6" x14ac:dyDescent="0.3">
      <c r="A268" s="14" t="s">
        <v>1116</v>
      </c>
      <c r="B268" s="14">
        <v>12</v>
      </c>
      <c r="C268" s="14">
        <v>130980604</v>
      </c>
      <c r="D268" s="14" t="s">
        <v>852</v>
      </c>
      <c r="E268" s="14" t="s">
        <v>851</v>
      </c>
      <c r="F268" s="14">
        <v>2.26480613104515E-7</v>
      </c>
      <c r="G268" s="14">
        <v>1</v>
      </c>
    </row>
    <row r="269" spans="1:7" ht="15.6" x14ac:dyDescent="0.3">
      <c r="A269" s="14" t="s">
        <v>1117</v>
      </c>
      <c r="B269" s="14">
        <v>12</v>
      </c>
      <c r="C269" s="14">
        <v>130995621</v>
      </c>
      <c r="D269" s="14" t="s">
        <v>852</v>
      </c>
      <c r="E269" s="14" t="s">
        <v>851</v>
      </c>
      <c r="F269" s="14">
        <v>2.64858103142879E-7</v>
      </c>
      <c r="G269" s="14">
        <v>1</v>
      </c>
    </row>
    <row r="270" spans="1:7" ht="15.6" x14ac:dyDescent="0.3">
      <c r="A270" s="14" t="s">
        <v>1118</v>
      </c>
      <c r="B270" s="14">
        <v>12</v>
      </c>
      <c r="C270" s="14">
        <v>130996703</v>
      </c>
      <c r="D270" s="14" t="s">
        <v>848</v>
      </c>
      <c r="E270" s="14" t="s">
        <v>851</v>
      </c>
      <c r="F270" s="14">
        <v>4.6097412330433E-7</v>
      </c>
      <c r="G270" s="14">
        <v>1</v>
      </c>
    </row>
    <row r="271" spans="1:7" ht="15.6" x14ac:dyDescent="0.3">
      <c r="A271" s="14" t="s">
        <v>1119</v>
      </c>
      <c r="B271" s="14">
        <v>12</v>
      </c>
      <c r="C271" s="14">
        <v>130973513</v>
      </c>
      <c r="D271" s="14" t="s">
        <v>848</v>
      </c>
      <c r="E271" s="14" t="s">
        <v>852</v>
      </c>
      <c r="F271" s="14">
        <v>5.3442578380082302E-7</v>
      </c>
      <c r="G271" s="14">
        <v>1</v>
      </c>
    </row>
    <row r="272" spans="1:7" ht="15.6" x14ac:dyDescent="0.3">
      <c r="A272" s="14" t="s">
        <v>1120</v>
      </c>
      <c r="B272" s="14">
        <v>12</v>
      </c>
      <c r="C272" s="14">
        <v>130997532</v>
      </c>
      <c r="D272" s="14" t="s">
        <v>851</v>
      </c>
      <c r="E272" s="14" t="s">
        <v>848</v>
      </c>
      <c r="F272" s="14">
        <v>6.9322339838381705E-7</v>
      </c>
      <c r="G272" s="14">
        <v>1</v>
      </c>
    </row>
    <row r="273" spans="1:7" ht="15.6" x14ac:dyDescent="0.3">
      <c r="A273" s="14" t="s">
        <v>1121</v>
      </c>
      <c r="B273" s="14">
        <v>12</v>
      </c>
      <c r="C273" s="14">
        <v>130997816</v>
      </c>
      <c r="D273" s="14" t="s">
        <v>851</v>
      </c>
      <c r="E273" s="14" t="s">
        <v>852</v>
      </c>
      <c r="F273" s="14">
        <v>8.9232621188662E-7</v>
      </c>
      <c r="G273" s="14">
        <v>1</v>
      </c>
    </row>
    <row r="274" spans="1:7" ht="15.6" x14ac:dyDescent="0.3">
      <c r="A274" s="14" t="s">
        <v>1122</v>
      </c>
      <c r="B274" s="14">
        <v>12</v>
      </c>
      <c r="C274" s="14">
        <v>133769846</v>
      </c>
      <c r="D274" s="14" t="s">
        <v>851</v>
      </c>
      <c r="E274" s="14" t="s">
        <v>852</v>
      </c>
      <c r="F274" s="14">
        <v>1.56940303815951E-6</v>
      </c>
      <c r="G274" s="14">
        <v>1</v>
      </c>
    </row>
    <row r="275" spans="1:7" ht="15.6" x14ac:dyDescent="0.3">
      <c r="A275" s="14" t="s">
        <v>1123</v>
      </c>
      <c r="B275" s="14">
        <v>12</v>
      </c>
      <c r="C275" s="14">
        <v>130980445</v>
      </c>
      <c r="D275" s="14" t="s">
        <v>848</v>
      </c>
      <c r="E275" s="14" t="s">
        <v>851</v>
      </c>
      <c r="F275" s="14">
        <v>1.5750550546179101E-6</v>
      </c>
      <c r="G275" s="14">
        <v>1</v>
      </c>
    </row>
    <row r="276" spans="1:7" ht="15.6" x14ac:dyDescent="0.3">
      <c r="A276" s="14" t="s">
        <v>1124</v>
      </c>
      <c r="B276" s="14">
        <v>12</v>
      </c>
      <c r="C276" s="14">
        <v>133769288</v>
      </c>
      <c r="D276" s="14" t="s">
        <v>849</v>
      </c>
      <c r="E276" s="14" t="s">
        <v>848</v>
      </c>
      <c r="F276" s="14">
        <v>1.6985747748617699E-6</v>
      </c>
      <c r="G276" s="14">
        <v>1</v>
      </c>
    </row>
    <row r="277" spans="1:7" ht="15.6" x14ac:dyDescent="0.3">
      <c r="A277" s="14" t="s">
        <v>1125</v>
      </c>
      <c r="B277" s="14">
        <v>12</v>
      </c>
      <c r="C277" s="14">
        <v>130980977</v>
      </c>
      <c r="D277" s="14" t="s">
        <v>852</v>
      </c>
      <c r="E277" s="14" t="s">
        <v>848</v>
      </c>
      <c r="F277" s="14">
        <v>1.70036881239362E-6</v>
      </c>
      <c r="G277" s="14">
        <v>1</v>
      </c>
    </row>
    <row r="278" spans="1:7" ht="15.6" x14ac:dyDescent="0.3">
      <c r="A278" s="14" t="s">
        <v>1126</v>
      </c>
      <c r="B278" s="14">
        <v>12</v>
      </c>
      <c r="C278" s="14">
        <v>133778796</v>
      </c>
      <c r="D278" s="14" t="s">
        <v>848</v>
      </c>
      <c r="E278" s="14" t="s">
        <v>849</v>
      </c>
      <c r="F278" s="14">
        <v>1.7418048633554099E-6</v>
      </c>
      <c r="G278" s="14">
        <v>3</v>
      </c>
    </row>
    <row r="279" spans="1:7" ht="15.6" x14ac:dyDescent="0.3">
      <c r="A279" s="14" t="s">
        <v>1127</v>
      </c>
      <c r="B279" s="14">
        <v>12</v>
      </c>
      <c r="C279" s="14">
        <v>133713814</v>
      </c>
      <c r="D279" s="14" t="s">
        <v>849</v>
      </c>
      <c r="E279" s="14" t="s">
        <v>851</v>
      </c>
      <c r="F279" s="14">
        <v>1.8638131915319599E-6</v>
      </c>
      <c r="G279" s="14">
        <v>1</v>
      </c>
    </row>
    <row r="280" spans="1:7" ht="15.6" x14ac:dyDescent="0.3">
      <c r="A280" s="14" t="s">
        <v>1128</v>
      </c>
      <c r="B280" s="14">
        <v>12</v>
      </c>
      <c r="C280" s="14">
        <v>133731400</v>
      </c>
      <c r="D280" s="14" t="s">
        <v>848</v>
      </c>
      <c r="E280" s="14" t="s">
        <v>849</v>
      </c>
      <c r="F280" s="14">
        <v>1.9403496640733298E-6</v>
      </c>
      <c r="G280" s="14">
        <v>1</v>
      </c>
    </row>
    <row r="281" spans="1:7" ht="15.6" x14ac:dyDescent="0.3">
      <c r="A281" s="14" t="s">
        <v>1129</v>
      </c>
      <c r="B281" s="14">
        <v>12</v>
      </c>
      <c r="C281" s="14">
        <v>133732624</v>
      </c>
      <c r="D281" s="14" t="s">
        <v>848</v>
      </c>
      <c r="E281" s="14" t="s">
        <v>849</v>
      </c>
      <c r="F281" s="14">
        <v>1.9506097512046401E-6</v>
      </c>
      <c r="G281" s="14">
        <v>1</v>
      </c>
    </row>
    <row r="282" spans="1:7" ht="15.6" x14ac:dyDescent="0.3">
      <c r="A282" s="14" t="s">
        <v>1130</v>
      </c>
      <c r="B282" s="14">
        <v>12</v>
      </c>
      <c r="C282" s="14">
        <v>133778684</v>
      </c>
      <c r="D282" s="14" t="s">
        <v>851</v>
      </c>
      <c r="E282" s="14" t="s">
        <v>852</v>
      </c>
      <c r="F282" s="14">
        <v>1.9972494157388401E-6</v>
      </c>
      <c r="G282" s="14">
        <v>4</v>
      </c>
    </row>
    <row r="283" spans="1:7" ht="15.6" x14ac:dyDescent="0.3">
      <c r="A283" s="14" t="s">
        <v>1131</v>
      </c>
      <c r="B283" s="14">
        <v>12</v>
      </c>
      <c r="C283" s="14">
        <v>133777349</v>
      </c>
      <c r="D283" s="14" t="s">
        <v>851</v>
      </c>
      <c r="E283" s="14" t="s">
        <v>852</v>
      </c>
      <c r="F283" s="14">
        <v>2.0294746174873001E-6</v>
      </c>
      <c r="G283" s="14">
        <v>3</v>
      </c>
    </row>
    <row r="284" spans="1:7" ht="15.6" x14ac:dyDescent="0.3">
      <c r="A284" s="14" t="s">
        <v>1132</v>
      </c>
      <c r="B284" s="14">
        <v>12</v>
      </c>
      <c r="C284" s="14">
        <v>133778166</v>
      </c>
      <c r="D284" s="14" t="s">
        <v>851</v>
      </c>
      <c r="E284" s="14" t="s">
        <v>852</v>
      </c>
      <c r="F284" s="14">
        <v>2.0312837297092699E-6</v>
      </c>
      <c r="G284" s="14">
        <v>3</v>
      </c>
    </row>
    <row r="285" spans="1:7" ht="15.6" x14ac:dyDescent="0.3">
      <c r="A285" s="14" t="s">
        <v>1133</v>
      </c>
      <c r="B285" s="14">
        <v>12</v>
      </c>
      <c r="C285" s="14">
        <v>133777838</v>
      </c>
      <c r="D285" s="14" t="s">
        <v>848</v>
      </c>
      <c r="E285" s="14" t="s">
        <v>849</v>
      </c>
      <c r="F285" s="14">
        <v>2.0494385550517601E-6</v>
      </c>
      <c r="G285" s="14">
        <v>3</v>
      </c>
    </row>
    <row r="286" spans="1:7" ht="15.6" x14ac:dyDescent="0.3">
      <c r="A286" s="14" t="s">
        <v>1134</v>
      </c>
      <c r="B286" s="14">
        <v>12</v>
      </c>
      <c r="C286" s="14">
        <v>133757954</v>
      </c>
      <c r="D286" s="14" t="s">
        <v>849</v>
      </c>
      <c r="E286" s="14" t="s">
        <v>848</v>
      </c>
      <c r="F286" s="14">
        <v>2.05000776715003E-6</v>
      </c>
      <c r="G286" s="14">
        <v>1</v>
      </c>
    </row>
    <row r="287" spans="1:7" ht="15.6" x14ac:dyDescent="0.3">
      <c r="A287" s="14" t="s">
        <v>1135</v>
      </c>
      <c r="B287" s="14">
        <v>12</v>
      </c>
      <c r="C287" s="14">
        <v>133759530</v>
      </c>
      <c r="D287" s="14" t="s">
        <v>849</v>
      </c>
      <c r="E287" s="14" t="s">
        <v>848</v>
      </c>
      <c r="F287" s="14">
        <v>2.0568613908188899E-6</v>
      </c>
      <c r="G287" s="14">
        <v>1</v>
      </c>
    </row>
    <row r="288" spans="1:7" ht="15.6" x14ac:dyDescent="0.3">
      <c r="A288" s="14" t="s">
        <v>1136</v>
      </c>
      <c r="B288" s="14">
        <v>12</v>
      </c>
      <c r="C288" s="14">
        <v>130980401</v>
      </c>
      <c r="D288" s="14" t="s">
        <v>848</v>
      </c>
      <c r="E288" s="14" t="s">
        <v>849</v>
      </c>
      <c r="F288" s="14">
        <v>2.0761632324339301E-6</v>
      </c>
      <c r="G288" s="14">
        <v>1</v>
      </c>
    </row>
    <row r="289" spans="1:7" ht="15.6" x14ac:dyDescent="0.3">
      <c r="A289" s="14" t="s">
        <v>1137</v>
      </c>
      <c r="B289" s="14">
        <v>12</v>
      </c>
      <c r="C289" s="14">
        <v>133723203</v>
      </c>
      <c r="D289" s="14" t="s">
        <v>851</v>
      </c>
      <c r="E289" s="14" t="s">
        <v>852</v>
      </c>
      <c r="F289" s="14">
        <v>2.0855766841341498E-6</v>
      </c>
      <c r="G289" s="14">
        <v>1</v>
      </c>
    </row>
    <row r="290" spans="1:7" ht="15.6" x14ac:dyDescent="0.3">
      <c r="A290" s="14" t="s">
        <v>1138</v>
      </c>
      <c r="B290" s="14">
        <v>12</v>
      </c>
      <c r="C290" s="14">
        <v>133748017</v>
      </c>
      <c r="D290" s="14" t="s">
        <v>848</v>
      </c>
      <c r="E290" s="14" t="s">
        <v>849</v>
      </c>
      <c r="F290" s="14">
        <v>2.2092724388940398E-6</v>
      </c>
      <c r="G290" s="14">
        <v>1</v>
      </c>
    </row>
    <row r="291" spans="1:7" ht="15.6" x14ac:dyDescent="0.3">
      <c r="A291" s="14" t="s">
        <v>1139</v>
      </c>
      <c r="B291" s="14">
        <v>12</v>
      </c>
      <c r="C291" s="14">
        <v>133747887</v>
      </c>
      <c r="D291" s="14" t="s">
        <v>849</v>
      </c>
      <c r="E291" s="14" t="s">
        <v>851</v>
      </c>
      <c r="F291" s="14">
        <v>2.2132255516528001E-6</v>
      </c>
      <c r="G291" s="14">
        <v>1</v>
      </c>
    </row>
    <row r="292" spans="1:7" ht="15.6" x14ac:dyDescent="0.3">
      <c r="A292" s="14" t="s">
        <v>1140</v>
      </c>
      <c r="B292" s="14">
        <v>12</v>
      </c>
      <c r="C292" s="14">
        <v>133750280</v>
      </c>
      <c r="D292" s="14" t="s">
        <v>851</v>
      </c>
      <c r="E292" s="14" t="s">
        <v>852</v>
      </c>
      <c r="F292" s="14">
        <v>2.21373592007961E-6</v>
      </c>
      <c r="G292" s="14">
        <v>1</v>
      </c>
    </row>
    <row r="293" spans="1:7" ht="15.6" x14ac:dyDescent="0.3">
      <c r="A293" s="14" t="s">
        <v>1141</v>
      </c>
      <c r="B293" s="14">
        <v>12</v>
      </c>
      <c r="C293" s="14">
        <v>133745689</v>
      </c>
      <c r="D293" s="14" t="s">
        <v>848</v>
      </c>
      <c r="E293" s="14" t="s">
        <v>849</v>
      </c>
      <c r="F293" s="14">
        <v>2.21977034566748E-6</v>
      </c>
      <c r="G293" s="14">
        <v>1</v>
      </c>
    </row>
    <row r="294" spans="1:7" ht="15.6" x14ac:dyDescent="0.3">
      <c r="A294" s="14" t="s">
        <v>1142</v>
      </c>
      <c r="B294" s="14">
        <v>12</v>
      </c>
      <c r="C294" s="14">
        <v>133754203</v>
      </c>
      <c r="D294" s="14" t="s">
        <v>848</v>
      </c>
      <c r="E294" s="14" t="s">
        <v>849</v>
      </c>
      <c r="F294" s="14">
        <v>2.2227214673616699E-6</v>
      </c>
      <c r="G294" s="14">
        <v>1</v>
      </c>
    </row>
    <row r="295" spans="1:7" ht="15.6" x14ac:dyDescent="0.3">
      <c r="A295" s="14" t="s">
        <v>1143</v>
      </c>
      <c r="B295" s="14">
        <v>12</v>
      </c>
      <c r="C295" s="14">
        <v>133755180</v>
      </c>
      <c r="D295" s="14" t="s">
        <v>848</v>
      </c>
      <c r="E295" s="14" t="s">
        <v>849</v>
      </c>
      <c r="F295" s="14">
        <v>2.2562586956890601E-6</v>
      </c>
      <c r="G295" s="14">
        <v>1</v>
      </c>
    </row>
    <row r="296" spans="1:7" ht="15.6" x14ac:dyDescent="0.3">
      <c r="A296" s="14" t="s">
        <v>1144</v>
      </c>
      <c r="B296" s="14">
        <v>12</v>
      </c>
      <c r="C296" s="14">
        <v>133756780</v>
      </c>
      <c r="D296" s="14" t="s">
        <v>849</v>
      </c>
      <c r="E296" s="14" t="s">
        <v>852</v>
      </c>
      <c r="F296" s="14">
        <v>2.2767152368318401E-6</v>
      </c>
      <c r="G296" s="14">
        <v>1</v>
      </c>
    </row>
    <row r="297" spans="1:7" ht="15.6" x14ac:dyDescent="0.3">
      <c r="A297" s="14" t="s">
        <v>1145</v>
      </c>
      <c r="B297" s="14">
        <v>12</v>
      </c>
      <c r="C297" s="14">
        <v>133751218</v>
      </c>
      <c r="D297" s="14" t="s">
        <v>848</v>
      </c>
      <c r="E297" s="14" t="s">
        <v>849</v>
      </c>
      <c r="F297" s="14">
        <v>2.2903084975223099E-6</v>
      </c>
      <c r="G297" s="14">
        <v>1</v>
      </c>
    </row>
    <row r="298" spans="1:7" ht="15.6" x14ac:dyDescent="0.3">
      <c r="A298" s="14" t="s">
        <v>1146</v>
      </c>
      <c r="B298" s="14">
        <v>12</v>
      </c>
      <c r="C298" s="14">
        <v>133751327</v>
      </c>
      <c r="D298" s="14" t="s">
        <v>849</v>
      </c>
      <c r="E298" s="14" t="s">
        <v>848</v>
      </c>
      <c r="F298" s="14">
        <v>2.2962792613960002E-6</v>
      </c>
      <c r="G298" s="14">
        <v>1</v>
      </c>
    </row>
    <row r="299" spans="1:7" ht="15.6" x14ac:dyDescent="0.3">
      <c r="A299" s="14" t="s">
        <v>1147</v>
      </c>
      <c r="B299" s="14">
        <v>12</v>
      </c>
      <c r="C299" s="14">
        <v>133751350</v>
      </c>
      <c r="D299" s="14" t="s">
        <v>851</v>
      </c>
      <c r="E299" s="14" t="s">
        <v>848</v>
      </c>
      <c r="F299" s="14">
        <v>2.3036576525064501E-6</v>
      </c>
      <c r="G299" s="14">
        <v>1</v>
      </c>
    </row>
    <row r="300" spans="1:7" ht="15.6" x14ac:dyDescent="0.3">
      <c r="A300" s="14" t="s">
        <v>1148</v>
      </c>
      <c r="B300" s="14">
        <v>12</v>
      </c>
      <c r="C300" s="14">
        <v>133726802</v>
      </c>
      <c r="D300" s="14" t="s">
        <v>849</v>
      </c>
      <c r="E300" s="14" t="s">
        <v>848</v>
      </c>
      <c r="F300" s="14">
        <v>2.3046610289571199E-6</v>
      </c>
      <c r="G300" s="14">
        <v>1</v>
      </c>
    </row>
    <row r="301" spans="1:7" ht="15.6" x14ac:dyDescent="0.3">
      <c r="A301" s="14" t="s">
        <v>1149</v>
      </c>
      <c r="B301" s="14">
        <v>12</v>
      </c>
      <c r="C301" s="14">
        <v>133726427</v>
      </c>
      <c r="D301" s="14" t="s">
        <v>852</v>
      </c>
      <c r="E301" s="14" t="s">
        <v>851</v>
      </c>
      <c r="F301" s="14">
        <v>2.3689212014673098E-6</v>
      </c>
      <c r="G301" s="14">
        <v>1</v>
      </c>
    </row>
    <row r="302" spans="1:7" ht="15.6" x14ac:dyDescent="0.3">
      <c r="A302" s="14" t="s">
        <v>1150</v>
      </c>
      <c r="B302" s="14">
        <v>12</v>
      </c>
      <c r="C302" s="14">
        <v>133749053</v>
      </c>
      <c r="D302" s="14" t="s">
        <v>851</v>
      </c>
      <c r="E302" s="14" t="s">
        <v>852</v>
      </c>
      <c r="F302" s="14">
        <v>2.46158897309318E-6</v>
      </c>
      <c r="G302" s="14">
        <v>1</v>
      </c>
    </row>
    <row r="303" spans="1:7" ht="15.6" x14ac:dyDescent="0.3">
      <c r="A303" s="14" t="s">
        <v>1151</v>
      </c>
      <c r="B303" s="14">
        <v>12</v>
      </c>
      <c r="C303" s="14">
        <v>133708409</v>
      </c>
      <c r="D303" s="14" t="s">
        <v>848</v>
      </c>
      <c r="E303" s="14" t="s">
        <v>849</v>
      </c>
      <c r="F303" s="14">
        <v>2.5372338479195801E-6</v>
      </c>
      <c r="G303" s="14">
        <v>1</v>
      </c>
    </row>
    <row r="304" spans="1:7" ht="15.6" x14ac:dyDescent="0.3">
      <c r="A304" s="14" t="s">
        <v>1152</v>
      </c>
      <c r="B304" s="14">
        <v>12</v>
      </c>
      <c r="C304" s="14">
        <v>133746760</v>
      </c>
      <c r="D304" s="14" t="s">
        <v>851</v>
      </c>
      <c r="E304" s="14" t="s">
        <v>852</v>
      </c>
      <c r="F304" s="14">
        <v>2.54043868668531E-6</v>
      </c>
      <c r="G304" s="14">
        <v>1</v>
      </c>
    </row>
    <row r="305" spans="1:7" ht="15.6" x14ac:dyDescent="0.3">
      <c r="A305" s="14" t="s">
        <v>1153</v>
      </c>
      <c r="B305" s="14">
        <v>12</v>
      </c>
      <c r="C305" s="14">
        <v>133763352</v>
      </c>
      <c r="D305" s="14" t="s">
        <v>849</v>
      </c>
      <c r="E305" s="14" t="s">
        <v>848</v>
      </c>
      <c r="F305" s="14">
        <v>2.5681728843300101E-6</v>
      </c>
      <c r="G305" s="14">
        <v>4</v>
      </c>
    </row>
    <row r="306" spans="1:7" ht="15.6" x14ac:dyDescent="0.3">
      <c r="A306" s="14" t="s">
        <v>1154</v>
      </c>
      <c r="B306" s="14">
        <v>12</v>
      </c>
      <c r="C306" s="14">
        <v>133799783</v>
      </c>
      <c r="D306" s="14" t="s">
        <v>852</v>
      </c>
      <c r="E306" s="14" t="s">
        <v>849</v>
      </c>
      <c r="F306" s="14">
        <v>2.5989487446924702E-6</v>
      </c>
      <c r="G306" s="14">
        <v>4</v>
      </c>
    </row>
    <row r="307" spans="1:7" ht="15.6" x14ac:dyDescent="0.3">
      <c r="A307" s="14" t="s">
        <v>1155</v>
      </c>
      <c r="B307" s="14">
        <v>12</v>
      </c>
      <c r="C307" s="14">
        <v>133801203</v>
      </c>
      <c r="D307" s="14" t="s">
        <v>848</v>
      </c>
      <c r="E307" s="14" t="s">
        <v>849</v>
      </c>
      <c r="F307" s="14">
        <v>2.6048375713685898E-6</v>
      </c>
      <c r="G307" s="14">
        <v>3</v>
      </c>
    </row>
    <row r="308" spans="1:7" ht="15.6" x14ac:dyDescent="0.3">
      <c r="A308" s="14" t="s">
        <v>1156</v>
      </c>
      <c r="B308" s="14">
        <v>12</v>
      </c>
      <c r="C308" s="14">
        <v>133767897</v>
      </c>
      <c r="D308" s="14" t="s">
        <v>849</v>
      </c>
      <c r="E308" s="14" t="s">
        <v>848</v>
      </c>
      <c r="F308" s="14">
        <v>2.7847323519616699E-6</v>
      </c>
      <c r="G308" s="14">
        <v>4</v>
      </c>
    </row>
    <row r="309" spans="1:7" ht="15.6" x14ac:dyDescent="0.3">
      <c r="A309" s="14" t="s">
        <v>1157</v>
      </c>
      <c r="B309" s="14">
        <v>12</v>
      </c>
      <c r="C309" s="14">
        <v>133767966</v>
      </c>
      <c r="D309" s="14" t="s">
        <v>848</v>
      </c>
      <c r="E309" s="14" t="s">
        <v>849</v>
      </c>
      <c r="F309" s="14">
        <v>2.7930484952156999E-6</v>
      </c>
      <c r="G309" s="14">
        <v>4</v>
      </c>
    </row>
    <row r="310" spans="1:7" ht="15.6" x14ac:dyDescent="0.3">
      <c r="A310" s="14" t="s">
        <v>1158</v>
      </c>
      <c r="B310" s="14">
        <v>12</v>
      </c>
      <c r="C310" s="14">
        <v>133768273</v>
      </c>
      <c r="D310" s="14" t="s">
        <v>851</v>
      </c>
      <c r="E310" s="14" t="s">
        <v>848</v>
      </c>
      <c r="F310" s="14">
        <v>2.7948545342128701E-6</v>
      </c>
      <c r="G310" s="14">
        <v>4</v>
      </c>
    </row>
    <row r="311" spans="1:7" ht="15.6" x14ac:dyDescent="0.3">
      <c r="A311" s="14" t="s">
        <v>1159</v>
      </c>
      <c r="B311" s="14">
        <v>12</v>
      </c>
      <c r="C311" s="14">
        <v>133770306</v>
      </c>
      <c r="D311" s="14" t="s">
        <v>848</v>
      </c>
      <c r="E311" s="14" t="s">
        <v>849</v>
      </c>
      <c r="F311" s="14">
        <v>2.91794274331194E-6</v>
      </c>
      <c r="G311" s="14">
        <v>4</v>
      </c>
    </row>
    <row r="312" spans="1:7" ht="15.6" x14ac:dyDescent="0.3">
      <c r="A312" s="14" t="s">
        <v>1160</v>
      </c>
      <c r="B312" s="14">
        <v>12</v>
      </c>
      <c r="C312" s="14">
        <v>133791949</v>
      </c>
      <c r="D312" s="14" t="s">
        <v>848</v>
      </c>
      <c r="E312" s="14" t="s">
        <v>851</v>
      </c>
      <c r="F312" s="14">
        <v>2.9217340547003899E-6</v>
      </c>
      <c r="G312" s="14">
        <v>4</v>
      </c>
    </row>
    <row r="313" spans="1:7" ht="15.6" x14ac:dyDescent="0.3">
      <c r="A313" s="14" t="s">
        <v>1161</v>
      </c>
      <c r="B313" s="14">
        <v>12</v>
      </c>
      <c r="C313" s="14">
        <v>133792004</v>
      </c>
      <c r="D313" s="14" t="s">
        <v>852</v>
      </c>
      <c r="E313" s="14" t="s">
        <v>851</v>
      </c>
      <c r="F313" s="14">
        <v>2.9217849982224098E-6</v>
      </c>
      <c r="G313" s="14">
        <v>4</v>
      </c>
    </row>
    <row r="314" spans="1:7" ht="15.6" x14ac:dyDescent="0.3">
      <c r="A314" s="14" t="s">
        <v>1162</v>
      </c>
      <c r="B314" s="14">
        <v>12</v>
      </c>
      <c r="C314" s="14">
        <v>133791285</v>
      </c>
      <c r="D314" s="14" t="s">
        <v>852</v>
      </c>
      <c r="E314" s="14" t="s">
        <v>848</v>
      </c>
      <c r="F314" s="14">
        <v>2.9376999882317298E-6</v>
      </c>
      <c r="G314" s="14">
        <v>4</v>
      </c>
    </row>
    <row r="315" spans="1:7" ht="15.6" x14ac:dyDescent="0.3">
      <c r="A315" s="14" t="s">
        <v>1163</v>
      </c>
      <c r="B315" s="14">
        <v>12</v>
      </c>
      <c r="C315" s="14">
        <v>133788583</v>
      </c>
      <c r="D315" s="14" t="s">
        <v>848</v>
      </c>
      <c r="E315" s="14" t="s">
        <v>852</v>
      </c>
      <c r="F315" s="14">
        <v>2.9526689932364401E-6</v>
      </c>
      <c r="G315" s="14">
        <v>4</v>
      </c>
    </row>
    <row r="316" spans="1:7" ht="15.6" x14ac:dyDescent="0.3">
      <c r="A316" s="14" t="s">
        <v>1164</v>
      </c>
      <c r="B316" s="14">
        <v>12</v>
      </c>
      <c r="C316" s="14">
        <v>133761604</v>
      </c>
      <c r="D316" s="14" t="s">
        <v>849</v>
      </c>
      <c r="E316" s="14" t="s">
        <v>852</v>
      </c>
      <c r="F316" s="14">
        <v>2.95956979184336E-6</v>
      </c>
      <c r="G316" s="14">
        <v>1</v>
      </c>
    </row>
    <row r="317" spans="1:7" ht="15.6" x14ac:dyDescent="0.3">
      <c r="A317" s="14" t="s">
        <v>1165</v>
      </c>
      <c r="B317" s="14">
        <v>12</v>
      </c>
      <c r="C317" s="14">
        <v>133788514</v>
      </c>
      <c r="D317" s="14" t="s">
        <v>848</v>
      </c>
      <c r="E317" s="14" t="s">
        <v>849</v>
      </c>
      <c r="F317" s="14">
        <v>2.9610806610946101E-6</v>
      </c>
      <c r="G317" s="14">
        <v>4</v>
      </c>
    </row>
    <row r="318" spans="1:7" ht="15.6" x14ac:dyDescent="0.3">
      <c r="A318" s="14" t="s">
        <v>1166</v>
      </c>
      <c r="B318" s="14">
        <v>12</v>
      </c>
      <c r="C318" s="14">
        <v>133785973</v>
      </c>
      <c r="D318" s="14" t="s">
        <v>849</v>
      </c>
      <c r="E318" s="14" t="s">
        <v>848</v>
      </c>
      <c r="F318" s="14">
        <v>2.96516944609383E-6</v>
      </c>
      <c r="G318" s="14">
        <v>4</v>
      </c>
    </row>
    <row r="319" spans="1:7" ht="15.6" x14ac:dyDescent="0.3">
      <c r="A319" s="14" t="s">
        <v>1167</v>
      </c>
      <c r="B319" s="14">
        <v>12</v>
      </c>
      <c r="C319" s="14">
        <v>133787056</v>
      </c>
      <c r="D319" s="14" t="s">
        <v>849</v>
      </c>
      <c r="E319" s="14" t="s">
        <v>851</v>
      </c>
      <c r="F319" s="14">
        <v>2.9690537847171402E-6</v>
      </c>
      <c r="G319" s="14">
        <v>4</v>
      </c>
    </row>
    <row r="320" spans="1:7" ht="15.6" x14ac:dyDescent="0.3">
      <c r="A320" s="14" t="s">
        <v>1168</v>
      </c>
      <c r="B320" s="14">
        <v>12</v>
      </c>
      <c r="C320" s="14">
        <v>133787329</v>
      </c>
      <c r="D320" s="14" t="s">
        <v>852</v>
      </c>
      <c r="E320" s="14" t="s">
        <v>851</v>
      </c>
      <c r="F320" s="14">
        <v>2.97330275727838E-6</v>
      </c>
      <c r="G320" s="14">
        <v>4</v>
      </c>
    </row>
    <row r="321" spans="1:7" ht="15.6" x14ac:dyDescent="0.3">
      <c r="A321" s="14" t="s">
        <v>1169</v>
      </c>
      <c r="B321" s="14">
        <v>12</v>
      </c>
      <c r="C321" s="14">
        <v>133784402</v>
      </c>
      <c r="D321" s="14" t="s">
        <v>851</v>
      </c>
      <c r="E321" s="14" t="s">
        <v>852</v>
      </c>
      <c r="F321" s="14">
        <v>2.9772891847379199E-6</v>
      </c>
      <c r="G321" s="14">
        <v>4</v>
      </c>
    </row>
    <row r="322" spans="1:7" ht="15.6" x14ac:dyDescent="0.3">
      <c r="A322" s="14" t="s">
        <v>1170</v>
      </c>
      <c r="B322" s="14">
        <v>12</v>
      </c>
      <c r="C322" s="14">
        <v>133783049</v>
      </c>
      <c r="D322" s="14" t="s">
        <v>848</v>
      </c>
      <c r="E322" s="14" t="s">
        <v>851</v>
      </c>
      <c r="F322" s="14">
        <v>2.9931840326185298E-6</v>
      </c>
      <c r="G322" s="14">
        <v>4</v>
      </c>
    </row>
    <row r="323" spans="1:7" ht="15.6" x14ac:dyDescent="0.3">
      <c r="A323" s="14" t="s">
        <v>1171</v>
      </c>
      <c r="B323" s="14">
        <v>12</v>
      </c>
      <c r="C323" s="14">
        <v>133782598</v>
      </c>
      <c r="D323" s="14" t="s">
        <v>849</v>
      </c>
      <c r="E323" s="14" t="s">
        <v>851</v>
      </c>
      <c r="F323" s="14">
        <v>3.0035468844355799E-6</v>
      </c>
      <c r="G323" s="14">
        <v>4</v>
      </c>
    </row>
    <row r="324" spans="1:7" ht="15.6" x14ac:dyDescent="0.3">
      <c r="A324" s="14" t="s">
        <v>1172</v>
      </c>
      <c r="B324" s="14">
        <v>12</v>
      </c>
      <c r="C324" s="14">
        <v>133782199</v>
      </c>
      <c r="D324" s="14" t="s">
        <v>848</v>
      </c>
      <c r="E324" s="14" t="s">
        <v>849</v>
      </c>
      <c r="F324" s="14">
        <v>3.00712522045349E-6</v>
      </c>
      <c r="G324" s="14">
        <v>4</v>
      </c>
    </row>
    <row r="325" spans="1:7" ht="15.6" x14ac:dyDescent="0.3">
      <c r="A325" s="14" t="s">
        <v>1173</v>
      </c>
      <c r="B325" s="14">
        <v>12</v>
      </c>
      <c r="C325" s="14">
        <v>133781605</v>
      </c>
      <c r="D325" s="14" t="s">
        <v>852</v>
      </c>
      <c r="E325" s="14" t="s">
        <v>851</v>
      </c>
      <c r="F325" s="14">
        <v>3.0167012947374498E-6</v>
      </c>
      <c r="G325" s="14">
        <v>4</v>
      </c>
    </row>
    <row r="326" spans="1:7" ht="15.6" x14ac:dyDescent="0.3">
      <c r="A326" s="14" t="s">
        <v>1174</v>
      </c>
      <c r="B326" s="14">
        <v>12</v>
      </c>
      <c r="C326" s="14">
        <v>133782526</v>
      </c>
      <c r="D326" s="14" t="s">
        <v>851</v>
      </c>
      <c r="E326" s="14" t="s">
        <v>852</v>
      </c>
      <c r="F326" s="14">
        <v>3.0172160150074E-6</v>
      </c>
      <c r="G326" s="14">
        <v>4</v>
      </c>
    </row>
    <row r="327" spans="1:7" ht="15.6" x14ac:dyDescent="0.3">
      <c r="A327" s="14" t="s">
        <v>1175</v>
      </c>
      <c r="B327" s="14">
        <v>12</v>
      </c>
      <c r="C327" s="14">
        <v>133777645</v>
      </c>
      <c r="D327" s="14" t="s">
        <v>851</v>
      </c>
      <c r="E327" s="14" t="s">
        <v>849</v>
      </c>
      <c r="F327" s="14">
        <v>3.0352288139771101E-6</v>
      </c>
      <c r="G327" s="14">
        <v>4</v>
      </c>
    </row>
    <row r="328" spans="1:7" ht="15.6" x14ac:dyDescent="0.3">
      <c r="A328" s="14" t="s">
        <v>1176</v>
      </c>
      <c r="B328" s="14">
        <v>12</v>
      </c>
      <c r="C328" s="14">
        <v>133777562</v>
      </c>
      <c r="D328" s="14" t="s">
        <v>848</v>
      </c>
      <c r="E328" s="14" t="s">
        <v>849</v>
      </c>
      <c r="F328" s="14">
        <v>3.0406944722301399E-6</v>
      </c>
      <c r="G328" s="14">
        <v>4</v>
      </c>
    </row>
    <row r="329" spans="1:7" ht="15.6" x14ac:dyDescent="0.3">
      <c r="A329" s="14" t="s">
        <v>1177</v>
      </c>
      <c r="B329" s="14">
        <v>12</v>
      </c>
      <c r="C329" s="14">
        <v>133777956</v>
      </c>
      <c r="D329" s="14" t="s">
        <v>848</v>
      </c>
      <c r="E329" s="14" t="s">
        <v>851</v>
      </c>
      <c r="F329" s="14">
        <v>3.04120438365852E-6</v>
      </c>
      <c r="G329" s="14">
        <v>4</v>
      </c>
    </row>
    <row r="330" spans="1:7" ht="15.6" x14ac:dyDescent="0.3">
      <c r="A330" s="14" t="s">
        <v>1178</v>
      </c>
      <c r="B330" s="14">
        <v>12</v>
      </c>
      <c r="C330" s="14">
        <v>130987516</v>
      </c>
      <c r="D330" s="14" t="s">
        <v>848</v>
      </c>
      <c r="E330" s="14" t="s">
        <v>849</v>
      </c>
      <c r="F330" s="14">
        <v>3.0901118311639802E-6</v>
      </c>
      <c r="G330" s="14">
        <v>1</v>
      </c>
    </row>
    <row r="331" spans="1:7" ht="15.6" x14ac:dyDescent="0.3">
      <c r="A331" s="14" t="s">
        <v>1179</v>
      </c>
      <c r="B331" s="14">
        <v>12</v>
      </c>
      <c r="C331" s="14">
        <v>133769071</v>
      </c>
      <c r="D331" s="14" t="s">
        <v>849</v>
      </c>
      <c r="E331" s="14" t="s">
        <v>848</v>
      </c>
      <c r="F331" s="14">
        <v>3.6151365217699501E-6</v>
      </c>
      <c r="G331" s="14">
        <v>3</v>
      </c>
    </row>
    <row r="332" spans="1:7" ht="15.6" x14ac:dyDescent="0.3">
      <c r="A332" s="14" t="s">
        <v>1180</v>
      </c>
      <c r="B332" s="14">
        <v>12</v>
      </c>
      <c r="C332" s="14">
        <v>133797298</v>
      </c>
      <c r="D332" s="14" t="s">
        <v>851</v>
      </c>
      <c r="E332" s="14" t="s">
        <v>848</v>
      </c>
      <c r="F332" s="14">
        <v>3.76752336307983E-6</v>
      </c>
      <c r="G332" s="14">
        <v>2</v>
      </c>
    </row>
    <row r="333" spans="1:7" ht="15.6" x14ac:dyDescent="0.3">
      <c r="A333" s="14" t="s">
        <v>1181</v>
      </c>
      <c r="B333" s="14">
        <v>12</v>
      </c>
      <c r="C333" s="14">
        <v>133768768</v>
      </c>
      <c r="D333" s="14" t="s">
        <v>851</v>
      </c>
      <c r="E333" s="14" t="s">
        <v>852</v>
      </c>
      <c r="F333" s="14">
        <v>3.79841658120832E-6</v>
      </c>
      <c r="G333" s="14">
        <v>4</v>
      </c>
    </row>
    <row r="334" spans="1:7" ht="15.6" x14ac:dyDescent="0.3">
      <c r="A334" s="14" t="s">
        <v>1182</v>
      </c>
      <c r="B334" s="14">
        <v>12</v>
      </c>
      <c r="C334" s="14">
        <v>133801207</v>
      </c>
      <c r="D334" s="14" t="s">
        <v>852</v>
      </c>
      <c r="E334" s="14" t="s">
        <v>848</v>
      </c>
      <c r="F334" s="14">
        <v>4.18868308190764E-6</v>
      </c>
      <c r="G334" s="14">
        <v>3</v>
      </c>
    </row>
    <row r="335" spans="1:7" ht="15.6" x14ac:dyDescent="0.3">
      <c r="A335" s="14" t="s">
        <v>1183</v>
      </c>
      <c r="B335" s="14">
        <v>12</v>
      </c>
      <c r="C335" s="14">
        <v>133795418</v>
      </c>
      <c r="D335" s="14" t="s">
        <v>848</v>
      </c>
      <c r="E335" s="14" t="s">
        <v>851</v>
      </c>
      <c r="F335" s="14">
        <v>4.3418190922280999E-6</v>
      </c>
      <c r="G335" s="14">
        <v>4</v>
      </c>
    </row>
    <row r="336" spans="1:7" ht="15.6" x14ac:dyDescent="0.3">
      <c r="A336" s="14" t="s">
        <v>1184</v>
      </c>
      <c r="B336" s="14">
        <v>12</v>
      </c>
      <c r="C336" s="14">
        <v>133801028</v>
      </c>
      <c r="D336" s="14" t="s">
        <v>848</v>
      </c>
      <c r="E336" s="14" t="s">
        <v>852</v>
      </c>
      <c r="F336" s="14">
        <v>4.4349939677304098E-6</v>
      </c>
      <c r="G336" s="14">
        <v>2</v>
      </c>
    </row>
    <row r="337" spans="1:7" ht="15.6" x14ac:dyDescent="0.3">
      <c r="A337" s="14" t="s">
        <v>1185</v>
      </c>
      <c r="B337" s="14">
        <v>12</v>
      </c>
      <c r="C337" s="14">
        <v>130980617</v>
      </c>
      <c r="D337" s="14" t="s">
        <v>851</v>
      </c>
      <c r="E337" s="14" t="s">
        <v>852</v>
      </c>
      <c r="F337" s="14">
        <v>5.0126218318224404E-6</v>
      </c>
      <c r="G337" s="14">
        <v>1</v>
      </c>
    </row>
    <row r="338" spans="1:7" ht="15.6" x14ac:dyDescent="0.3">
      <c r="A338" s="14" t="s">
        <v>1186</v>
      </c>
      <c r="B338" s="14">
        <v>12</v>
      </c>
      <c r="C338" s="14">
        <v>54477738</v>
      </c>
      <c r="D338" s="14" t="s">
        <v>848</v>
      </c>
      <c r="E338" s="14" t="s">
        <v>849</v>
      </c>
      <c r="F338" s="14">
        <v>5.7205550270155002E-6</v>
      </c>
      <c r="G338" s="14">
        <v>2</v>
      </c>
    </row>
    <row r="339" spans="1:7" ht="15.6" x14ac:dyDescent="0.3">
      <c r="A339" s="14" t="s">
        <v>1187</v>
      </c>
      <c r="B339" s="14">
        <v>12</v>
      </c>
      <c r="C339" s="14">
        <v>130979768</v>
      </c>
      <c r="D339" s="14" t="s">
        <v>852</v>
      </c>
      <c r="E339" s="14" t="s">
        <v>851</v>
      </c>
      <c r="F339" s="14">
        <v>5.8478884250791698E-6</v>
      </c>
      <c r="G339" s="14">
        <v>1</v>
      </c>
    </row>
    <row r="340" spans="1:7" ht="15.6" x14ac:dyDescent="0.3">
      <c r="A340" s="14" t="s">
        <v>1188</v>
      </c>
      <c r="B340" s="14">
        <v>12</v>
      </c>
      <c r="C340" s="14">
        <v>133498660</v>
      </c>
      <c r="D340" s="14" t="s">
        <v>851</v>
      </c>
      <c r="E340" s="14" t="s">
        <v>849</v>
      </c>
      <c r="F340" s="14">
        <v>6.7709674097698199E-6</v>
      </c>
      <c r="G340" s="14">
        <v>1</v>
      </c>
    </row>
    <row r="341" spans="1:7" ht="15.6" x14ac:dyDescent="0.3">
      <c r="A341" s="14" t="s">
        <v>1189</v>
      </c>
      <c r="B341" s="14">
        <v>12</v>
      </c>
      <c r="C341" s="14">
        <v>133499481</v>
      </c>
      <c r="D341" s="14" t="s">
        <v>848</v>
      </c>
      <c r="E341" s="14" t="s">
        <v>849</v>
      </c>
      <c r="F341" s="14">
        <v>7.0375866419361098E-6</v>
      </c>
      <c r="G341" s="14">
        <v>1</v>
      </c>
    </row>
    <row r="342" spans="1:7" ht="15.6" x14ac:dyDescent="0.3">
      <c r="A342" s="14" t="s">
        <v>1190</v>
      </c>
      <c r="B342" s="14">
        <v>12</v>
      </c>
      <c r="C342" s="14">
        <v>133498938</v>
      </c>
      <c r="D342" s="14" t="s">
        <v>851</v>
      </c>
      <c r="E342" s="14" t="s">
        <v>852</v>
      </c>
      <c r="F342" s="14">
        <v>7.1079459593405798E-6</v>
      </c>
      <c r="G342" s="14">
        <v>1</v>
      </c>
    </row>
    <row r="343" spans="1:7" ht="15.6" x14ac:dyDescent="0.3">
      <c r="A343" s="14" t="s">
        <v>1191</v>
      </c>
      <c r="B343" s="14">
        <v>12</v>
      </c>
      <c r="C343" s="14">
        <v>133699289</v>
      </c>
      <c r="D343" s="14" t="s">
        <v>851</v>
      </c>
      <c r="E343" s="14" t="s">
        <v>852</v>
      </c>
      <c r="F343" s="14">
        <v>7.1770922897414399E-6</v>
      </c>
      <c r="G343" s="14">
        <v>1</v>
      </c>
    </row>
    <row r="344" spans="1:7" ht="15.6" x14ac:dyDescent="0.3">
      <c r="A344" s="14" t="s">
        <v>1192</v>
      </c>
      <c r="B344" s="14">
        <v>12</v>
      </c>
      <c r="C344" s="14">
        <v>130994489</v>
      </c>
      <c r="D344" s="14" t="s">
        <v>851</v>
      </c>
      <c r="E344" s="14" t="s">
        <v>852</v>
      </c>
      <c r="F344" s="14">
        <v>9.2343081843729205E-6</v>
      </c>
      <c r="G344" s="14">
        <v>1</v>
      </c>
    </row>
    <row r="345" spans="1:7" ht="15.6" x14ac:dyDescent="0.3">
      <c r="A345" s="14" t="s">
        <v>1193</v>
      </c>
      <c r="B345" s="14">
        <v>12</v>
      </c>
      <c r="C345" s="14">
        <v>107148009</v>
      </c>
      <c r="D345" s="14" t="s">
        <v>851</v>
      </c>
      <c r="E345" s="14" t="s">
        <v>852</v>
      </c>
      <c r="F345" s="14">
        <v>9.84653579336308E-6</v>
      </c>
      <c r="G345" s="14">
        <v>1</v>
      </c>
    </row>
    <row r="346" spans="1:7" ht="15.6" x14ac:dyDescent="0.3">
      <c r="A346" s="14" t="s">
        <v>1194</v>
      </c>
      <c r="B346" s="14">
        <v>13</v>
      </c>
      <c r="C346" s="14">
        <v>111686289</v>
      </c>
      <c r="D346" s="14" t="s">
        <v>848</v>
      </c>
      <c r="E346" s="14" t="s">
        <v>849</v>
      </c>
      <c r="F346" s="14">
        <v>1.7500033697708099E-51</v>
      </c>
      <c r="G346" s="14">
        <v>1</v>
      </c>
    </row>
    <row r="347" spans="1:7" ht="15.6" x14ac:dyDescent="0.3">
      <c r="A347" s="14" t="s">
        <v>1195</v>
      </c>
      <c r="B347" s="14">
        <v>13</v>
      </c>
      <c r="C347" s="14">
        <v>111692039</v>
      </c>
      <c r="D347" s="14" t="s">
        <v>852</v>
      </c>
      <c r="E347" s="14" t="s">
        <v>851</v>
      </c>
      <c r="F347" s="14">
        <v>4.3732760914141698E-51</v>
      </c>
      <c r="G347" s="14">
        <v>1</v>
      </c>
    </row>
    <row r="348" spans="1:7" ht="15.6" x14ac:dyDescent="0.3">
      <c r="A348" s="14" t="s">
        <v>1196</v>
      </c>
      <c r="B348" s="14">
        <v>13</v>
      </c>
      <c r="C348" s="14">
        <v>111692867</v>
      </c>
      <c r="D348" s="14" t="s">
        <v>849</v>
      </c>
      <c r="E348" s="14" t="s">
        <v>848</v>
      </c>
      <c r="F348" s="14">
        <v>1.28514417316574E-50</v>
      </c>
      <c r="G348" s="14">
        <v>1</v>
      </c>
    </row>
    <row r="349" spans="1:7" ht="15.6" x14ac:dyDescent="0.3">
      <c r="A349" s="14" t="s">
        <v>1197</v>
      </c>
      <c r="B349" s="14">
        <v>13</v>
      </c>
      <c r="C349" s="14">
        <v>111692994</v>
      </c>
      <c r="D349" s="14" t="s">
        <v>851</v>
      </c>
      <c r="E349" s="14" t="s">
        <v>852</v>
      </c>
      <c r="F349" s="14">
        <v>2.2441566842178599E-50</v>
      </c>
      <c r="G349" s="14">
        <v>1</v>
      </c>
    </row>
    <row r="350" spans="1:7" ht="15.6" x14ac:dyDescent="0.3">
      <c r="A350" s="14" t="s">
        <v>1198</v>
      </c>
      <c r="B350" s="14">
        <v>13</v>
      </c>
      <c r="C350" s="14">
        <v>111702204</v>
      </c>
      <c r="D350" s="14" t="s">
        <v>852</v>
      </c>
      <c r="E350" s="14" t="s">
        <v>849</v>
      </c>
      <c r="F350" s="14">
        <v>8.8936163117375902E-44</v>
      </c>
      <c r="G350" s="14">
        <v>1</v>
      </c>
    </row>
    <row r="351" spans="1:7" ht="15.6" x14ac:dyDescent="0.3">
      <c r="A351" s="14" t="s">
        <v>1199</v>
      </c>
      <c r="B351" s="14">
        <v>13</v>
      </c>
      <c r="C351" s="14">
        <v>111702227</v>
      </c>
      <c r="D351" s="14" t="s">
        <v>851</v>
      </c>
      <c r="E351" s="14" t="s">
        <v>852</v>
      </c>
      <c r="F351" s="14">
        <v>2.78407243881309E-42</v>
      </c>
      <c r="G351" s="14">
        <v>1</v>
      </c>
    </row>
    <row r="352" spans="1:7" ht="15.6" x14ac:dyDescent="0.3">
      <c r="A352" s="14" t="s">
        <v>1200</v>
      </c>
      <c r="B352" s="14">
        <v>13</v>
      </c>
      <c r="C352" s="14">
        <v>111695503</v>
      </c>
      <c r="D352" s="14" t="s">
        <v>851</v>
      </c>
      <c r="E352" s="14" t="s">
        <v>852</v>
      </c>
      <c r="F352" s="14">
        <v>3.22982497143505E-41</v>
      </c>
      <c r="G352" s="14">
        <v>1</v>
      </c>
    </row>
    <row r="353" spans="1:7" ht="15.6" x14ac:dyDescent="0.3">
      <c r="A353" s="14" t="s">
        <v>1201</v>
      </c>
      <c r="B353" s="14">
        <v>13</v>
      </c>
      <c r="C353" s="14">
        <v>111673501</v>
      </c>
      <c r="D353" s="14" t="s">
        <v>852</v>
      </c>
      <c r="E353" s="14" t="s">
        <v>851</v>
      </c>
      <c r="F353" s="14">
        <v>2.4025248869856598E-38</v>
      </c>
      <c r="G353" s="14">
        <v>1</v>
      </c>
    </row>
    <row r="354" spans="1:7" ht="15.6" x14ac:dyDescent="0.3">
      <c r="A354" s="14" t="s">
        <v>1202</v>
      </c>
      <c r="B354" s="14">
        <v>13</v>
      </c>
      <c r="C354" s="14">
        <v>111668672</v>
      </c>
      <c r="D354" s="14" t="s">
        <v>849</v>
      </c>
      <c r="E354" s="14" t="s">
        <v>851</v>
      </c>
      <c r="F354" s="14">
        <v>1.2367631920670299E-35</v>
      </c>
      <c r="G354" s="14">
        <v>1</v>
      </c>
    </row>
    <row r="355" spans="1:7" ht="15.6" x14ac:dyDescent="0.3">
      <c r="A355" s="14" t="s">
        <v>1203</v>
      </c>
      <c r="B355" s="14">
        <v>13</v>
      </c>
      <c r="C355" s="14">
        <v>111669480</v>
      </c>
      <c r="D355" s="14" t="s">
        <v>849</v>
      </c>
      <c r="E355" s="14" t="s">
        <v>851</v>
      </c>
      <c r="F355" s="14">
        <v>2.6100256886238402E-29</v>
      </c>
      <c r="G355" s="14">
        <v>1</v>
      </c>
    </row>
    <row r="356" spans="1:7" ht="15.6" x14ac:dyDescent="0.3">
      <c r="A356" s="14" t="s">
        <v>1204</v>
      </c>
      <c r="B356" s="14">
        <v>13</v>
      </c>
      <c r="C356" s="14">
        <v>111705835</v>
      </c>
      <c r="D356" s="14" t="s">
        <v>848</v>
      </c>
      <c r="E356" s="14" t="s">
        <v>849</v>
      </c>
      <c r="F356" s="14">
        <v>6.8775837751076597E-28</v>
      </c>
      <c r="G356" s="14">
        <v>1</v>
      </c>
    </row>
    <row r="357" spans="1:7" ht="15.6" x14ac:dyDescent="0.3">
      <c r="A357" s="14" t="s">
        <v>1205</v>
      </c>
      <c r="B357" s="14">
        <v>13</v>
      </c>
      <c r="C357" s="14">
        <v>111706692</v>
      </c>
      <c r="D357" s="14" t="s">
        <v>851</v>
      </c>
      <c r="E357" s="14" t="s">
        <v>852</v>
      </c>
      <c r="F357" s="14">
        <v>7.8682154957163904E-28</v>
      </c>
      <c r="G357" s="14">
        <v>1</v>
      </c>
    </row>
    <row r="358" spans="1:7" ht="15.6" x14ac:dyDescent="0.3">
      <c r="A358" s="14" t="s">
        <v>1206</v>
      </c>
      <c r="B358" s="14">
        <v>13</v>
      </c>
      <c r="C358" s="14">
        <v>111710675</v>
      </c>
      <c r="D358" s="14" t="s">
        <v>851</v>
      </c>
      <c r="E358" s="14" t="s">
        <v>852</v>
      </c>
      <c r="F358" s="14">
        <v>1.1175939719548401E-27</v>
      </c>
      <c r="G358" s="14">
        <v>1</v>
      </c>
    </row>
    <row r="359" spans="1:7" ht="15.6" x14ac:dyDescent="0.3">
      <c r="A359" s="14" t="s">
        <v>1207</v>
      </c>
      <c r="B359" s="14">
        <v>13</v>
      </c>
      <c r="C359" s="14">
        <v>111712631</v>
      </c>
      <c r="D359" s="14" t="s">
        <v>852</v>
      </c>
      <c r="E359" s="14" t="s">
        <v>848</v>
      </c>
      <c r="F359" s="14">
        <v>1.54343586122685E-27</v>
      </c>
      <c r="G359" s="14">
        <v>1</v>
      </c>
    </row>
    <row r="360" spans="1:7" ht="15.6" x14ac:dyDescent="0.3">
      <c r="A360" s="14" t="s">
        <v>1208</v>
      </c>
      <c r="B360" s="14">
        <v>13</v>
      </c>
      <c r="C360" s="14">
        <v>111699898</v>
      </c>
      <c r="D360" s="14" t="s">
        <v>851</v>
      </c>
      <c r="E360" s="14" t="s">
        <v>852</v>
      </c>
      <c r="F360" s="14">
        <v>1.58928057581361E-27</v>
      </c>
      <c r="G360" s="14">
        <v>1</v>
      </c>
    </row>
    <row r="361" spans="1:7" ht="15.6" x14ac:dyDescent="0.3">
      <c r="A361" s="14" t="s">
        <v>1209</v>
      </c>
      <c r="B361" s="14">
        <v>13</v>
      </c>
      <c r="C361" s="14">
        <v>111699707</v>
      </c>
      <c r="D361" s="14" t="s">
        <v>852</v>
      </c>
      <c r="E361" s="14" t="s">
        <v>848</v>
      </c>
      <c r="F361" s="14">
        <v>1.6315683032299199E-27</v>
      </c>
      <c r="G361" s="14">
        <v>1</v>
      </c>
    </row>
    <row r="362" spans="1:7" ht="15.6" x14ac:dyDescent="0.3">
      <c r="A362" s="14" t="s">
        <v>1210</v>
      </c>
      <c r="B362" s="14">
        <v>13</v>
      </c>
      <c r="C362" s="14">
        <v>111698369</v>
      </c>
      <c r="D362" s="14" t="s">
        <v>849</v>
      </c>
      <c r="E362" s="14" t="s">
        <v>851</v>
      </c>
      <c r="F362" s="14">
        <v>1.70381446873636E-27</v>
      </c>
      <c r="G362" s="14">
        <v>1</v>
      </c>
    </row>
    <row r="363" spans="1:7" ht="15.6" x14ac:dyDescent="0.3">
      <c r="A363" s="14" t="s">
        <v>1211</v>
      </c>
      <c r="B363" s="14">
        <v>13</v>
      </c>
      <c r="C363" s="14">
        <v>111693804</v>
      </c>
      <c r="D363" s="14" t="s">
        <v>848</v>
      </c>
      <c r="E363" s="14" t="s">
        <v>849</v>
      </c>
      <c r="F363" s="14">
        <v>3.10546629010792E-27</v>
      </c>
      <c r="G363" s="14">
        <v>1</v>
      </c>
    </row>
    <row r="364" spans="1:7" ht="15.6" x14ac:dyDescent="0.3">
      <c r="A364" s="14" t="s">
        <v>1212</v>
      </c>
      <c r="B364" s="14">
        <v>13</v>
      </c>
      <c r="C364" s="14">
        <v>111693663</v>
      </c>
      <c r="D364" s="14" t="s">
        <v>852</v>
      </c>
      <c r="E364" s="14" t="s">
        <v>848</v>
      </c>
      <c r="F364" s="14">
        <v>3.1807204287029001E-27</v>
      </c>
      <c r="G364" s="14">
        <v>1</v>
      </c>
    </row>
    <row r="365" spans="1:7" ht="15.6" x14ac:dyDescent="0.3">
      <c r="A365" s="14" t="s">
        <v>1213</v>
      </c>
      <c r="B365" s="14">
        <v>13</v>
      </c>
      <c r="C365" s="14">
        <v>111695863</v>
      </c>
      <c r="D365" s="14" t="s">
        <v>848</v>
      </c>
      <c r="E365" s="14" t="s">
        <v>849</v>
      </c>
      <c r="F365" s="14">
        <v>3.22320478327328E-27</v>
      </c>
      <c r="G365" s="14">
        <v>1</v>
      </c>
    </row>
    <row r="366" spans="1:7" ht="15.6" x14ac:dyDescent="0.3">
      <c r="A366" s="14" t="s">
        <v>1214</v>
      </c>
      <c r="B366" s="14">
        <v>13</v>
      </c>
      <c r="C366" s="14">
        <v>111695183</v>
      </c>
      <c r="D366" s="14" t="s">
        <v>848</v>
      </c>
      <c r="E366" s="14" t="s">
        <v>849</v>
      </c>
      <c r="F366" s="14">
        <v>3.4543651091207002E-27</v>
      </c>
      <c r="G366" s="14">
        <v>1</v>
      </c>
    </row>
    <row r="367" spans="1:7" ht="15.6" x14ac:dyDescent="0.3">
      <c r="A367" s="14" t="s">
        <v>1215</v>
      </c>
      <c r="B367" s="14">
        <v>13</v>
      </c>
      <c r="C367" s="14">
        <v>111694071</v>
      </c>
      <c r="D367" s="14" t="s">
        <v>848</v>
      </c>
      <c r="E367" s="14" t="s">
        <v>849</v>
      </c>
      <c r="F367" s="14">
        <v>3.5189834824538499E-27</v>
      </c>
      <c r="G367" s="14">
        <v>1</v>
      </c>
    </row>
    <row r="368" spans="1:7" ht="15.6" x14ac:dyDescent="0.3">
      <c r="A368" s="14" t="s">
        <v>1216</v>
      </c>
      <c r="B368" s="14">
        <v>13</v>
      </c>
      <c r="C368" s="14">
        <v>111713812</v>
      </c>
      <c r="D368" s="14" t="s">
        <v>852</v>
      </c>
      <c r="E368" s="14" t="s">
        <v>848</v>
      </c>
      <c r="F368" s="14">
        <v>7.0858699338694603E-27</v>
      </c>
      <c r="G368" s="14">
        <v>1</v>
      </c>
    </row>
    <row r="369" spans="1:7" ht="15.6" x14ac:dyDescent="0.3">
      <c r="A369" s="14" t="s">
        <v>1217</v>
      </c>
      <c r="B369" s="14">
        <v>13</v>
      </c>
      <c r="C369" s="14">
        <v>111661019</v>
      </c>
      <c r="D369" s="14" t="s">
        <v>852</v>
      </c>
      <c r="E369" s="14" t="s">
        <v>851</v>
      </c>
      <c r="F369" s="14">
        <v>4.3414173849091602E-26</v>
      </c>
      <c r="G369" s="14">
        <v>1</v>
      </c>
    </row>
    <row r="370" spans="1:7" ht="15.6" x14ac:dyDescent="0.3">
      <c r="A370" s="14" t="s">
        <v>1218</v>
      </c>
      <c r="B370" s="14">
        <v>13</v>
      </c>
      <c r="C370" s="14">
        <v>111697922</v>
      </c>
      <c r="D370" s="14" t="s">
        <v>849</v>
      </c>
      <c r="E370" s="14" t="s">
        <v>848</v>
      </c>
      <c r="F370" s="14">
        <v>2.1261985993150001E-23</v>
      </c>
      <c r="G370" s="14">
        <v>2</v>
      </c>
    </row>
    <row r="371" spans="1:7" ht="15.6" x14ac:dyDescent="0.3">
      <c r="A371" s="14" t="s">
        <v>1219</v>
      </c>
      <c r="B371" s="14">
        <v>13</v>
      </c>
      <c r="C371" s="14">
        <v>111695326</v>
      </c>
      <c r="D371" s="14" t="s">
        <v>852</v>
      </c>
      <c r="E371" s="14" t="s">
        <v>851</v>
      </c>
      <c r="F371" s="14">
        <v>2.1493131526827501E-23</v>
      </c>
      <c r="G371" s="14">
        <v>2</v>
      </c>
    </row>
    <row r="372" spans="1:7" ht="15.6" x14ac:dyDescent="0.3">
      <c r="A372" s="14" t="s">
        <v>1220</v>
      </c>
      <c r="B372" s="14">
        <v>13</v>
      </c>
      <c r="C372" s="14">
        <v>111706330</v>
      </c>
      <c r="D372" s="14" t="s">
        <v>848</v>
      </c>
      <c r="E372" s="14" t="s">
        <v>849</v>
      </c>
      <c r="F372" s="14">
        <v>3.62107217538017E-22</v>
      </c>
      <c r="G372" s="14">
        <v>1</v>
      </c>
    </row>
    <row r="373" spans="1:7" ht="15.6" x14ac:dyDescent="0.3">
      <c r="A373" s="14" t="s">
        <v>1221</v>
      </c>
      <c r="B373" s="14">
        <v>13</v>
      </c>
      <c r="C373" s="14">
        <v>111706738</v>
      </c>
      <c r="D373" s="14" t="s">
        <v>852</v>
      </c>
      <c r="E373" s="14" t="s">
        <v>848</v>
      </c>
      <c r="F373" s="14">
        <v>3.63489667776529E-22</v>
      </c>
      <c r="G373" s="14">
        <v>1</v>
      </c>
    </row>
    <row r="374" spans="1:7" ht="15.6" x14ac:dyDescent="0.3">
      <c r="A374" s="14" t="s">
        <v>1222</v>
      </c>
      <c r="B374" s="14">
        <v>13</v>
      </c>
      <c r="C374" s="14">
        <v>111706620</v>
      </c>
      <c r="D374" s="14" t="s">
        <v>852</v>
      </c>
      <c r="E374" s="14" t="s">
        <v>851</v>
      </c>
      <c r="F374" s="14">
        <v>3.6839658735554198E-22</v>
      </c>
      <c r="G374" s="14">
        <v>1</v>
      </c>
    </row>
    <row r="375" spans="1:7" ht="15.6" x14ac:dyDescent="0.3">
      <c r="A375" s="14" t="s">
        <v>1223</v>
      </c>
      <c r="B375" s="14">
        <v>13</v>
      </c>
      <c r="C375" s="14">
        <v>111706801</v>
      </c>
      <c r="D375" s="14" t="s">
        <v>848</v>
      </c>
      <c r="E375" s="14" t="s">
        <v>852</v>
      </c>
      <c r="F375" s="14">
        <v>3.72381739008813E-22</v>
      </c>
      <c r="G375" s="14">
        <v>1</v>
      </c>
    </row>
    <row r="376" spans="1:7" ht="15.6" x14ac:dyDescent="0.3">
      <c r="A376" s="14" t="s">
        <v>1224</v>
      </c>
      <c r="B376" s="14">
        <v>13</v>
      </c>
      <c r="C376" s="14">
        <v>111706933</v>
      </c>
      <c r="D376" s="14" t="s">
        <v>849</v>
      </c>
      <c r="E376" s="14" t="s">
        <v>851</v>
      </c>
      <c r="F376" s="14">
        <v>3.7671521733476698E-22</v>
      </c>
      <c r="G376" s="14">
        <v>1</v>
      </c>
    </row>
    <row r="377" spans="1:7" ht="15.6" x14ac:dyDescent="0.3">
      <c r="A377" s="14" t="s">
        <v>1225</v>
      </c>
      <c r="B377" s="14">
        <v>13</v>
      </c>
      <c r="C377" s="14">
        <v>111706982</v>
      </c>
      <c r="D377" s="14" t="s">
        <v>851</v>
      </c>
      <c r="E377" s="14" t="s">
        <v>852</v>
      </c>
      <c r="F377" s="14">
        <v>3.7882618623527002E-22</v>
      </c>
      <c r="G377" s="14">
        <v>1</v>
      </c>
    </row>
    <row r="378" spans="1:7" ht="15.6" x14ac:dyDescent="0.3">
      <c r="A378" s="14" t="s">
        <v>1226</v>
      </c>
      <c r="B378" s="14">
        <v>13</v>
      </c>
      <c r="C378" s="14">
        <v>111707710</v>
      </c>
      <c r="D378" s="14" t="s">
        <v>849</v>
      </c>
      <c r="E378" s="14" t="s">
        <v>848</v>
      </c>
      <c r="F378" s="14">
        <v>4.0109245085835598E-22</v>
      </c>
      <c r="G378" s="14">
        <v>1</v>
      </c>
    </row>
    <row r="379" spans="1:7" ht="15.6" x14ac:dyDescent="0.3">
      <c r="A379" s="14" t="s">
        <v>1227</v>
      </c>
      <c r="B379" s="14">
        <v>13</v>
      </c>
      <c r="C379" s="14">
        <v>111708084</v>
      </c>
      <c r="D379" s="14" t="s">
        <v>849</v>
      </c>
      <c r="E379" s="14" t="s">
        <v>848</v>
      </c>
      <c r="F379" s="14">
        <v>4.1692946759211599E-22</v>
      </c>
      <c r="G379" s="14">
        <v>1</v>
      </c>
    </row>
    <row r="380" spans="1:7" ht="15.6" x14ac:dyDescent="0.3">
      <c r="A380" s="14" t="s">
        <v>1228</v>
      </c>
      <c r="B380" s="14">
        <v>13</v>
      </c>
      <c r="C380" s="14">
        <v>111708488</v>
      </c>
      <c r="D380" s="14" t="s">
        <v>849</v>
      </c>
      <c r="E380" s="14" t="s">
        <v>848</v>
      </c>
      <c r="F380" s="14">
        <v>4.2173553529886498E-22</v>
      </c>
      <c r="G380" s="14">
        <v>1</v>
      </c>
    </row>
    <row r="381" spans="1:7" ht="15.6" x14ac:dyDescent="0.3">
      <c r="A381" s="14" t="s">
        <v>1229</v>
      </c>
      <c r="B381" s="14">
        <v>13</v>
      </c>
      <c r="C381" s="14">
        <v>111708554</v>
      </c>
      <c r="D381" s="14" t="s">
        <v>851</v>
      </c>
      <c r="E381" s="14" t="s">
        <v>852</v>
      </c>
      <c r="F381" s="14">
        <v>4.22229381734057E-22</v>
      </c>
      <c r="G381" s="14">
        <v>1</v>
      </c>
    </row>
    <row r="382" spans="1:7" ht="15.6" x14ac:dyDescent="0.3">
      <c r="A382" s="14" t="s">
        <v>1230</v>
      </c>
      <c r="B382" s="14">
        <v>13</v>
      </c>
      <c r="C382" s="14">
        <v>111708647</v>
      </c>
      <c r="D382" s="14" t="s">
        <v>848</v>
      </c>
      <c r="E382" s="14" t="s">
        <v>852</v>
      </c>
      <c r="F382" s="14">
        <v>4.2622283421829897E-22</v>
      </c>
      <c r="G382" s="14">
        <v>1</v>
      </c>
    </row>
    <row r="383" spans="1:7" ht="15.6" x14ac:dyDescent="0.3">
      <c r="A383" s="14" t="s">
        <v>1231</v>
      </c>
      <c r="B383" s="14">
        <v>13</v>
      </c>
      <c r="C383" s="14">
        <v>111708739</v>
      </c>
      <c r="D383" s="14" t="s">
        <v>851</v>
      </c>
      <c r="E383" s="14" t="s">
        <v>849</v>
      </c>
      <c r="F383" s="14">
        <v>4.2824175494403304E-22</v>
      </c>
      <c r="G383" s="14">
        <v>1</v>
      </c>
    </row>
    <row r="384" spans="1:7" ht="15.6" x14ac:dyDescent="0.3">
      <c r="A384" s="14" t="s">
        <v>1232</v>
      </c>
      <c r="B384" s="14">
        <v>13</v>
      </c>
      <c r="C384" s="14">
        <v>111709148</v>
      </c>
      <c r="D384" s="14" t="s">
        <v>851</v>
      </c>
      <c r="E384" s="14" t="s">
        <v>852</v>
      </c>
      <c r="F384" s="14">
        <v>4.56605740239093E-22</v>
      </c>
      <c r="G384" s="14">
        <v>1</v>
      </c>
    </row>
    <row r="385" spans="1:7" ht="15.6" x14ac:dyDescent="0.3">
      <c r="A385" s="14" t="s">
        <v>1233</v>
      </c>
      <c r="B385" s="14">
        <v>13</v>
      </c>
      <c r="C385" s="14">
        <v>111709234</v>
      </c>
      <c r="D385" s="14" t="s">
        <v>849</v>
      </c>
      <c r="E385" s="14" t="s">
        <v>848</v>
      </c>
      <c r="F385" s="14">
        <v>4.6586224441335397E-22</v>
      </c>
      <c r="G385" s="14">
        <v>1</v>
      </c>
    </row>
    <row r="386" spans="1:7" ht="15.6" x14ac:dyDescent="0.3">
      <c r="A386" s="14" t="s">
        <v>1234</v>
      </c>
      <c r="B386" s="14">
        <v>13</v>
      </c>
      <c r="C386" s="14">
        <v>111709763</v>
      </c>
      <c r="D386" s="14" t="s">
        <v>852</v>
      </c>
      <c r="E386" s="14" t="s">
        <v>851</v>
      </c>
      <c r="F386" s="14">
        <v>4.8072703575005804E-22</v>
      </c>
      <c r="G386" s="14">
        <v>1</v>
      </c>
    </row>
    <row r="387" spans="1:7" ht="15.6" x14ac:dyDescent="0.3">
      <c r="A387" s="14" t="s">
        <v>1235</v>
      </c>
      <c r="B387" s="14">
        <v>13</v>
      </c>
      <c r="C387" s="14">
        <v>111709867</v>
      </c>
      <c r="D387" s="14" t="s">
        <v>852</v>
      </c>
      <c r="E387" s="14" t="s">
        <v>851</v>
      </c>
      <c r="F387" s="14">
        <v>4.8215786901939696E-22</v>
      </c>
      <c r="G387" s="14">
        <v>1</v>
      </c>
    </row>
    <row r="388" spans="1:7" ht="15.6" x14ac:dyDescent="0.3">
      <c r="A388" s="14" t="s">
        <v>1236</v>
      </c>
      <c r="B388" s="14">
        <v>13</v>
      </c>
      <c r="C388" s="14">
        <v>111709899</v>
      </c>
      <c r="D388" s="14" t="s">
        <v>849</v>
      </c>
      <c r="E388" s="14" t="s">
        <v>852</v>
      </c>
      <c r="F388" s="14">
        <v>4.8428272881685201E-22</v>
      </c>
      <c r="G388" s="14">
        <v>1</v>
      </c>
    </row>
    <row r="389" spans="1:7" ht="15.6" x14ac:dyDescent="0.3">
      <c r="A389" s="14" t="s">
        <v>1237</v>
      </c>
      <c r="B389" s="14">
        <v>13</v>
      </c>
      <c r="C389" s="14">
        <v>111709953</v>
      </c>
      <c r="D389" s="14" t="s">
        <v>851</v>
      </c>
      <c r="E389" s="14" t="s">
        <v>852</v>
      </c>
      <c r="F389" s="14">
        <v>4.8857061989265001E-22</v>
      </c>
      <c r="G389" s="14">
        <v>1</v>
      </c>
    </row>
    <row r="390" spans="1:7" ht="15.6" x14ac:dyDescent="0.3">
      <c r="A390" s="14" t="s">
        <v>1238</v>
      </c>
      <c r="B390" s="14">
        <v>13</v>
      </c>
      <c r="C390" s="14">
        <v>111710177</v>
      </c>
      <c r="D390" s="14" t="s">
        <v>848</v>
      </c>
      <c r="E390" s="14" t="s">
        <v>849</v>
      </c>
      <c r="F390" s="14">
        <v>4.9740835243566401E-22</v>
      </c>
      <c r="G390" s="14">
        <v>1</v>
      </c>
    </row>
    <row r="391" spans="1:7" ht="15.6" x14ac:dyDescent="0.3">
      <c r="A391" s="14" t="s">
        <v>1239</v>
      </c>
      <c r="B391" s="14">
        <v>13</v>
      </c>
      <c r="C391" s="14">
        <v>111710581</v>
      </c>
      <c r="D391" s="14" t="s">
        <v>852</v>
      </c>
      <c r="E391" s="14" t="s">
        <v>851</v>
      </c>
      <c r="F391" s="14">
        <v>5.0981972244911399E-22</v>
      </c>
      <c r="G391" s="14">
        <v>1</v>
      </c>
    </row>
    <row r="392" spans="1:7" ht="15.6" x14ac:dyDescent="0.3">
      <c r="A392" s="14" t="s">
        <v>1240</v>
      </c>
      <c r="B392" s="14">
        <v>13</v>
      </c>
      <c r="C392" s="14">
        <v>111710632</v>
      </c>
      <c r="D392" s="14" t="s">
        <v>848</v>
      </c>
      <c r="E392" s="14" t="s">
        <v>851</v>
      </c>
      <c r="F392" s="14">
        <v>5.1242684353530997E-22</v>
      </c>
      <c r="G392" s="14">
        <v>1</v>
      </c>
    </row>
    <row r="393" spans="1:7" ht="15.6" x14ac:dyDescent="0.3">
      <c r="A393" s="14" t="s">
        <v>1241</v>
      </c>
      <c r="B393" s="14">
        <v>13</v>
      </c>
      <c r="C393" s="14">
        <v>111711126</v>
      </c>
      <c r="D393" s="14" t="s">
        <v>848</v>
      </c>
      <c r="E393" s="14" t="s">
        <v>849</v>
      </c>
      <c r="F393" s="14">
        <v>5.3319786572067996E-22</v>
      </c>
      <c r="G393" s="14">
        <v>1</v>
      </c>
    </row>
    <row r="394" spans="1:7" ht="15.6" x14ac:dyDescent="0.3">
      <c r="A394" s="14" t="s">
        <v>1242</v>
      </c>
      <c r="B394" s="14">
        <v>13</v>
      </c>
      <c r="C394" s="14">
        <v>111711502</v>
      </c>
      <c r="D394" s="14" t="s">
        <v>848</v>
      </c>
      <c r="E394" s="14" t="s">
        <v>849</v>
      </c>
      <c r="F394" s="14">
        <v>5.4985886472326004E-22</v>
      </c>
      <c r="G394" s="14">
        <v>1</v>
      </c>
    </row>
    <row r="395" spans="1:7" ht="15.6" x14ac:dyDescent="0.3">
      <c r="A395" s="14" t="s">
        <v>1243</v>
      </c>
      <c r="B395" s="14">
        <v>13</v>
      </c>
      <c r="C395" s="14">
        <v>111711640</v>
      </c>
      <c r="D395" s="14" t="s">
        <v>848</v>
      </c>
      <c r="E395" s="14" t="s">
        <v>851</v>
      </c>
      <c r="F395" s="14">
        <v>5.6400740850443099E-22</v>
      </c>
      <c r="G395" s="14">
        <v>1</v>
      </c>
    </row>
    <row r="396" spans="1:7" ht="15.6" x14ac:dyDescent="0.3">
      <c r="A396" s="14" t="s">
        <v>1244</v>
      </c>
      <c r="B396" s="14">
        <v>13</v>
      </c>
      <c r="C396" s="14">
        <v>111711827</v>
      </c>
      <c r="D396" s="14" t="s">
        <v>851</v>
      </c>
      <c r="E396" s="14" t="s">
        <v>852</v>
      </c>
      <c r="F396" s="14">
        <v>5.7529118030808999E-22</v>
      </c>
      <c r="G396" s="14">
        <v>1</v>
      </c>
    </row>
    <row r="397" spans="1:7" ht="15.6" x14ac:dyDescent="0.3">
      <c r="A397" s="14" t="s">
        <v>1245</v>
      </c>
      <c r="B397" s="14">
        <v>13</v>
      </c>
      <c r="C397" s="14">
        <v>111711898</v>
      </c>
      <c r="D397" s="14" t="s">
        <v>852</v>
      </c>
      <c r="E397" s="14" t="s">
        <v>848</v>
      </c>
      <c r="F397" s="14">
        <v>5.8103436209404601E-22</v>
      </c>
      <c r="G397" s="14">
        <v>1</v>
      </c>
    </row>
    <row r="398" spans="1:7" ht="15.6" x14ac:dyDescent="0.3">
      <c r="A398" s="14" t="s">
        <v>1246</v>
      </c>
      <c r="B398" s="14">
        <v>13</v>
      </c>
      <c r="C398" s="14">
        <v>111712001</v>
      </c>
      <c r="D398" s="14" t="s">
        <v>849</v>
      </c>
      <c r="E398" s="14" t="s">
        <v>848</v>
      </c>
      <c r="F398" s="14">
        <v>5.93732631318399E-22</v>
      </c>
      <c r="G398" s="14">
        <v>1</v>
      </c>
    </row>
    <row r="399" spans="1:7" ht="15.6" x14ac:dyDescent="0.3">
      <c r="A399" s="14" t="s">
        <v>1247</v>
      </c>
      <c r="B399" s="14">
        <v>13</v>
      </c>
      <c r="C399" s="14">
        <v>111712097</v>
      </c>
      <c r="D399" s="14" t="s">
        <v>851</v>
      </c>
      <c r="E399" s="14" t="s">
        <v>848</v>
      </c>
      <c r="F399" s="14">
        <v>5.9943462708825198E-22</v>
      </c>
      <c r="G399" s="14">
        <v>1</v>
      </c>
    </row>
    <row r="400" spans="1:7" ht="15.6" x14ac:dyDescent="0.3">
      <c r="A400" s="14" t="s">
        <v>1248</v>
      </c>
      <c r="B400" s="14">
        <v>13</v>
      </c>
      <c r="C400" s="14">
        <v>111712180</v>
      </c>
      <c r="D400" s="14" t="s">
        <v>851</v>
      </c>
      <c r="E400" s="14" t="s">
        <v>849</v>
      </c>
      <c r="F400" s="14">
        <v>6.0396458276152203E-22</v>
      </c>
      <c r="G400" s="14">
        <v>1</v>
      </c>
    </row>
    <row r="401" spans="1:7" ht="15.6" x14ac:dyDescent="0.3">
      <c r="A401" s="14" t="s">
        <v>1249</v>
      </c>
      <c r="B401" s="14">
        <v>13</v>
      </c>
      <c r="C401" s="14">
        <v>111711557</v>
      </c>
      <c r="D401" s="14" t="s">
        <v>848</v>
      </c>
      <c r="E401" s="14" t="s">
        <v>849</v>
      </c>
      <c r="F401" s="14">
        <v>6.3347894744754196E-22</v>
      </c>
      <c r="G401" s="14">
        <v>1</v>
      </c>
    </row>
    <row r="402" spans="1:7" ht="15.6" x14ac:dyDescent="0.3">
      <c r="A402" s="14" t="s">
        <v>1250</v>
      </c>
      <c r="B402" s="14">
        <v>13</v>
      </c>
      <c r="C402" s="14">
        <v>111713607</v>
      </c>
      <c r="D402" s="14" t="s">
        <v>851</v>
      </c>
      <c r="E402" s="14" t="s">
        <v>852</v>
      </c>
      <c r="F402" s="14">
        <v>6.4542027557170497E-22</v>
      </c>
      <c r="G402" s="14">
        <v>1</v>
      </c>
    </row>
    <row r="403" spans="1:7" ht="15.6" x14ac:dyDescent="0.3">
      <c r="A403" s="14" t="s">
        <v>1251</v>
      </c>
      <c r="B403" s="14">
        <v>13</v>
      </c>
      <c r="C403" s="14">
        <v>111714240</v>
      </c>
      <c r="D403" s="14" t="s">
        <v>852</v>
      </c>
      <c r="E403" s="14" t="s">
        <v>851</v>
      </c>
      <c r="F403" s="14">
        <v>7.1094690692148602E-22</v>
      </c>
      <c r="G403" s="14">
        <v>1</v>
      </c>
    </row>
    <row r="404" spans="1:7" ht="15.6" x14ac:dyDescent="0.3">
      <c r="A404" s="14" t="s">
        <v>1252</v>
      </c>
      <c r="B404" s="14">
        <v>13</v>
      </c>
      <c r="C404" s="14">
        <v>111713249</v>
      </c>
      <c r="D404" s="14" t="s">
        <v>852</v>
      </c>
      <c r="E404" s="14" t="s">
        <v>851</v>
      </c>
      <c r="F404" s="14">
        <v>7.17786485373478E-22</v>
      </c>
      <c r="G404" s="14">
        <v>1</v>
      </c>
    </row>
    <row r="405" spans="1:7" ht="15.6" x14ac:dyDescent="0.3">
      <c r="A405" s="14" t="s">
        <v>1253</v>
      </c>
      <c r="B405" s="14">
        <v>13</v>
      </c>
      <c r="C405" s="14">
        <v>111711587</v>
      </c>
      <c r="D405" s="14" t="s">
        <v>849</v>
      </c>
      <c r="E405" s="14" t="s">
        <v>848</v>
      </c>
      <c r="F405" s="14">
        <v>7.5699122765570501E-22</v>
      </c>
      <c r="G405" s="14">
        <v>1</v>
      </c>
    </row>
    <row r="406" spans="1:7" ht="15.6" x14ac:dyDescent="0.3">
      <c r="A406" s="14" t="s">
        <v>1254</v>
      </c>
      <c r="B406" s="14">
        <v>13</v>
      </c>
      <c r="C406" s="14">
        <v>111714513</v>
      </c>
      <c r="D406" s="14" t="s">
        <v>852</v>
      </c>
      <c r="E406" s="14" t="s">
        <v>851</v>
      </c>
      <c r="F406" s="14">
        <v>9.6133330699233692E-22</v>
      </c>
      <c r="G406" s="14">
        <v>1</v>
      </c>
    </row>
    <row r="407" spans="1:7" ht="15.6" x14ac:dyDescent="0.3">
      <c r="A407" s="14" t="s">
        <v>1255</v>
      </c>
      <c r="B407" s="14">
        <v>13</v>
      </c>
      <c r="C407" s="14">
        <v>111714449</v>
      </c>
      <c r="D407" s="14" t="s">
        <v>851</v>
      </c>
      <c r="E407" s="14" t="s">
        <v>852</v>
      </c>
      <c r="F407" s="14">
        <v>9.6990777040155402E-22</v>
      </c>
      <c r="G407" s="14">
        <v>1</v>
      </c>
    </row>
    <row r="408" spans="1:7" ht="15.6" x14ac:dyDescent="0.3">
      <c r="A408" s="14" t="s">
        <v>1256</v>
      </c>
      <c r="B408" s="14">
        <v>13</v>
      </c>
      <c r="C408" s="14">
        <v>111714588</v>
      </c>
      <c r="D408" s="14" t="s">
        <v>849</v>
      </c>
      <c r="E408" s="14" t="s">
        <v>848</v>
      </c>
      <c r="F408" s="14">
        <v>9.8238599281374704E-22</v>
      </c>
      <c r="G408" s="14">
        <v>1</v>
      </c>
    </row>
    <row r="409" spans="1:7" ht="15.6" x14ac:dyDescent="0.3">
      <c r="A409" s="14" t="s">
        <v>1257</v>
      </c>
      <c r="B409" s="14">
        <v>13</v>
      </c>
      <c r="C409" s="14">
        <v>111715986</v>
      </c>
      <c r="D409" s="14" t="s">
        <v>848</v>
      </c>
      <c r="E409" s="14" t="s">
        <v>849</v>
      </c>
      <c r="F409" s="14">
        <v>1.1248093113919099E-21</v>
      </c>
      <c r="G409" s="14">
        <v>1</v>
      </c>
    </row>
    <row r="410" spans="1:7" ht="15.6" x14ac:dyDescent="0.3">
      <c r="A410" s="14" t="s">
        <v>1258</v>
      </c>
      <c r="B410" s="14">
        <v>13</v>
      </c>
      <c r="C410" s="14">
        <v>111714908</v>
      </c>
      <c r="D410" s="14" t="s">
        <v>852</v>
      </c>
      <c r="E410" s="14" t="s">
        <v>851</v>
      </c>
      <c r="F410" s="14">
        <v>1.14393058967276E-21</v>
      </c>
      <c r="G410" s="14">
        <v>1</v>
      </c>
    </row>
    <row r="411" spans="1:7" ht="15.6" x14ac:dyDescent="0.3">
      <c r="A411" s="14" t="s">
        <v>1259</v>
      </c>
      <c r="B411" s="14">
        <v>13</v>
      </c>
      <c r="C411" s="14">
        <v>111715692</v>
      </c>
      <c r="D411" s="14" t="s">
        <v>848</v>
      </c>
      <c r="E411" s="14" t="s">
        <v>849</v>
      </c>
      <c r="F411" s="14">
        <v>1.1628601364249399E-21</v>
      </c>
      <c r="G411" s="14">
        <v>1</v>
      </c>
    </row>
    <row r="412" spans="1:7" ht="15.6" x14ac:dyDescent="0.3">
      <c r="A412" s="14" t="s">
        <v>1260</v>
      </c>
      <c r="B412" s="14">
        <v>13</v>
      </c>
      <c r="C412" s="14">
        <v>111716537</v>
      </c>
      <c r="D412" s="14" t="s">
        <v>848</v>
      </c>
      <c r="E412" s="14" t="s">
        <v>851</v>
      </c>
      <c r="F412" s="14">
        <v>1.16493188405822E-21</v>
      </c>
      <c r="G412" s="14">
        <v>1</v>
      </c>
    </row>
    <row r="413" spans="1:7" ht="15.6" x14ac:dyDescent="0.3">
      <c r="A413" s="14" t="s">
        <v>1261</v>
      </c>
      <c r="B413" s="14">
        <v>13</v>
      </c>
      <c r="C413" s="14">
        <v>111715607</v>
      </c>
      <c r="D413" s="14" t="s">
        <v>851</v>
      </c>
      <c r="E413" s="14" t="s">
        <v>852</v>
      </c>
      <c r="F413" s="14">
        <v>1.1737027842296799E-21</v>
      </c>
      <c r="G413" s="14">
        <v>1</v>
      </c>
    </row>
    <row r="414" spans="1:7" ht="15.6" x14ac:dyDescent="0.3">
      <c r="A414" s="14" t="s">
        <v>1262</v>
      </c>
      <c r="B414" s="14">
        <v>13</v>
      </c>
      <c r="C414" s="14">
        <v>111715078</v>
      </c>
      <c r="D414" s="14" t="s">
        <v>849</v>
      </c>
      <c r="E414" s="14" t="s">
        <v>848</v>
      </c>
      <c r="F414" s="14">
        <v>1.2958646557726401E-21</v>
      </c>
      <c r="G414" s="14">
        <v>1</v>
      </c>
    </row>
    <row r="415" spans="1:7" ht="15.6" x14ac:dyDescent="0.3">
      <c r="A415" s="14" t="s">
        <v>1263</v>
      </c>
      <c r="B415" s="14">
        <v>13</v>
      </c>
      <c r="C415" s="14">
        <v>111715507</v>
      </c>
      <c r="D415" s="14" t="s">
        <v>852</v>
      </c>
      <c r="E415" s="14" t="s">
        <v>851</v>
      </c>
      <c r="F415" s="14">
        <v>1.29946137791375E-21</v>
      </c>
      <c r="G415" s="14">
        <v>1</v>
      </c>
    </row>
    <row r="416" spans="1:7" ht="15.6" x14ac:dyDescent="0.3">
      <c r="A416" s="14" t="s">
        <v>1264</v>
      </c>
      <c r="B416" s="14">
        <v>13</v>
      </c>
      <c r="C416" s="14">
        <v>111715403</v>
      </c>
      <c r="D416" s="14" t="s">
        <v>848</v>
      </c>
      <c r="E416" s="14" t="s">
        <v>852</v>
      </c>
      <c r="F416" s="14">
        <v>1.36553635367134E-21</v>
      </c>
      <c r="G416" s="14">
        <v>1</v>
      </c>
    </row>
    <row r="417" spans="1:7" ht="15.6" x14ac:dyDescent="0.3">
      <c r="A417" s="14" t="s">
        <v>1265</v>
      </c>
      <c r="B417" s="14">
        <v>13</v>
      </c>
      <c r="C417" s="14">
        <v>111715383</v>
      </c>
      <c r="D417" s="14" t="s">
        <v>848</v>
      </c>
      <c r="E417" s="14" t="s">
        <v>849</v>
      </c>
      <c r="F417" s="14">
        <v>1.53761401990267E-21</v>
      </c>
      <c r="G417" s="14">
        <v>1</v>
      </c>
    </row>
    <row r="418" spans="1:7" ht="15.6" x14ac:dyDescent="0.3">
      <c r="A418" s="14" t="s">
        <v>1266</v>
      </c>
      <c r="B418" s="14">
        <v>13</v>
      </c>
      <c r="C418" s="14">
        <v>111679288</v>
      </c>
      <c r="D418" s="14" t="s">
        <v>849</v>
      </c>
      <c r="E418" s="14" t="s">
        <v>851</v>
      </c>
      <c r="F418" s="14">
        <v>1.5768665410480001E-20</v>
      </c>
      <c r="G418" s="14">
        <v>1</v>
      </c>
    </row>
    <row r="419" spans="1:7" ht="15.6" x14ac:dyDescent="0.3">
      <c r="A419" s="14" t="s">
        <v>1267</v>
      </c>
      <c r="B419" s="14">
        <v>13</v>
      </c>
      <c r="C419" s="14">
        <v>111718263</v>
      </c>
      <c r="D419" s="14" t="s">
        <v>848</v>
      </c>
      <c r="E419" s="14" t="s">
        <v>852</v>
      </c>
      <c r="F419" s="14">
        <v>1.8542497775920799E-20</v>
      </c>
      <c r="G419" s="14">
        <v>1</v>
      </c>
    </row>
    <row r="420" spans="1:7" ht="15.6" x14ac:dyDescent="0.3">
      <c r="A420" s="14" t="s">
        <v>1268</v>
      </c>
      <c r="B420" s="14">
        <v>13</v>
      </c>
      <c r="C420" s="14">
        <v>111657090</v>
      </c>
      <c r="D420" s="14" t="s">
        <v>852</v>
      </c>
      <c r="E420" s="14" t="s">
        <v>851</v>
      </c>
      <c r="F420" s="14">
        <v>3.35616303241607E-20</v>
      </c>
      <c r="G420" s="14">
        <v>1</v>
      </c>
    </row>
    <row r="421" spans="1:7" ht="15.6" x14ac:dyDescent="0.3">
      <c r="A421" s="14" t="s">
        <v>1269</v>
      </c>
      <c r="B421" s="14">
        <v>13</v>
      </c>
      <c r="C421" s="14">
        <v>111714853</v>
      </c>
      <c r="D421" s="14" t="s">
        <v>849</v>
      </c>
      <c r="E421" s="14" t="s">
        <v>848</v>
      </c>
      <c r="F421" s="14">
        <v>6.4322508656837797E-19</v>
      </c>
      <c r="G421" s="14">
        <v>1</v>
      </c>
    </row>
    <row r="422" spans="1:7" ht="15.6" x14ac:dyDescent="0.3">
      <c r="A422" s="14" t="s">
        <v>1270</v>
      </c>
      <c r="B422" s="14">
        <v>13</v>
      </c>
      <c r="C422" s="14">
        <v>111686731</v>
      </c>
      <c r="D422" s="14" t="s">
        <v>851</v>
      </c>
      <c r="E422" s="14" t="s">
        <v>852</v>
      </c>
      <c r="F422" s="14">
        <v>8.1787144246354303E-19</v>
      </c>
      <c r="G422" s="14">
        <v>1</v>
      </c>
    </row>
    <row r="423" spans="1:7" ht="15.6" x14ac:dyDescent="0.3">
      <c r="A423" s="14" t="s">
        <v>1271</v>
      </c>
      <c r="B423" s="14">
        <v>13</v>
      </c>
      <c r="C423" s="14">
        <v>111673117</v>
      </c>
      <c r="D423" s="14" t="s">
        <v>852</v>
      </c>
      <c r="E423" s="14" t="s">
        <v>851</v>
      </c>
      <c r="F423" s="14">
        <v>4.0295708318231103E-18</v>
      </c>
      <c r="G423" s="14">
        <v>1</v>
      </c>
    </row>
    <row r="424" spans="1:7" ht="15.6" x14ac:dyDescent="0.3">
      <c r="A424" s="14" t="s">
        <v>1272</v>
      </c>
      <c r="B424" s="14">
        <v>13</v>
      </c>
      <c r="C424" s="14">
        <v>111677661</v>
      </c>
      <c r="D424" s="14" t="s">
        <v>852</v>
      </c>
      <c r="E424" s="14" t="s">
        <v>851</v>
      </c>
      <c r="F424" s="14">
        <v>4.0686255946158598E-18</v>
      </c>
      <c r="G424" s="14">
        <v>1</v>
      </c>
    </row>
    <row r="425" spans="1:7" ht="15.6" x14ac:dyDescent="0.3">
      <c r="A425" s="14" t="s">
        <v>1273</v>
      </c>
      <c r="B425" s="14">
        <v>13</v>
      </c>
      <c r="C425" s="14">
        <v>111677643</v>
      </c>
      <c r="D425" s="14" t="s">
        <v>849</v>
      </c>
      <c r="E425" s="14" t="s">
        <v>848</v>
      </c>
      <c r="F425" s="14">
        <v>4.0917080098574798E-18</v>
      </c>
      <c r="G425" s="14">
        <v>1</v>
      </c>
    </row>
    <row r="426" spans="1:7" ht="15.6" x14ac:dyDescent="0.3">
      <c r="A426" s="14" t="s">
        <v>1274</v>
      </c>
      <c r="B426" s="14">
        <v>13</v>
      </c>
      <c r="C426" s="14">
        <v>111677451</v>
      </c>
      <c r="D426" s="14" t="s">
        <v>848</v>
      </c>
      <c r="E426" s="14" t="s">
        <v>849</v>
      </c>
      <c r="F426" s="14">
        <v>4.1917460576663096E-18</v>
      </c>
      <c r="G426" s="14">
        <v>1</v>
      </c>
    </row>
    <row r="427" spans="1:7" ht="15.6" x14ac:dyDescent="0.3">
      <c r="A427" s="14" t="s">
        <v>1275</v>
      </c>
      <c r="B427" s="14">
        <v>13</v>
      </c>
      <c r="C427" s="14">
        <v>111677091</v>
      </c>
      <c r="D427" s="14" t="s">
        <v>851</v>
      </c>
      <c r="E427" s="14" t="s">
        <v>852</v>
      </c>
      <c r="F427" s="14">
        <v>4.3160756165986902E-18</v>
      </c>
      <c r="G427" s="14">
        <v>1</v>
      </c>
    </row>
    <row r="428" spans="1:7" ht="15.6" x14ac:dyDescent="0.3">
      <c r="A428" s="14" t="s">
        <v>1276</v>
      </c>
      <c r="B428" s="14">
        <v>13</v>
      </c>
      <c r="C428" s="14">
        <v>111657947</v>
      </c>
      <c r="D428" s="14" t="s">
        <v>849</v>
      </c>
      <c r="E428" s="14" t="s">
        <v>848</v>
      </c>
      <c r="F428" s="14">
        <v>6.0142924767676198E-18</v>
      </c>
      <c r="G428" s="14">
        <v>1</v>
      </c>
    </row>
    <row r="429" spans="1:7" ht="15.6" x14ac:dyDescent="0.3">
      <c r="A429" s="14" t="s">
        <v>1277</v>
      </c>
      <c r="B429" s="14">
        <v>13</v>
      </c>
      <c r="C429" s="14">
        <v>111658067</v>
      </c>
      <c r="D429" s="14" t="s">
        <v>849</v>
      </c>
      <c r="E429" s="14" t="s">
        <v>848</v>
      </c>
      <c r="F429" s="14">
        <v>6.8556477198129203E-18</v>
      </c>
      <c r="G429" s="14">
        <v>1</v>
      </c>
    </row>
    <row r="430" spans="1:7" ht="15.6" x14ac:dyDescent="0.3">
      <c r="A430" s="14" t="s">
        <v>1278</v>
      </c>
      <c r="B430" s="14">
        <v>13</v>
      </c>
      <c r="C430" s="14">
        <v>111659773</v>
      </c>
      <c r="D430" s="14" t="s">
        <v>852</v>
      </c>
      <c r="E430" s="14" t="s">
        <v>851</v>
      </c>
      <c r="F430" s="14">
        <v>7.26671854786289E-18</v>
      </c>
      <c r="G430" s="14">
        <v>1</v>
      </c>
    </row>
    <row r="431" spans="1:7" ht="15.6" x14ac:dyDescent="0.3">
      <c r="A431" s="14" t="s">
        <v>1279</v>
      </c>
      <c r="B431" s="14">
        <v>13</v>
      </c>
      <c r="C431" s="14">
        <v>111659683</v>
      </c>
      <c r="D431" s="14" t="s">
        <v>848</v>
      </c>
      <c r="E431" s="14" t="s">
        <v>849</v>
      </c>
      <c r="F431" s="14">
        <v>7.3408599774719694E-18</v>
      </c>
      <c r="G431" s="14">
        <v>1</v>
      </c>
    </row>
    <row r="432" spans="1:7" ht="15.6" x14ac:dyDescent="0.3">
      <c r="A432" s="14" t="s">
        <v>1280</v>
      </c>
      <c r="B432" s="14">
        <v>13</v>
      </c>
      <c r="C432" s="14">
        <v>111658995</v>
      </c>
      <c r="D432" s="14" t="s">
        <v>852</v>
      </c>
      <c r="E432" s="14" t="s">
        <v>851</v>
      </c>
      <c r="F432" s="14">
        <v>8.10347053163867E-18</v>
      </c>
      <c r="G432" s="14">
        <v>1</v>
      </c>
    </row>
    <row r="433" spans="1:7" ht="15.6" x14ac:dyDescent="0.3">
      <c r="A433" s="14" t="s">
        <v>1281</v>
      </c>
      <c r="B433" s="14">
        <v>13</v>
      </c>
      <c r="C433" s="14">
        <v>111705684</v>
      </c>
      <c r="D433" s="14" t="s">
        <v>851</v>
      </c>
      <c r="E433" s="14" t="s">
        <v>852</v>
      </c>
      <c r="F433" s="14">
        <v>1.42318110871434E-17</v>
      </c>
      <c r="G433" s="14">
        <v>1</v>
      </c>
    </row>
    <row r="434" spans="1:7" ht="15.6" x14ac:dyDescent="0.3">
      <c r="A434" s="14" t="s">
        <v>1282</v>
      </c>
      <c r="B434" s="14">
        <v>13</v>
      </c>
      <c r="C434" s="14">
        <v>111719377</v>
      </c>
      <c r="D434" s="14" t="s">
        <v>852</v>
      </c>
      <c r="E434" s="14" t="s">
        <v>851</v>
      </c>
      <c r="F434" s="14">
        <v>4.8344466869508299E-17</v>
      </c>
      <c r="G434" s="14">
        <v>1</v>
      </c>
    </row>
    <row r="435" spans="1:7" ht="15.6" x14ac:dyDescent="0.3">
      <c r="A435" s="14" t="s">
        <v>1283</v>
      </c>
      <c r="B435" s="14">
        <v>13</v>
      </c>
      <c r="C435" s="14">
        <v>111727130</v>
      </c>
      <c r="D435" s="14" t="s">
        <v>849</v>
      </c>
      <c r="E435" s="14" t="s">
        <v>848</v>
      </c>
      <c r="F435" s="14">
        <v>2.49242097050093E-16</v>
      </c>
      <c r="G435" s="14">
        <v>1</v>
      </c>
    </row>
    <row r="436" spans="1:7" ht="15.6" x14ac:dyDescent="0.3">
      <c r="A436" s="14" t="s">
        <v>1284</v>
      </c>
      <c r="B436" s="14">
        <v>13</v>
      </c>
      <c r="C436" s="14">
        <v>111680903</v>
      </c>
      <c r="D436" s="14" t="s">
        <v>851</v>
      </c>
      <c r="E436" s="14" t="s">
        <v>848</v>
      </c>
      <c r="F436" s="14">
        <v>2.7098699008580099E-16</v>
      </c>
      <c r="G436" s="14">
        <v>1</v>
      </c>
    </row>
    <row r="437" spans="1:7" ht="15.6" x14ac:dyDescent="0.3">
      <c r="A437" s="14" t="s">
        <v>1285</v>
      </c>
      <c r="B437" s="14">
        <v>13</v>
      </c>
      <c r="C437" s="14">
        <v>111731424</v>
      </c>
      <c r="D437" s="14" t="s">
        <v>852</v>
      </c>
      <c r="E437" s="14" t="s">
        <v>851</v>
      </c>
      <c r="F437" s="14">
        <v>4.9503265602098204E-15</v>
      </c>
      <c r="G437" s="14">
        <v>1</v>
      </c>
    </row>
    <row r="438" spans="1:7" ht="15.6" x14ac:dyDescent="0.3">
      <c r="A438" s="14" t="s">
        <v>1286</v>
      </c>
      <c r="B438" s="14">
        <v>13</v>
      </c>
      <c r="C438" s="14">
        <v>111740043</v>
      </c>
      <c r="D438" s="14" t="s">
        <v>849</v>
      </c>
      <c r="E438" s="14" t="s">
        <v>852</v>
      </c>
      <c r="F438" s="14">
        <v>4.3199278379851501E-14</v>
      </c>
      <c r="G438" s="14">
        <v>1</v>
      </c>
    </row>
    <row r="439" spans="1:7" ht="15.6" x14ac:dyDescent="0.3">
      <c r="A439" s="14" t="s">
        <v>1287</v>
      </c>
      <c r="B439" s="14">
        <v>13</v>
      </c>
      <c r="C439" s="14">
        <v>111684720</v>
      </c>
      <c r="D439" s="14" t="s">
        <v>851</v>
      </c>
      <c r="E439" s="14" t="s">
        <v>852</v>
      </c>
      <c r="F439" s="14">
        <v>5.8740781368922101E-14</v>
      </c>
      <c r="G439" s="14">
        <v>1</v>
      </c>
    </row>
    <row r="440" spans="1:7" ht="15.6" x14ac:dyDescent="0.3">
      <c r="A440" s="14" t="s">
        <v>1288</v>
      </c>
      <c r="B440" s="14">
        <v>13</v>
      </c>
      <c r="C440" s="14">
        <v>111704312</v>
      </c>
      <c r="D440" s="14" t="s">
        <v>852</v>
      </c>
      <c r="E440" s="14" t="s">
        <v>851</v>
      </c>
      <c r="F440" s="14">
        <v>8.0004898472855098E-13</v>
      </c>
      <c r="G440" s="14">
        <v>1</v>
      </c>
    </row>
    <row r="441" spans="1:7" ht="15.6" x14ac:dyDescent="0.3">
      <c r="A441" s="14" t="s">
        <v>1289</v>
      </c>
      <c r="B441" s="14">
        <v>13</v>
      </c>
      <c r="C441" s="14">
        <v>111703489</v>
      </c>
      <c r="D441" s="14" t="s">
        <v>852</v>
      </c>
      <c r="E441" s="14" t="s">
        <v>851</v>
      </c>
      <c r="F441" s="14">
        <v>8.3665260912685204E-13</v>
      </c>
      <c r="G441" s="14">
        <v>1</v>
      </c>
    </row>
    <row r="442" spans="1:7" ht="15.6" x14ac:dyDescent="0.3">
      <c r="A442" s="14" t="s">
        <v>1290</v>
      </c>
      <c r="B442" s="14">
        <v>13</v>
      </c>
      <c r="C442" s="14">
        <v>111694612</v>
      </c>
      <c r="D442" s="14" t="s">
        <v>852</v>
      </c>
      <c r="E442" s="14" t="s">
        <v>851</v>
      </c>
      <c r="F442" s="14">
        <v>2.0005663774179699E-12</v>
      </c>
      <c r="G442" s="14">
        <v>1</v>
      </c>
    </row>
    <row r="443" spans="1:7" ht="15.6" x14ac:dyDescent="0.3">
      <c r="A443" s="14" t="s">
        <v>1291</v>
      </c>
      <c r="B443" s="14">
        <v>13</v>
      </c>
      <c r="C443" s="14">
        <v>111745599</v>
      </c>
      <c r="D443" s="14" t="s">
        <v>851</v>
      </c>
      <c r="E443" s="14" t="s">
        <v>849</v>
      </c>
      <c r="F443" s="14">
        <v>2.3369396371135901E-12</v>
      </c>
      <c r="G443" s="14">
        <v>1</v>
      </c>
    </row>
    <row r="444" spans="1:7" ht="15.6" x14ac:dyDescent="0.3">
      <c r="A444" s="14" t="s">
        <v>1292</v>
      </c>
      <c r="B444" s="14">
        <v>13</v>
      </c>
      <c r="C444" s="14">
        <v>111644119</v>
      </c>
      <c r="D444" s="14" t="s">
        <v>848</v>
      </c>
      <c r="E444" s="14" t="s">
        <v>852</v>
      </c>
      <c r="F444" s="14">
        <v>3.6766511704884397E-11</v>
      </c>
      <c r="G444" s="14">
        <v>1</v>
      </c>
    </row>
    <row r="445" spans="1:7" ht="15.6" x14ac:dyDescent="0.3">
      <c r="A445" s="14" t="s">
        <v>1293</v>
      </c>
      <c r="B445" s="14">
        <v>13</v>
      </c>
      <c r="C445" s="14">
        <v>111657053</v>
      </c>
      <c r="D445" s="14" t="s">
        <v>852</v>
      </c>
      <c r="E445" s="14" t="s">
        <v>851</v>
      </c>
      <c r="F445" s="14">
        <v>7.2853961643404797E-10</v>
      </c>
      <c r="G445" s="14">
        <v>1</v>
      </c>
    </row>
    <row r="446" spans="1:7" ht="15.6" x14ac:dyDescent="0.3">
      <c r="A446" s="14" t="s">
        <v>1294</v>
      </c>
      <c r="B446" s="14">
        <v>13</v>
      </c>
      <c r="C446" s="14">
        <v>111665848</v>
      </c>
      <c r="D446" s="14" t="s">
        <v>852</v>
      </c>
      <c r="E446" s="14" t="s">
        <v>851</v>
      </c>
      <c r="F446" s="14">
        <v>7.4282555463656399E-10</v>
      </c>
      <c r="G446" s="14">
        <v>1</v>
      </c>
    </row>
    <row r="447" spans="1:7" ht="15.6" x14ac:dyDescent="0.3">
      <c r="A447" s="14" t="s">
        <v>1295</v>
      </c>
      <c r="B447" s="14">
        <v>13</v>
      </c>
      <c r="C447" s="14">
        <v>111665610</v>
      </c>
      <c r="D447" s="14" t="s">
        <v>852</v>
      </c>
      <c r="E447" s="14" t="s">
        <v>851</v>
      </c>
      <c r="F447" s="14">
        <v>7.4698231903091297E-10</v>
      </c>
      <c r="G447" s="14">
        <v>1</v>
      </c>
    </row>
    <row r="448" spans="1:7" ht="15.6" x14ac:dyDescent="0.3">
      <c r="A448" s="14" t="s">
        <v>1296</v>
      </c>
      <c r="B448" s="14">
        <v>13</v>
      </c>
      <c r="C448" s="14">
        <v>111664784</v>
      </c>
      <c r="D448" s="14" t="s">
        <v>848</v>
      </c>
      <c r="E448" s="14" t="s">
        <v>849</v>
      </c>
      <c r="F448" s="14">
        <v>8.1275621449886502E-10</v>
      </c>
      <c r="G448" s="14">
        <v>1</v>
      </c>
    </row>
    <row r="449" spans="1:7" ht="15.6" x14ac:dyDescent="0.3">
      <c r="A449" s="14" t="s">
        <v>1297</v>
      </c>
      <c r="B449" s="14">
        <v>13</v>
      </c>
      <c r="C449" s="14">
        <v>111665171</v>
      </c>
      <c r="D449" s="14" t="s">
        <v>849</v>
      </c>
      <c r="E449" s="14" t="s">
        <v>848</v>
      </c>
      <c r="F449" s="14">
        <v>8.5003544016385998E-10</v>
      </c>
      <c r="G449" s="14">
        <v>1</v>
      </c>
    </row>
    <row r="450" spans="1:7" ht="15.6" x14ac:dyDescent="0.3">
      <c r="A450" s="14" t="s">
        <v>1298</v>
      </c>
      <c r="B450" s="14">
        <v>13</v>
      </c>
      <c r="C450" s="14">
        <v>111663416</v>
      </c>
      <c r="D450" s="14" t="s">
        <v>849</v>
      </c>
      <c r="E450" s="14" t="s">
        <v>848</v>
      </c>
      <c r="F450" s="14">
        <v>8.9182381174017195E-10</v>
      </c>
      <c r="G450" s="14">
        <v>1</v>
      </c>
    </row>
    <row r="451" spans="1:7" ht="15.6" x14ac:dyDescent="0.3">
      <c r="A451" s="14" t="s">
        <v>1299</v>
      </c>
      <c r="B451" s="14">
        <v>13</v>
      </c>
      <c r="C451" s="14">
        <v>111663716</v>
      </c>
      <c r="D451" s="14" t="s">
        <v>849</v>
      </c>
      <c r="E451" s="14" t="s">
        <v>848</v>
      </c>
      <c r="F451" s="14">
        <v>8.98014622138704E-10</v>
      </c>
      <c r="G451" s="14">
        <v>1</v>
      </c>
    </row>
    <row r="452" spans="1:7" ht="15.6" x14ac:dyDescent="0.3">
      <c r="A452" s="14" t="s">
        <v>1300</v>
      </c>
      <c r="B452" s="14">
        <v>13</v>
      </c>
      <c r="C452" s="14">
        <v>111663411</v>
      </c>
      <c r="D452" s="14" t="s">
        <v>849</v>
      </c>
      <c r="E452" s="14" t="s">
        <v>848</v>
      </c>
      <c r="F452" s="14">
        <v>9.0023979333415699E-10</v>
      </c>
      <c r="G452" s="14">
        <v>1</v>
      </c>
    </row>
    <row r="453" spans="1:7" ht="15.6" x14ac:dyDescent="0.3">
      <c r="A453" s="14" t="s">
        <v>1301</v>
      </c>
      <c r="B453" s="14">
        <v>13</v>
      </c>
      <c r="C453" s="14">
        <v>111663535</v>
      </c>
      <c r="D453" s="14" t="s">
        <v>849</v>
      </c>
      <c r="E453" s="14" t="s">
        <v>848</v>
      </c>
      <c r="F453" s="14">
        <v>9.0410559286521405E-10</v>
      </c>
      <c r="G453" s="14">
        <v>1</v>
      </c>
    </row>
    <row r="454" spans="1:7" ht="15.6" x14ac:dyDescent="0.3">
      <c r="A454" s="14" t="s">
        <v>1302</v>
      </c>
      <c r="B454" s="14">
        <v>13</v>
      </c>
      <c r="C454" s="14">
        <v>111663528</v>
      </c>
      <c r="D454" s="14" t="s">
        <v>849</v>
      </c>
      <c r="E454" s="14" t="s">
        <v>848</v>
      </c>
      <c r="F454" s="14">
        <v>9.0784186095713095E-10</v>
      </c>
      <c r="G454" s="14">
        <v>1</v>
      </c>
    </row>
    <row r="455" spans="1:7" ht="15.6" x14ac:dyDescent="0.3">
      <c r="A455" s="14" t="s">
        <v>1303</v>
      </c>
      <c r="B455" s="14">
        <v>13</v>
      </c>
      <c r="C455" s="14">
        <v>111663190</v>
      </c>
      <c r="D455" s="14" t="s">
        <v>849</v>
      </c>
      <c r="E455" s="14" t="s">
        <v>848</v>
      </c>
      <c r="F455" s="14">
        <v>9.0928653864171801E-10</v>
      </c>
      <c r="G455" s="14">
        <v>1</v>
      </c>
    </row>
    <row r="456" spans="1:7" ht="15.6" x14ac:dyDescent="0.3">
      <c r="A456" s="14" t="s">
        <v>1304</v>
      </c>
      <c r="B456" s="14">
        <v>13</v>
      </c>
      <c r="C456" s="14">
        <v>111664922</v>
      </c>
      <c r="D456" s="14" t="s">
        <v>852</v>
      </c>
      <c r="E456" s="14" t="s">
        <v>849</v>
      </c>
      <c r="F456" s="14">
        <v>9.1024982416801996E-10</v>
      </c>
      <c r="G456" s="14">
        <v>1</v>
      </c>
    </row>
    <row r="457" spans="1:7" ht="15.6" x14ac:dyDescent="0.3">
      <c r="A457" s="14" t="s">
        <v>1305</v>
      </c>
      <c r="B457" s="14">
        <v>13</v>
      </c>
      <c r="C457" s="14">
        <v>111664731</v>
      </c>
      <c r="D457" s="14" t="s">
        <v>851</v>
      </c>
      <c r="E457" s="14" t="s">
        <v>848</v>
      </c>
      <c r="F457" s="14">
        <v>9.1241603945779301E-10</v>
      </c>
      <c r="G457" s="14">
        <v>1</v>
      </c>
    </row>
    <row r="458" spans="1:7" ht="15.6" x14ac:dyDescent="0.3">
      <c r="A458" s="14" t="s">
        <v>1306</v>
      </c>
      <c r="B458" s="14">
        <v>13</v>
      </c>
      <c r="C458" s="14">
        <v>111664707</v>
      </c>
      <c r="D458" s="14" t="s">
        <v>848</v>
      </c>
      <c r="E458" s="14" t="s">
        <v>849</v>
      </c>
      <c r="F458" s="14">
        <v>9.1528005315909197E-10</v>
      </c>
      <c r="G458" s="14">
        <v>1</v>
      </c>
    </row>
    <row r="459" spans="1:7" ht="15.6" x14ac:dyDescent="0.3">
      <c r="A459" s="14" t="s">
        <v>1307</v>
      </c>
      <c r="B459" s="14">
        <v>13</v>
      </c>
      <c r="C459" s="14">
        <v>111663251</v>
      </c>
      <c r="D459" s="14" t="s">
        <v>852</v>
      </c>
      <c r="E459" s="14" t="s">
        <v>851</v>
      </c>
      <c r="F459" s="14">
        <v>9.2354756664136703E-10</v>
      </c>
      <c r="G459" s="14">
        <v>1</v>
      </c>
    </row>
    <row r="460" spans="1:7" ht="15.6" x14ac:dyDescent="0.3">
      <c r="A460" s="14" t="s">
        <v>1308</v>
      </c>
      <c r="B460" s="14">
        <v>13</v>
      </c>
      <c r="C460" s="14">
        <v>111665425</v>
      </c>
      <c r="D460" s="14" t="s">
        <v>848</v>
      </c>
      <c r="E460" s="14" t="s">
        <v>849</v>
      </c>
      <c r="F460" s="14">
        <v>9.4735087429060092E-10</v>
      </c>
      <c r="G460" s="14">
        <v>1</v>
      </c>
    </row>
    <row r="461" spans="1:7" ht="15.6" x14ac:dyDescent="0.3">
      <c r="A461" s="14" t="s">
        <v>1309</v>
      </c>
      <c r="B461" s="14">
        <v>13</v>
      </c>
      <c r="C461" s="14">
        <v>111662388</v>
      </c>
      <c r="D461" s="14" t="s">
        <v>848</v>
      </c>
      <c r="E461" s="14" t="s">
        <v>851</v>
      </c>
      <c r="F461" s="14">
        <v>9.5284187804587109E-10</v>
      </c>
      <c r="G461" s="14">
        <v>1</v>
      </c>
    </row>
    <row r="462" spans="1:7" ht="15.6" x14ac:dyDescent="0.3">
      <c r="A462" s="14" t="s">
        <v>1310</v>
      </c>
      <c r="B462" s="14">
        <v>13</v>
      </c>
      <c r="C462" s="14">
        <v>111662046</v>
      </c>
      <c r="D462" s="14" t="s">
        <v>849</v>
      </c>
      <c r="E462" s="14" t="s">
        <v>848</v>
      </c>
      <c r="F462" s="14">
        <v>9.6367015028585903E-10</v>
      </c>
      <c r="G462" s="14">
        <v>1</v>
      </c>
    </row>
    <row r="463" spans="1:7" ht="15.6" x14ac:dyDescent="0.3">
      <c r="A463" s="14" t="s">
        <v>1311</v>
      </c>
      <c r="B463" s="14">
        <v>13</v>
      </c>
      <c r="C463" s="14">
        <v>111661545</v>
      </c>
      <c r="D463" s="14" t="s">
        <v>848</v>
      </c>
      <c r="E463" s="14" t="s">
        <v>851</v>
      </c>
      <c r="F463" s="14">
        <v>1.0190306507153999E-9</v>
      </c>
      <c r="G463" s="14">
        <v>1</v>
      </c>
    </row>
    <row r="464" spans="1:7" ht="15.6" x14ac:dyDescent="0.3">
      <c r="A464" s="14" t="s">
        <v>1312</v>
      </c>
      <c r="B464" s="14">
        <v>13</v>
      </c>
      <c r="C464" s="14">
        <v>111660998</v>
      </c>
      <c r="D464" s="14" t="s">
        <v>849</v>
      </c>
      <c r="E464" s="14" t="s">
        <v>851</v>
      </c>
      <c r="F464" s="14">
        <v>1.0209272477054E-9</v>
      </c>
      <c r="G464" s="14">
        <v>1</v>
      </c>
    </row>
    <row r="465" spans="1:7" ht="15.6" x14ac:dyDescent="0.3">
      <c r="A465" s="14" t="s">
        <v>1313</v>
      </c>
      <c r="B465" s="14">
        <v>13</v>
      </c>
      <c r="C465" s="14">
        <v>111660975</v>
      </c>
      <c r="D465" s="14" t="s">
        <v>848</v>
      </c>
      <c r="E465" s="14" t="s">
        <v>852</v>
      </c>
      <c r="F465" s="14">
        <v>1.03311478169777E-9</v>
      </c>
      <c r="G465" s="14">
        <v>1</v>
      </c>
    </row>
    <row r="466" spans="1:7" ht="15.6" x14ac:dyDescent="0.3">
      <c r="A466" s="14" t="s">
        <v>1314</v>
      </c>
      <c r="B466" s="14">
        <v>13</v>
      </c>
      <c r="C466" s="14">
        <v>111662823</v>
      </c>
      <c r="D466" s="14" t="s">
        <v>849</v>
      </c>
      <c r="E466" s="14" t="s">
        <v>848</v>
      </c>
      <c r="F466" s="14">
        <v>1.04339841031875E-9</v>
      </c>
      <c r="G466" s="14">
        <v>1</v>
      </c>
    </row>
    <row r="467" spans="1:7" ht="15.6" x14ac:dyDescent="0.3">
      <c r="A467" s="14" t="s">
        <v>1315</v>
      </c>
      <c r="B467" s="14">
        <v>13</v>
      </c>
      <c r="C467" s="14">
        <v>111661079</v>
      </c>
      <c r="D467" s="14" t="s">
        <v>852</v>
      </c>
      <c r="E467" s="14" t="s">
        <v>851</v>
      </c>
      <c r="F467" s="14">
        <v>1.0450380141591001E-9</v>
      </c>
      <c r="G467" s="14">
        <v>1</v>
      </c>
    </row>
    <row r="468" spans="1:7" ht="15.6" x14ac:dyDescent="0.3">
      <c r="A468" s="14" t="s">
        <v>1316</v>
      </c>
      <c r="B468" s="14">
        <v>13</v>
      </c>
      <c r="C468" s="14">
        <v>111666159</v>
      </c>
      <c r="D468" s="14" t="s">
        <v>848</v>
      </c>
      <c r="E468" s="14" t="s">
        <v>849</v>
      </c>
      <c r="F468" s="14">
        <v>1.0523851368763699E-9</v>
      </c>
      <c r="G468" s="14">
        <v>1</v>
      </c>
    </row>
    <row r="469" spans="1:7" ht="15.6" x14ac:dyDescent="0.3">
      <c r="A469" s="14" t="s">
        <v>1317</v>
      </c>
      <c r="B469" s="14">
        <v>13</v>
      </c>
      <c r="C469" s="14">
        <v>111666022</v>
      </c>
      <c r="D469" s="14" t="s">
        <v>851</v>
      </c>
      <c r="E469" s="14" t="s">
        <v>848</v>
      </c>
      <c r="F469" s="14">
        <v>1.0549645273150801E-9</v>
      </c>
      <c r="G469" s="14">
        <v>1</v>
      </c>
    </row>
    <row r="470" spans="1:7" ht="15.6" x14ac:dyDescent="0.3">
      <c r="A470" s="14" t="s">
        <v>1318</v>
      </c>
      <c r="B470" s="14">
        <v>13</v>
      </c>
      <c r="C470" s="14">
        <v>111660840</v>
      </c>
      <c r="D470" s="14" t="s">
        <v>851</v>
      </c>
      <c r="E470" s="14" t="s">
        <v>849</v>
      </c>
      <c r="F470" s="14">
        <v>1.0861354410001299E-9</v>
      </c>
      <c r="G470" s="14">
        <v>1</v>
      </c>
    </row>
    <row r="471" spans="1:7" ht="15.6" x14ac:dyDescent="0.3">
      <c r="A471" s="14" t="s">
        <v>1319</v>
      </c>
      <c r="B471" s="14">
        <v>13</v>
      </c>
      <c r="C471" s="14">
        <v>111660750</v>
      </c>
      <c r="D471" s="14" t="s">
        <v>852</v>
      </c>
      <c r="E471" s="14" t="s">
        <v>849</v>
      </c>
      <c r="F471" s="14">
        <v>1.1027480841295901E-9</v>
      </c>
      <c r="G471" s="14">
        <v>1</v>
      </c>
    </row>
    <row r="472" spans="1:7" ht="15.6" x14ac:dyDescent="0.3">
      <c r="A472" s="14" t="s">
        <v>1320</v>
      </c>
      <c r="B472" s="14">
        <v>13</v>
      </c>
      <c r="C472" s="14">
        <v>111660905</v>
      </c>
      <c r="D472" s="14" t="s">
        <v>851</v>
      </c>
      <c r="E472" s="14" t="s">
        <v>852</v>
      </c>
      <c r="F472" s="14">
        <v>1.15594372103454E-9</v>
      </c>
      <c r="G472" s="14">
        <v>1</v>
      </c>
    </row>
    <row r="473" spans="1:7" ht="15.6" x14ac:dyDescent="0.3">
      <c r="A473" s="14" t="s">
        <v>1321</v>
      </c>
      <c r="B473" s="14">
        <v>13</v>
      </c>
      <c r="C473" s="14">
        <v>111660683</v>
      </c>
      <c r="D473" s="14" t="s">
        <v>849</v>
      </c>
      <c r="E473" s="14" t="s">
        <v>848</v>
      </c>
      <c r="F473" s="14">
        <v>1.17581683948946E-9</v>
      </c>
      <c r="G473" s="14">
        <v>1</v>
      </c>
    </row>
    <row r="474" spans="1:7" ht="15.6" x14ac:dyDescent="0.3">
      <c r="A474" s="14" t="s">
        <v>1322</v>
      </c>
      <c r="B474" s="14">
        <v>13</v>
      </c>
      <c r="C474" s="14">
        <v>111660513</v>
      </c>
      <c r="D474" s="14" t="s">
        <v>848</v>
      </c>
      <c r="E474" s="14" t="s">
        <v>849</v>
      </c>
      <c r="F474" s="14">
        <v>1.1848982724556001E-9</v>
      </c>
      <c r="G474" s="14">
        <v>1</v>
      </c>
    </row>
    <row r="475" spans="1:7" ht="15.6" x14ac:dyDescent="0.3">
      <c r="A475" s="14" t="s">
        <v>1323</v>
      </c>
      <c r="B475" s="14">
        <v>13</v>
      </c>
      <c r="C475" s="14">
        <v>111660397</v>
      </c>
      <c r="D475" s="14" t="s">
        <v>848</v>
      </c>
      <c r="E475" s="14" t="s">
        <v>851</v>
      </c>
      <c r="F475" s="14">
        <v>1.18934187768106E-9</v>
      </c>
      <c r="G475" s="14">
        <v>1</v>
      </c>
    </row>
    <row r="476" spans="1:7" ht="15.6" x14ac:dyDescent="0.3">
      <c r="A476" s="14" t="s">
        <v>1324</v>
      </c>
      <c r="B476" s="14">
        <v>13</v>
      </c>
      <c r="C476" s="14">
        <v>111685407</v>
      </c>
      <c r="D476" s="14" t="s">
        <v>848</v>
      </c>
      <c r="E476" s="14" t="s">
        <v>852</v>
      </c>
      <c r="F476" s="14">
        <v>9.0943768749061804E-9</v>
      </c>
      <c r="G476" s="14">
        <v>1</v>
      </c>
    </row>
    <row r="477" spans="1:7" ht="15.6" x14ac:dyDescent="0.3">
      <c r="A477" s="14" t="s">
        <v>1325</v>
      </c>
      <c r="B477" s="14">
        <v>13</v>
      </c>
      <c r="C477" s="14">
        <v>111619632</v>
      </c>
      <c r="D477" s="14" t="s">
        <v>849</v>
      </c>
      <c r="E477" s="14" t="s">
        <v>848</v>
      </c>
      <c r="F477" s="14">
        <v>9.4255550287968603E-9</v>
      </c>
      <c r="G477" s="14">
        <v>1</v>
      </c>
    </row>
    <row r="478" spans="1:7" ht="15.6" x14ac:dyDescent="0.3">
      <c r="A478" s="14" t="s">
        <v>1326</v>
      </c>
      <c r="B478" s="14">
        <v>13</v>
      </c>
      <c r="C478" s="14">
        <v>111686670</v>
      </c>
      <c r="D478" s="14" t="s">
        <v>849</v>
      </c>
      <c r="E478" s="14" t="s">
        <v>848</v>
      </c>
      <c r="F478" s="14">
        <v>1.0502211378972801E-8</v>
      </c>
      <c r="G478" s="14">
        <v>1</v>
      </c>
    </row>
    <row r="479" spans="1:7" ht="15.6" x14ac:dyDescent="0.3">
      <c r="A479" s="14" t="s">
        <v>1327</v>
      </c>
      <c r="B479" s="14">
        <v>13</v>
      </c>
      <c r="C479" s="14">
        <v>111686694</v>
      </c>
      <c r="D479" s="14" t="s">
        <v>852</v>
      </c>
      <c r="E479" s="14" t="s">
        <v>851</v>
      </c>
      <c r="F479" s="14">
        <v>1.0607928703252699E-8</v>
      </c>
      <c r="G479" s="14">
        <v>1</v>
      </c>
    </row>
    <row r="480" spans="1:7" ht="15.6" x14ac:dyDescent="0.3">
      <c r="A480" s="14" t="s">
        <v>1328</v>
      </c>
      <c r="B480" s="14">
        <v>13</v>
      </c>
      <c r="C480" s="14">
        <v>111685401</v>
      </c>
      <c r="D480" s="14" t="s">
        <v>848</v>
      </c>
      <c r="E480" s="14" t="s">
        <v>849</v>
      </c>
      <c r="F480" s="14">
        <v>1.06194726401943E-8</v>
      </c>
      <c r="G480" s="14">
        <v>1</v>
      </c>
    </row>
    <row r="481" spans="1:7" ht="15.6" x14ac:dyDescent="0.3">
      <c r="A481" s="14" t="s">
        <v>1329</v>
      </c>
      <c r="B481" s="14">
        <v>13</v>
      </c>
      <c r="C481" s="14">
        <v>111686609</v>
      </c>
      <c r="D481" s="14" t="s">
        <v>849</v>
      </c>
      <c r="E481" s="14" t="s">
        <v>851</v>
      </c>
      <c r="F481" s="14">
        <v>1.06863833414571E-8</v>
      </c>
      <c r="G481" s="14">
        <v>1</v>
      </c>
    </row>
    <row r="482" spans="1:7" ht="15.6" x14ac:dyDescent="0.3">
      <c r="A482" s="14" t="s">
        <v>1330</v>
      </c>
      <c r="B482" s="14">
        <v>13</v>
      </c>
      <c r="C482" s="14">
        <v>111686856</v>
      </c>
      <c r="D482" s="14" t="s">
        <v>849</v>
      </c>
      <c r="E482" s="14" t="s">
        <v>852</v>
      </c>
      <c r="F482" s="14">
        <v>1.20592624354607E-8</v>
      </c>
      <c r="G482" s="14">
        <v>1</v>
      </c>
    </row>
    <row r="483" spans="1:7" ht="15.6" x14ac:dyDescent="0.3">
      <c r="A483" s="14" t="s">
        <v>1331</v>
      </c>
      <c r="B483" s="14">
        <v>13</v>
      </c>
      <c r="C483" s="14">
        <v>111685901</v>
      </c>
      <c r="D483" s="14" t="s">
        <v>848</v>
      </c>
      <c r="E483" s="14" t="s">
        <v>851</v>
      </c>
      <c r="F483" s="14">
        <v>1.2691752824038599E-8</v>
      </c>
      <c r="G483" s="14">
        <v>1</v>
      </c>
    </row>
    <row r="484" spans="1:7" ht="15.6" x14ac:dyDescent="0.3">
      <c r="A484" s="14" t="s">
        <v>1332</v>
      </c>
      <c r="B484" s="14">
        <v>13</v>
      </c>
      <c r="C484" s="14">
        <v>111688230</v>
      </c>
      <c r="D484" s="14" t="s">
        <v>852</v>
      </c>
      <c r="E484" s="14" t="s">
        <v>851</v>
      </c>
      <c r="F484" s="14">
        <v>1.3459409259016301E-8</v>
      </c>
      <c r="G484" s="14">
        <v>1</v>
      </c>
    </row>
    <row r="485" spans="1:7" ht="15.6" x14ac:dyDescent="0.3">
      <c r="A485" s="14" t="s">
        <v>1333</v>
      </c>
      <c r="B485" s="14">
        <v>13</v>
      </c>
      <c r="C485" s="14">
        <v>111685872</v>
      </c>
      <c r="D485" s="14" t="s">
        <v>848</v>
      </c>
      <c r="E485" s="14" t="s">
        <v>852</v>
      </c>
      <c r="F485" s="14">
        <v>1.36004822342798E-8</v>
      </c>
      <c r="G485" s="14">
        <v>1</v>
      </c>
    </row>
    <row r="486" spans="1:7" ht="15.6" x14ac:dyDescent="0.3">
      <c r="A486" s="14" t="s">
        <v>1334</v>
      </c>
      <c r="B486" s="14">
        <v>13</v>
      </c>
      <c r="C486" s="14">
        <v>111735250</v>
      </c>
      <c r="D486" s="14" t="s">
        <v>852</v>
      </c>
      <c r="E486" s="14" t="s">
        <v>851</v>
      </c>
      <c r="F486" s="14">
        <v>1.36180259374052E-8</v>
      </c>
      <c r="G486" s="14">
        <v>1</v>
      </c>
    </row>
    <row r="487" spans="1:7" ht="15.6" x14ac:dyDescent="0.3">
      <c r="A487" s="14" t="s">
        <v>1335</v>
      </c>
      <c r="B487" s="14">
        <v>13</v>
      </c>
      <c r="C487" s="14">
        <v>111690558</v>
      </c>
      <c r="D487" s="14" t="s">
        <v>849</v>
      </c>
      <c r="E487" s="14" t="s">
        <v>848</v>
      </c>
      <c r="F487" s="14">
        <v>1.45519818452336E-8</v>
      </c>
      <c r="G487" s="14">
        <v>1</v>
      </c>
    </row>
    <row r="488" spans="1:7" ht="15.6" x14ac:dyDescent="0.3">
      <c r="A488" s="14" t="s">
        <v>1336</v>
      </c>
      <c r="B488" s="14">
        <v>13</v>
      </c>
      <c r="C488" s="14">
        <v>111689235</v>
      </c>
      <c r="D488" s="14" t="s">
        <v>852</v>
      </c>
      <c r="E488" s="14" t="s">
        <v>851</v>
      </c>
      <c r="F488" s="14">
        <v>1.46360842389374E-8</v>
      </c>
      <c r="G488" s="14">
        <v>1</v>
      </c>
    </row>
    <row r="489" spans="1:7" ht="15.6" x14ac:dyDescent="0.3">
      <c r="A489" s="14" t="s">
        <v>1337</v>
      </c>
      <c r="B489" s="14">
        <v>13</v>
      </c>
      <c r="C489" s="14">
        <v>111688443</v>
      </c>
      <c r="D489" s="14" t="s">
        <v>852</v>
      </c>
      <c r="E489" s="14" t="s">
        <v>851</v>
      </c>
      <c r="F489" s="14">
        <v>1.50870569382488E-8</v>
      </c>
      <c r="G489" s="14">
        <v>1</v>
      </c>
    </row>
    <row r="490" spans="1:7" ht="15.6" x14ac:dyDescent="0.3">
      <c r="A490" s="14" t="s">
        <v>1338</v>
      </c>
      <c r="B490" s="14">
        <v>13</v>
      </c>
      <c r="C490" s="14">
        <v>111680839</v>
      </c>
      <c r="D490" s="14" t="s">
        <v>849</v>
      </c>
      <c r="E490" s="14" t="s">
        <v>851</v>
      </c>
      <c r="F490" s="14">
        <v>4.82784470596271E-8</v>
      </c>
      <c r="G490" s="14">
        <v>1</v>
      </c>
    </row>
    <row r="491" spans="1:7" ht="15.6" x14ac:dyDescent="0.3">
      <c r="A491" s="14" t="s">
        <v>1339</v>
      </c>
      <c r="B491" s="14">
        <v>13</v>
      </c>
      <c r="C491" s="14">
        <v>111713028</v>
      </c>
      <c r="D491" s="14" t="s">
        <v>851</v>
      </c>
      <c r="E491" s="14" t="s">
        <v>852</v>
      </c>
      <c r="F491" s="14">
        <v>5.34337260599393E-8</v>
      </c>
      <c r="G491" s="14">
        <v>1</v>
      </c>
    </row>
    <row r="492" spans="1:7" ht="15.6" x14ac:dyDescent="0.3">
      <c r="A492" s="14" t="s">
        <v>1340</v>
      </c>
      <c r="B492" s="14">
        <v>13</v>
      </c>
      <c r="C492" s="14">
        <v>111696265</v>
      </c>
      <c r="D492" s="14" t="s">
        <v>852</v>
      </c>
      <c r="E492" s="14" t="s">
        <v>851</v>
      </c>
      <c r="F492" s="14">
        <v>6.6193552628019496E-8</v>
      </c>
      <c r="G492" s="14">
        <v>1</v>
      </c>
    </row>
    <row r="493" spans="1:7" ht="15.6" x14ac:dyDescent="0.3">
      <c r="A493" s="14" t="s">
        <v>1341</v>
      </c>
      <c r="B493" s="14">
        <v>13</v>
      </c>
      <c r="C493" s="14">
        <v>111691132</v>
      </c>
      <c r="D493" s="14" t="s">
        <v>851</v>
      </c>
      <c r="E493" s="14" t="s">
        <v>852</v>
      </c>
      <c r="F493" s="14">
        <v>6.6836579618345102E-8</v>
      </c>
      <c r="G493" s="14">
        <v>1</v>
      </c>
    </row>
    <row r="494" spans="1:7" ht="15.6" x14ac:dyDescent="0.3">
      <c r="A494" s="14" t="s">
        <v>1342</v>
      </c>
      <c r="B494" s="14">
        <v>13</v>
      </c>
      <c r="C494" s="14">
        <v>111694554</v>
      </c>
      <c r="D494" s="14" t="s">
        <v>848</v>
      </c>
      <c r="E494" s="14" t="s">
        <v>849</v>
      </c>
      <c r="F494" s="14">
        <v>6.8635043331401206E-8</v>
      </c>
      <c r="G494" s="14">
        <v>1</v>
      </c>
    </row>
    <row r="495" spans="1:7" ht="15.6" x14ac:dyDescent="0.3">
      <c r="A495" s="14" t="s">
        <v>1343</v>
      </c>
      <c r="B495" s="14">
        <v>13</v>
      </c>
      <c r="C495" s="14">
        <v>111696072</v>
      </c>
      <c r="D495" s="14" t="s">
        <v>848</v>
      </c>
      <c r="E495" s="14" t="s">
        <v>849</v>
      </c>
      <c r="F495" s="14">
        <v>9.2013778543009603E-8</v>
      </c>
      <c r="G495" s="14">
        <v>1</v>
      </c>
    </row>
    <row r="496" spans="1:7" ht="15.6" x14ac:dyDescent="0.3">
      <c r="A496" s="14" t="s">
        <v>1344</v>
      </c>
      <c r="B496" s="14">
        <v>13</v>
      </c>
      <c r="C496" s="14">
        <v>111713100</v>
      </c>
      <c r="D496" s="14" t="s">
        <v>848</v>
      </c>
      <c r="E496" s="14" t="s">
        <v>851</v>
      </c>
      <c r="F496" s="14">
        <v>9.8041179999962203E-8</v>
      </c>
      <c r="G496" s="14">
        <v>1</v>
      </c>
    </row>
    <row r="497" spans="1:7" ht="15.6" x14ac:dyDescent="0.3">
      <c r="A497" s="14" t="s">
        <v>1345</v>
      </c>
      <c r="B497" s="14">
        <v>13</v>
      </c>
      <c r="C497" s="14">
        <v>111707704</v>
      </c>
      <c r="D497" s="14" t="s">
        <v>849</v>
      </c>
      <c r="E497" s="14" t="s">
        <v>852</v>
      </c>
      <c r="F497" s="14">
        <v>1.1628598605881999E-7</v>
      </c>
      <c r="G497" s="14">
        <v>1</v>
      </c>
    </row>
    <row r="498" spans="1:7" ht="15.6" x14ac:dyDescent="0.3">
      <c r="A498" s="14" t="s">
        <v>1346</v>
      </c>
      <c r="B498" s="14">
        <v>13</v>
      </c>
      <c r="C498" s="14">
        <v>111707213</v>
      </c>
      <c r="D498" s="14" t="s">
        <v>848</v>
      </c>
      <c r="E498" s="14" t="s">
        <v>849</v>
      </c>
      <c r="F498" s="14">
        <v>1.17355905810022E-7</v>
      </c>
      <c r="G498" s="14">
        <v>1</v>
      </c>
    </row>
    <row r="499" spans="1:7" ht="15.6" x14ac:dyDescent="0.3">
      <c r="A499" s="14" t="s">
        <v>1347</v>
      </c>
      <c r="B499" s="14">
        <v>13</v>
      </c>
      <c r="C499" s="14">
        <v>111711559</v>
      </c>
      <c r="D499" s="14" t="s">
        <v>849</v>
      </c>
      <c r="E499" s="14" t="s">
        <v>851</v>
      </c>
      <c r="F499" s="14">
        <v>1.1780183806114401E-7</v>
      </c>
      <c r="G499" s="14">
        <v>1</v>
      </c>
    </row>
    <row r="500" spans="1:7" ht="15.6" x14ac:dyDescent="0.3">
      <c r="A500" s="14" t="s">
        <v>1348</v>
      </c>
      <c r="B500" s="14">
        <v>13</v>
      </c>
      <c r="C500" s="14">
        <v>111706818</v>
      </c>
      <c r="D500" s="14" t="s">
        <v>852</v>
      </c>
      <c r="E500" s="14" t="s">
        <v>851</v>
      </c>
      <c r="F500" s="14">
        <v>1.19669345826886E-7</v>
      </c>
      <c r="G500" s="14">
        <v>1</v>
      </c>
    </row>
    <row r="501" spans="1:7" ht="15.6" x14ac:dyDescent="0.3">
      <c r="A501" s="14" t="s">
        <v>1349</v>
      </c>
      <c r="B501" s="14">
        <v>13</v>
      </c>
      <c r="C501" s="14">
        <v>111705367</v>
      </c>
      <c r="D501" s="14" t="s">
        <v>852</v>
      </c>
      <c r="E501" s="14" t="s">
        <v>851</v>
      </c>
      <c r="F501" s="14">
        <v>1.2556301172566399E-7</v>
      </c>
      <c r="G501" s="14">
        <v>1</v>
      </c>
    </row>
    <row r="502" spans="1:7" ht="15.6" x14ac:dyDescent="0.3">
      <c r="A502" s="14" t="s">
        <v>1350</v>
      </c>
      <c r="B502" s="14">
        <v>13</v>
      </c>
      <c r="C502" s="14">
        <v>111749116</v>
      </c>
      <c r="D502" s="14" t="s">
        <v>852</v>
      </c>
      <c r="E502" s="14" t="s">
        <v>851</v>
      </c>
      <c r="F502" s="14">
        <v>1.28899526355474E-7</v>
      </c>
      <c r="G502" s="14">
        <v>1</v>
      </c>
    </row>
    <row r="503" spans="1:7" ht="15.6" x14ac:dyDescent="0.3">
      <c r="A503" s="14" t="s">
        <v>1351</v>
      </c>
      <c r="B503" s="14">
        <v>13</v>
      </c>
      <c r="C503" s="14">
        <v>111748691</v>
      </c>
      <c r="D503" s="14" t="s">
        <v>849</v>
      </c>
      <c r="E503" s="14" t="s">
        <v>848</v>
      </c>
      <c r="F503" s="14">
        <v>1.3141419208198299E-7</v>
      </c>
      <c r="G503" s="14">
        <v>1</v>
      </c>
    </row>
    <row r="504" spans="1:7" ht="15.6" x14ac:dyDescent="0.3">
      <c r="A504" s="14" t="s">
        <v>1352</v>
      </c>
      <c r="B504" s="14">
        <v>13</v>
      </c>
      <c r="C504" s="14">
        <v>111750125</v>
      </c>
      <c r="D504" s="14" t="s">
        <v>849</v>
      </c>
      <c r="E504" s="14" t="s">
        <v>852</v>
      </c>
      <c r="F504" s="14">
        <v>1.39237027425768E-7</v>
      </c>
      <c r="G504" s="14">
        <v>1</v>
      </c>
    </row>
    <row r="505" spans="1:7" ht="15.6" x14ac:dyDescent="0.3">
      <c r="A505" s="14" t="s">
        <v>1353</v>
      </c>
      <c r="B505" s="14">
        <v>13</v>
      </c>
      <c r="C505" s="14">
        <v>111703090</v>
      </c>
      <c r="D505" s="14" t="s">
        <v>851</v>
      </c>
      <c r="E505" s="14" t="s">
        <v>852</v>
      </c>
      <c r="F505" s="14">
        <v>1.6096015438489001E-7</v>
      </c>
      <c r="G505" s="14">
        <v>1</v>
      </c>
    </row>
    <row r="506" spans="1:7" ht="15.6" x14ac:dyDescent="0.3">
      <c r="A506" s="14" t="s">
        <v>1354</v>
      </c>
      <c r="B506" s="14">
        <v>13</v>
      </c>
      <c r="C506" s="14">
        <v>111755413</v>
      </c>
      <c r="D506" s="14" t="s">
        <v>852</v>
      </c>
      <c r="E506" s="14" t="s">
        <v>851</v>
      </c>
      <c r="F506" s="14">
        <v>2.13727767951464E-7</v>
      </c>
      <c r="G506" s="14">
        <v>1</v>
      </c>
    </row>
    <row r="507" spans="1:7" ht="15.6" x14ac:dyDescent="0.3">
      <c r="A507" s="14" t="s">
        <v>1355</v>
      </c>
      <c r="B507" s="14">
        <v>13</v>
      </c>
      <c r="C507" s="14">
        <v>111752822</v>
      </c>
      <c r="D507" s="14" t="s">
        <v>849</v>
      </c>
      <c r="E507" s="14" t="s">
        <v>848</v>
      </c>
      <c r="F507" s="14">
        <v>2.7593069873728299E-7</v>
      </c>
      <c r="G507" s="14">
        <v>1</v>
      </c>
    </row>
    <row r="508" spans="1:7" ht="15.6" x14ac:dyDescent="0.3">
      <c r="A508" s="14" t="s">
        <v>1356</v>
      </c>
      <c r="B508" s="14">
        <v>13</v>
      </c>
      <c r="C508" s="14">
        <v>111753472</v>
      </c>
      <c r="D508" s="14" t="s">
        <v>851</v>
      </c>
      <c r="E508" s="14" t="s">
        <v>852</v>
      </c>
      <c r="F508" s="14">
        <v>2.9365083554002998E-7</v>
      </c>
      <c r="G508" s="14">
        <v>1</v>
      </c>
    </row>
    <row r="509" spans="1:7" ht="15.6" x14ac:dyDescent="0.3">
      <c r="A509" s="14" t="s">
        <v>1357</v>
      </c>
      <c r="B509" s="14">
        <v>13</v>
      </c>
      <c r="C509" s="14">
        <v>111754925</v>
      </c>
      <c r="D509" s="14" t="s">
        <v>852</v>
      </c>
      <c r="E509" s="14" t="s">
        <v>851</v>
      </c>
      <c r="F509" s="14">
        <v>3.1518564665649298E-7</v>
      </c>
      <c r="G509" s="14">
        <v>1</v>
      </c>
    </row>
    <row r="510" spans="1:7" ht="15.6" x14ac:dyDescent="0.3">
      <c r="A510" s="14" t="s">
        <v>1358</v>
      </c>
      <c r="B510" s="14">
        <v>13</v>
      </c>
      <c r="C510" s="14">
        <v>111758623</v>
      </c>
      <c r="D510" s="14" t="s">
        <v>851</v>
      </c>
      <c r="E510" s="14" t="s">
        <v>852</v>
      </c>
      <c r="F510" s="14">
        <v>4.1276426993221299E-7</v>
      </c>
      <c r="G510" s="14">
        <v>1</v>
      </c>
    </row>
    <row r="511" spans="1:7" ht="15.6" x14ac:dyDescent="0.3">
      <c r="A511" s="14" t="s">
        <v>1359</v>
      </c>
      <c r="B511" s="14">
        <v>13</v>
      </c>
      <c r="C511" s="14">
        <v>111657199</v>
      </c>
      <c r="D511" s="14" t="s">
        <v>849</v>
      </c>
      <c r="E511" s="14" t="s">
        <v>848</v>
      </c>
      <c r="F511" s="14">
        <v>4.1400387403883E-7</v>
      </c>
      <c r="G511" s="14">
        <v>1</v>
      </c>
    </row>
    <row r="512" spans="1:7" ht="15.6" x14ac:dyDescent="0.3">
      <c r="A512" s="14" t="s">
        <v>1360</v>
      </c>
      <c r="B512" s="14">
        <v>13</v>
      </c>
      <c r="C512" s="14">
        <v>111683823</v>
      </c>
      <c r="D512" s="14" t="s">
        <v>849</v>
      </c>
      <c r="E512" s="14" t="s">
        <v>851</v>
      </c>
      <c r="F512" s="14">
        <v>4.26183753789136E-7</v>
      </c>
      <c r="G512" s="14">
        <v>1</v>
      </c>
    </row>
    <row r="513" spans="1:7" ht="15.6" x14ac:dyDescent="0.3">
      <c r="A513" s="14" t="s">
        <v>1361</v>
      </c>
      <c r="B513" s="14">
        <v>13</v>
      </c>
      <c r="C513" s="14">
        <v>111757780</v>
      </c>
      <c r="D513" s="14" t="s">
        <v>849</v>
      </c>
      <c r="E513" s="14" t="s">
        <v>848</v>
      </c>
      <c r="F513" s="14">
        <v>5.4525587998775903E-7</v>
      </c>
      <c r="G513" s="14">
        <v>1</v>
      </c>
    </row>
    <row r="514" spans="1:7" ht="15.6" x14ac:dyDescent="0.3">
      <c r="A514" s="14" t="s">
        <v>1362</v>
      </c>
      <c r="B514" s="14">
        <v>13</v>
      </c>
      <c r="C514" s="14">
        <v>24088651</v>
      </c>
      <c r="D514" s="14" t="s">
        <v>852</v>
      </c>
      <c r="E514" s="14" t="s">
        <v>851</v>
      </c>
      <c r="F514" s="14">
        <v>5.75357027054671E-7</v>
      </c>
      <c r="G514" s="14">
        <v>1</v>
      </c>
    </row>
    <row r="515" spans="1:7" ht="15.6" x14ac:dyDescent="0.3">
      <c r="A515" s="14" t="s">
        <v>1363</v>
      </c>
      <c r="B515" s="14">
        <v>13</v>
      </c>
      <c r="C515" s="14">
        <v>111757441</v>
      </c>
      <c r="D515" s="14" t="s">
        <v>852</v>
      </c>
      <c r="E515" s="14" t="s">
        <v>851</v>
      </c>
      <c r="F515" s="14">
        <v>5.8298389015508101E-7</v>
      </c>
      <c r="G515" s="14">
        <v>1</v>
      </c>
    </row>
    <row r="516" spans="1:7" ht="15.6" x14ac:dyDescent="0.3">
      <c r="A516" s="14" t="s">
        <v>1364</v>
      </c>
      <c r="B516" s="14">
        <v>13</v>
      </c>
      <c r="C516" s="14">
        <v>111759391</v>
      </c>
      <c r="D516" s="14" t="s">
        <v>851</v>
      </c>
      <c r="E516" s="14" t="s">
        <v>852</v>
      </c>
      <c r="F516" s="14">
        <v>6.4662427137044005E-7</v>
      </c>
      <c r="G516" s="14">
        <v>1</v>
      </c>
    </row>
    <row r="517" spans="1:7" ht="15.6" x14ac:dyDescent="0.3">
      <c r="A517" s="14" t="s">
        <v>1365</v>
      </c>
      <c r="B517" s="14">
        <v>13</v>
      </c>
      <c r="C517" s="14">
        <v>111677487</v>
      </c>
      <c r="D517" s="14" t="s">
        <v>852</v>
      </c>
      <c r="E517" s="14" t="s">
        <v>851</v>
      </c>
      <c r="F517" s="14">
        <v>6.8265845783014704E-7</v>
      </c>
      <c r="G517" s="14">
        <v>1</v>
      </c>
    </row>
    <row r="518" spans="1:7" ht="15.6" x14ac:dyDescent="0.3">
      <c r="A518" s="14" t="s">
        <v>1366</v>
      </c>
      <c r="B518" s="14">
        <v>13</v>
      </c>
      <c r="C518" s="14">
        <v>111677429</v>
      </c>
      <c r="D518" s="14" t="s">
        <v>852</v>
      </c>
      <c r="E518" s="14" t="s">
        <v>851</v>
      </c>
      <c r="F518" s="14">
        <v>7.0412692725579899E-7</v>
      </c>
      <c r="G518" s="14">
        <v>1</v>
      </c>
    </row>
    <row r="519" spans="1:7" ht="15.6" x14ac:dyDescent="0.3">
      <c r="A519" s="14" t="s">
        <v>1367</v>
      </c>
      <c r="B519" s="14">
        <v>13</v>
      </c>
      <c r="C519" s="14">
        <v>111630176</v>
      </c>
      <c r="D519" s="14" t="s">
        <v>852</v>
      </c>
      <c r="E519" s="14" t="s">
        <v>851</v>
      </c>
      <c r="F519" s="14">
        <v>7.3391228385361901E-7</v>
      </c>
      <c r="G519" s="14">
        <v>1</v>
      </c>
    </row>
    <row r="520" spans="1:7" ht="15.6" x14ac:dyDescent="0.3">
      <c r="A520" s="14" t="s">
        <v>1368</v>
      </c>
      <c r="B520" s="14">
        <v>13</v>
      </c>
      <c r="C520" s="14">
        <v>111633741</v>
      </c>
      <c r="D520" s="14" t="s">
        <v>852</v>
      </c>
      <c r="E520" s="14" t="s">
        <v>849</v>
      </c>
      <c r="F520" s="14">
        <v>7.4436323006432902E-7</v>
      </c>
      <c r="G520" s="14">
        <v>1</v>
      </c>
    </row>
    <row r="521" spans="1:7" ht="15.6" x14ac:dyDescent="0.3">
      <c r="A521" s="14" t="s">
        <v>1369</v>
      </c>
      <c r="B521" s="14">
        <v>13</v>
      </c>
      <c r="C521" s="14">
        <v>111761105</v>
      </c>
      <c r="D521" s="14" t="s">
        <v>851</v>
      </c>
      <c r="E521" s="14" t="s">
        <v>852</v>
      </c>
      <c r="F521" s="14">
        <v>7.60619655813439E-7</v>
      </c>
      <c r="G521" s="14">
        <v>1</v>
      </c>
    </row>
    <row r="522" spans="1:7" ht="15.6" x14ac:dyDescent="0.3">
      <c r="A522" s="14" t="s">
        <v>1370</v>
      </c>
      <c r="B522" s="14">
        <v>13</v>
      </c>
      <c r="C522" s="14">
        <v>111632966</v>
      </c>
      <c r="D522" s="14" t="s">
        <v>851</v>
      </c>
      <c r="E522" s="14" t="s">
        <v>852</v>
      </c>
      <c r="F522" s="14">
        <v>8.8621484601006704E-7</v>
      </c>
      <c r="G522" s="14">
        <v>1</v>
      </c>
    </row>
    <row r="523" spans="1:7" ht="15.6" x14ac:dyDescent="0.3">
      <c r="A523" s="14" t="s">
        <v>1371</v>
      </c>
      <c r="B523" s="14">
        <v>13</v>
      </c>
      <c r="C523" s="14">
        <v>111634823</v>
      </c>
      <c r="D523" s="14" t="s">
        <v>848</v>
      </c>
      <c r="E523" s="14" t="s">
        <v>849</v>
      </c>
      <c r="F523" s="14">
        <v>9.7605896479393104E-7</v>
      </c>
      <c r="G523" s="14">
        <v>1</v>
      </c>
    </row>
    <row r="524" spans="1:7" ht="15.6" x14ac:dyDescent="0.3">
      <c r="A524" s="14" t="s">
        <v>1372</v>
      </c>
      <c r="B524" s="14">
        <v>13</v>
      </c>
      <c r="C524" s="14">
        <v>111637374</v>
      </c>
      <c r="D524" s="14" t="s">
        <v>848</v>
      </c>
      <c r="E524" s="14" t="s">
        <v>849</v>
      </c>
      <c r="F524" s="14">
        <v>1.1490265511906E-6</v>
      </c>
      <c r="G524" s="14">
        <v>1</v>
      </c>
    </row>
    <row r="525" spans="1:7" ht="15.6" x14ac:dyDescent="0.3">
      <c r="A525" s="14" t="s">
        <v>1373</v>
      </c>
      <c r="B525" s="14">
        <v>13</v>
      </c>
      <c r="C525" s="14">
        <v>111682000</v>
      </c>
      <c r="D525" s="14" t="s">
        <v>848</v>
      </c>
      <c r="E525" s="14" t="s">
        <v>849</v>
      </c>
      <c r="F525" s="14">
        <v>1.15819368040081E-6</v>
      </c>
      <c r="G525" s="14">
        <v>1</v>
      </c>
    </row>
    <row r="526" spans="1:7" ht="15.6" x14ac:dyDescent="0.3">
      <c r="A526" s="14" t="s">
        <v>1374</v>
      </c>
      <c r="B526" s="14">
        <v>13</v>
      </c>
      <c r="C526" s="14">
        <v>111665881</v>
      </c>
      <c r="D526" s="14" t="s">
        <v>852</v>
      </c>
      <c r="E526" s="14" t="s">
        <v>851</v>
      </c>
      <c r="F526" s="14">
        <v>1.41391674825251E-6</v>
      </c>
      <c r="G526" s="14">
        <v>1</v>
      </c>
    </row>
    <row r="527" spans="1:7" ht="15.6" x14ac:dyDescent="0.3">
      <c r="A527" s="14" t="s">
        <v>1375</v>
      </c>
      <c r="B527" s="14">
        <v>13</v>
      </c>
      <c r="C527" s="14">
        <v>111668229</v>
      </c>
      <c r="D527" s="14" t="s">
        <v>852</v>
      </c>
      <c r="E527" s="14" t="s">
        <v>851</v>
      </c>
      <c r="F527" s="14">
        <v>1.4272204389689399E-6</v>
      </c>
      <c r="G527" s="14">
        <v>1</v>
      </c>
    </row>
    <row r="528" spans="1:7" ht="15.6" x14ac:dyDescent="0.3">
      <c r="A528" s="14" t="s">
        <v>1376</v>
      </c>
      <c r="B528" s="14">
        <v>13</v>
      </c>
      <c r="C528" s="14">
        <v>111670833</v>
      </c>
      <c r="D528" s="14" t="s">
        <v>848</v>
      </c>
      <c r="E528" s="14" t="s">
        <v>849</v>
      </c>
      <c r="F528" s="14">
        <v>1.4429325864674199E-6</v>
      </c>
      <c r="G528" s="14">
        <v>1</v>
      </c>
    </row>
    <row r="529" spans="1:7" ht="15.6" x14ac:dyDescent="0.3">
      <c r="A529" s="14" t="s">
        <v>1377</v>
      </c>
      <c r="B529" s="14">
        <v>13</v>
      </c>
      <c r="C529" s="14">
        <v>111676714</v>
      </c>
      <c r="D529" s="14" t="s">
        <v>849</v>
      </c>
      <c r="E529" s="14" t="s">
        <v>848</v>
      </c>
      <c r="F529" s="14">
        <v>1.49977236736958E-6</v>
      </c>
      <c r="G529" s="14">
        <v>1</v>
      </c>
    </row>
    <row r="530" spans="1:7" ht="15.6" x14ac:dyDescent="0.3">
      <c r="A530" s="14" t="s">
        <v>1378</v>
      </c>
      <c r="B530" s="14">
        <v>13</v>
      </c>
      <c r="C530" s="14">
        <v>111676920</v>
      </c>
      <c r="D530" s="14" t="s">
        <v>852</v>
      </c>
      <c r="E530" s="14" t="s">
        <v>851</v>
      </c>
      <c r="F530" s="14">
        <v>1.50207691186003E-6</v>
      </c>
      <c r="G530" s="14">
        <v>1</v>
      </c>
    </row>
    <row r="531" spans="1:7" ht="15.6" x14ac:dyDescent="0.3">
      <c r="A531" s="14" t="s">
        <v>1379</v>
      </c>
      <c r="B531" s="14">
        <v>13</v>
      </c>
      <c r="C531" s="14">
        <v>111664774</v>
      </c>
      <c r="D531" s="14" t="s">
        <v>848</v>
      </c>
      <c r="E531" s="14" t="s">
        <v>849</v>
      </c>
      <c r="F531" s="14">
        <v>1.5308240871404199E-6</v>
      </c>
      <c r="G531" s="14">
        <v>1</v>
      </c>
    </row>
    <row r="532" spans="1:7" ht="15.6" x14ac:dyDescent="0.3">
      <c r="A532" s="14" t="s">
        <v>1380</v>
      </c>
      <c r="B532" s="14">
        <v>13</v>
      </c>
      <c r="C532" s="14">
        <v>111660940</v>
      </c>
      <c r="D532" s="14" t="s">
        <v>848</v>
      </c>
      <c r="E532" s="14" t="s">
        <v>849</v>
      </c>
      <c r="F532" s="14">
        <v>1.5813102771139801E-6</v>
      </c>
      <c r="G532" s="14">
        <v>1</v>
      </c>
    </row>
    <row r="533" spans="1:7" ht="15.6" x14ac:dyDescent="0.3">
      <c r="A533" s="14" t="s">
        <v>1381</v>
      </c>
      <c r="B533" s="14">
        <v>13</v>
      </c>
      <c r="C533" s="14">
        <v>111661546</v>
      </c>
      <c r="D533" s="14" t="s">
        <v>848</v>
      </c>
      <c r="E533" s="14" t="s">
        <v>852</v>
      </c>
      <c r="F533" s="14">
        <v>1.5975554900445E-6</v>
      </c>
      <c r="G533" s="14">
        <v>1</v>
      </c>
    </row>
    <row r="534" spans="1:7" ht="15.6" x14ac:dyDescent="0.3">
      <c r="A534" s="14" t="s">
        <v>1382</v>
      </c>
      <c r="B534" s="14">
        <v>13</v>
      </c>
      <c r="C534" s="14">
        <v>111663690</v>
      </c>
      <c r="D534" s="14" t="s">
        <v>852</v>
      </c>
      <c r="E534" s="14" t="s">
        <v>851</v>
      </c>
      <c r="F534" s="14">
        <v>1.6195203411563499E-6</v>
      </c>
      <c r="G534" s="14">
        <v>1</v>
      </c>
    </row>
    <row r="535" spans="1:7" ht="15.6" x14ac:dyDescent="0.3">
      <c r="A535" s="14" t="s">
        <v>1383</v>
      </c>
      <c r="B535" s="14">
        <v>13</v>
      </c>
      <c r="C535" s="14">
        <v>111661710</v>
      </c>
      <c r="D535" s="14" t="s">
        <v>851</v>
      </c>
      <c r="E535" s="14" t="s">
        <v>852</v>
      </c>
      <c r="F535" s="14">
        <v>1.6197952168182901E-6</v>
      </c>
      <c r="G535" s="14">
        <v>1</v>
      </c>
    </row>
    <row r="536" spans="1:7" ht="15.6" x14ac:dyDescent="0.3">
      <c r="A536" s="14" t="s">
        <v>1384</v>
      </c>
      <c r="B536" s="14">
        <v>13</v>
      </c>
      <c r="C536" s="14">
        <v>111662251</v>
      </c>
      <c r="D536" s="14" t="s">
        <v>848</v>
      </c>
      <c r="E536" s="14" t="s">
        <v>849</v>
      </c>
      <c r="F536" s="14">
        <v>1.6371973200414099E-6</v>
      </c>
      <c r="G536" s="14">
        <v>1</v>
      </c>
    </row>
    <row r="537" spans="1:7" ht="15.6" x14ac:dyDescent="0.3">
      <c r="A537" s="14" t="s">
        <v>1385</v>
      </c>
      <c r="B537" s="14">
        <v>13</v>
      </c>
      <c r="C537" s="14">
        <v>111680210</v>
      </c>
      <c r="D537" s="14" t="s">
        <v>848</v>
      </c>
      <c r="E537" s="14" t="s">
        <v>851</v>
      </c>
      <c r="F537" s="14">
        <v>1.9256032925229301E-6</v>
      </c>
      <c r="G537" s="14">
        <v>1</v>
      </c>
    </row>
    <row r="538" spans="1:7" ht="15.6" x14ac:dyDescent="0.3">
      <c r="A538" s="14" t="s">
        <v>1386</v>
      </c>
      <c r="B538" s="14">
        <v>13</v>
      </c>
      <c r="C538" s="14">
        <v>111680380</v>
      </c>
      <c r="D538" s="14" t="s">
        <v>848</v>
      </c>
      <c r="E538" s="14" t="s">
        <v>849</v>
      </c>
      <c r="F538" s="14">
        <v>1.9282569552791601E-6</v>
      </c>
      <c r="G538" s="14">
        <v>1</v>
      </c>
    </row>
    <row r="539" spans="1:7" ht="15.6" x14ac:dyDescent="0.3">
      <c r="A539" s="14" t="s">
        <v>1387</v>
      </c>
      <c r="B539" s="14">
        <v>13</v>
      </c>
      <c r="C539" s="14">
        <v>111683570</v>
      </c>
      <c r="D539" s="14" t="s">
        <v>851</v>
      </c>
      <c r="E539" s="14" t="s">
        <v>852</v>
      </c>
      <c r="F539" s="14">
        <v>1.9309939156722302E-6</v>
      </c>
      <c r="G539" s="14">
        <v>1</v>
      </c>
    </row>
    <row r="540" spans="1:7" ht="15.6" x14ac:dyDescent="0.3">
      <c r="A540" s="14" t="s">
        <v>1388</v>
      </c>
      <c r="B540" s="14">
        <v>13</v>
      </c>
      <c r="C540" s="14">
        <v>111680501</v>
      </c>
      <c r="D540" s="14" t="s">
        <v>848</v>
      </c>
      <c r="E540" s="14" t="s">
        <v>849</v>
      </c>
      <c r="F540" s="14">
        <v>1.9331925035759201E-6</v>
      </c>
      <c r="G540" s="14">
        <v>1</v>
      </c>
    </row>
    <row r="541" spans="1:7" ht="15.6" x14ac:dyDescent="0.3">
      <c r="A541" s="14" t="s">
        <v>1389</v>
      </c>
      <c r="B541" s="14">
        <v>13</v>
      </c>
      <c r="C541" s="14">
        <v>111666197</v>
      </c>
      <c r="D541" s="14" t="s">
        <v>849</v>
      </c>
      <c r="E541" s="14" t="s">
        <v>848</v>
      </c>
      <c r="F541" s="14">
        <v>1.9451483698114701E-6</v>
      </c>
      <c r="G541" s="14">
        <v>1</v>
      </c>
    </row>
    <row r="542" spans="1:7" ht="15.6" x14ac:dyDescent="0.3">
      <c r="A542" s="14" t="s">
        <v>1390</v>
      </c>
      <c r="B542" s="14">
        <v>13</v>
      </c>
      <c r="C542" s="14">
        <v>111681140</v>
      </c>
      <c r="D542" s="14" t="s">
        <v>852</v>
      </c>
      <c r="E542" s="14" t="s">
        <v>848</v>
      </c>
      <c r="F542" s="14">
        <v>1.9978345341356302E-6</v>
      </c>
      <c r="G542" s="14">
        <v>1</v>
      </c>
    </row>
    <row r="543" spans="1:7" ht="15.6" x14ac:dyDescent="0.3">
      <c r="A543" s="14" t="s">
        <v>1391</v>
      </c>
      <c r="B543" s="14">
        <v>13</v>
      </c>
      <c r="C543" s="14">
        <v>111681308</v>
      </c>
      <c r="D543" s="14" t="s">
        <v>849</v>
      </c>
      <c r="E543" s="14" t="s">
        <v>848</v>
      </c>
      <c r="F543" s="14">
        <v>2.01177718333566E-6</v>
      </c>
      <c r="G543" s="14">
        <v>1</v>
      </c>
    </row>
    <row r="544" spans="1:7" ht="15.6" x14ac:dyDescent="0.3">
      <c r="A544" s="14" t="s">
        <v>1392</v>
      </c>
      <c r="B544" s="14">
        <v>13</v>
      </c>
      <c r="C544" s="14">
        <v>111681273</v>
      </c>
      <c r="D544" s="14" t="s">
        <v>851</v>
      </c>
      <c r="E544" s="14" t="s">
        <v>848</v>
      </c>
      <c r="F544" s="14">
        <v>2.0119668511833099E-6</v>
      </c>
      <c r="G544" s="14">
        <v>1</v>
      </c>
    </row>
    <row r="545" spans="1:7" ht="15.6" x14ac:dyDescent="0.3">
      <c r="A545" s="14" t="s">
        <v>1393</v>
      </c>
      <c r="B545" s="14">
        <v>13</v>
      </c>
      <c r="C545" s="14">
        <v>111683466</v>
      </c>
      <c r="D545" s="14" t="s">
        <v>849</v>
      </c>
      <c r="E545" s="14" t="s">
        <v>848</v>
      </c>
      <c r="F545" s="14">
        <v>2.0156951394421201E-6</v>
      </c>
      <c r="G545" s="14">
        <v>1</v>
      </c>
    </row>
    <row r="546" spans="1:7" ht="15.6" x14ac:dyDescent="0.3">
      <c r="A546" s="14" t="s">
        <v>1394</v>
      </c>
      <c r="B546" s="14">
        <v>13</v>
      </c>
      <c r="C546" s="14">
        <v>111666591</v>
      </c>
      <c r="D546" s="14" t="s">
        <v>848</v>
      </c>
      <c r="E546" s="14" t="s">
        <v>851</v>
      </c>
      <c r="F546" s="14">
        <v>2.1108576676329499E-6</v>
      </c>
      <c r="G546" s="14">
        <v>1</v>
      </c>
    </row>
    <row r="547" spans="1:7" ht="15.6" x14ac:dyDescent="0.3">
      <c r="A547" s="14" t="s">
        <v>1395</v>
      </c>
      <c r="B547" s="14">
        <v>13</v>
      </c>
      <c r="C547" s="14">
        <v>111636221</v>
      </c>
      <c r="D547" s="14" t="s">
        <v>848</v>
      </c>
      <c r="E547" s="14" t="s">
        <v>851</v>
      </c>
      <c r="F547" s="14">
        <v>3.0544304284057701E-6</v>
      </c>
      <c r="G547" s="14">
        <v>1</v>
      </c>
    </row>
    <row r="548" spans="1:7" ht="15.6" x14ac:dyDescent="0.3">
      <c r="A548" s="14" t="s">
        <v>1396</v>
      </c>
      <c r="B548" s="14">
        <v>13</v>
      </c>
      <c r="C548" s="14">
        <v>111629432</v>
      </c>
      <c r="D548" s="14" t="s">
        <v>849</v>
      </c>
      <c r="E548" s="14" t="s">
        <v>848</v>
      </c>
      <c r="F548" s="14">
        <v>3.46123074244239E-6</v>
      </c>
      <c r="G548" s="14">
        <v>1</v>
      </c>
    </row>
    <row r="549" spans="1:7" ht="15.6" x14ac:dyDescent="0.3">
      <c r="A549" s="14" t="s">
        <v>1397</v>
      </c>
      <c r="B549" s="14">
        <v>13</v>
      </c>
      <c r="C549" s="14">
        <v>71366314</v>
      </c>
      <c r="D549" s="14" t="s">
        <v>849</v>
      </c>
      <c r="E549" s="14" t="s">
        <v>848</v>
      </c>
      <c r="F549" s="14">
        <v>4.5607261098118099E-6</v>
      </c>
      <c r="G549" s="14">
        <v>2</v>
      </c>
    </row>
    <row r="550" spans="1:7" ht="15.6" x14ac:dyDescent="0.3">
      <c r="A550" s="14" t="s">
        <v>1398</v>
      </c>
      <c r="B550" s="14">
        <v>13</v>
      </c>
      <c r="C550" s="14">
        <v>24094280</v>
      </c>
      <c r="D550" s="14" t="s">
        <v>849</v>
      </c>
      <c r="E550" s="14" t="s">
        <v>848</v>
      </c>
      <c r="F550" s="14">
        <v>5.1693631903976901E-6</v>
      </c>
      <c r="G550" s="14">
        <v>1</v>
      </c>
    </row>
    <row r="551" spans="1:7" ht="15.6" x14ac:dyDescent="0.3">
      <c r="A551" s="14" t="s">
        <v>1399</v>
      </c>
      <c r="B551" s="14">
        <v>13</v>
      </c>
      <c r="C551" s="14">
        <v>24100162</v>
      </c>
      <c r="D551" s="14" t="s">
        <v>851</v>
      </c>
      <c r="E551" s="14" t="s">
        <v>852</v>
      </c>
      <c r="F551" s="14">
        <v>5.9038946528281797E-6</v>
      </c>
      <c r="G551" s="14">
        <v>1</v>
      </c>
    </row>
    <row r="552" spans="1:7" ht="15.6" x14ac:dyDescent="0.3">
      <c r="A552" s="14" t="s">
        <v>1400</v>
      </c>
      <c r="B552" s="14">
        <v>13</v>
      </c>
      <c r="C552" s="14">
        <v>111686285</v>
      </c>
      <c r="D552" s="14" t="s">
        <v>851</v>
      </c>
      <c r="E552" s="14" t="s">
        <v>852</v>
      </c>
      <c r="F552" s="14">
        <v>6.0602323624938603E-6</v>
      </c>
      <c r="G552" s="14">
        <v>1</v>
      </c>
    </row>
    <row r="553" spans="1:7" ht="15.6" x14ac:dyDescent="0.3">
      <c r="A553" s="14" t="s">
        <v>1401</v>
      </c>
      <c r="B553" s="14">
        <v>13</v>
      </c>
      <c r="C553" s="14">
        <v>111720463</v>
      </c>
      <c r="D553" s="14" t="s">
        <v>848</v>
      </c>
      <c r="E553" s="14" t="s">
        <v>849</v>
      </c>
      <c r="F553" s="14">
        <v>7.60666906506341E-6</v>
      </c>
      <c r="G553" s="14">
        <v>1</v>
      </c>
    </row>
    <row r="554" spans="1:7" ht="15.6" x14ac:dyDescent="0.3">
      <c r="A554" s="14" t="s">
        <v>1402</v>
      </c>
      <c r="B554" s="14">
        <v>13</v>
      </c>
      <c r="C554" s="14">
        <v>111729704</v>
      </c>
      <c r="D554" s="14" t="s">
        <v>849</v>
      </c>
      <c r="E554" s="14" t="s">
        <v>851</v>
      </c>
      <c r="F554" s="14">
        <v>7.7594945208868795E-6</v>
      </c>
      <c r="G554" s="14">
        <v>1</v>
      </c>
    </row>
    <row r="555" spans="1:7" ht="15.6" x14ac:dyDescent="0.3">
      <c r="A555" s="14" t="s">
        <v>1403</v>
      </c>
      <c r="B555" s="14">
        <v>13</v>
      </c>
      <c r="C555" s="14">
        <v>111716357</v>
      </c>
      <c r="D555" s="14" t="s">
        <v>848</v>
      </c>
      <c r="E555" s="14" t="s">
        <v>849</v>
      </c>
      <c r="F555" s="14">
        <v>8.0821605936159606E-6</v>
      </c>
      <c r="G555" s="14">
        <v>1</v>
      </c>
    </row>
    <row r="556" spans="1:7" ht="15.6" x14ac:dyDescent="0.3">
      <c r="A556" s="14" t="s">
        <v>1404</v>
      </c>
      <c r="B556" s="14">
        <v>13</v>
      </c>
      <c r="C556" s="14">
        <v>111724929</v>
      </c>
      <c r="D556" s="14" t="s">
        <v>852</v>
      </c>
      <c r="E556" s="14" t="s">
        <v>848</v>
      </c>
      <c r="F556" s="14">
        <v>8.4082457694561507E-6</v>
      </c>
      <c r="G556" s="14">
        <v>1</v>
      </c>
    </row>
    <row r="557" spans="1:7" ht="15.6" x14ac:dyDescent="0.3">
      <c r="A557" s="14" t="s">
        <v>1405</v>
      </c>
      <c r="B557" s="14">
        <v>13</v>
      </c>
      <c r="C557" s="14">
        <v>24106828</v>
      </c>
      <c r="D557" s="14" t="s">
        <v>851</v>
      </c>
      <c r="E557" s="14" t="s">
        <v>852</v>
      </c>
      <c r="F557" s="14">
        <v>8.5607596038945307E-6</v>
      </c>
      <c r="G557" s="14">
        <v>1</v>
      </c>
    </row>
    <row r="558" spans="1:7" ht="15.6" x14ac:dyDescent="0.3">
      <c r="A558" s="14" t="s">
        <v>1406</v>
      </c>
      <c r="B558" s="14">
        <v>13</v>
      </c>
      <c r="C558" s="14">
        <v>111722122</v>
      </c>
      <c r="D558" s="14" t="s">
        <v>852</v>
      </c>
      <c r="E558" s="14" t="s">
        <v>848</v>
      </c>
      <c r="F558" s="14">
        <v>8.5823093703664594E-6</v>
      </c>
      <c r="G558" s="14">
        <v>1</v>
      </c>
    </row>
    <row r="559" spans="1:7" ht="15.6" x14ac:dyDescent="0.3">
      <c r="A559" s="14" t="s">
        <v>1407</v>
      </c>
      <c r="B559" s="14">
        <v>13</v>
      </c>
      <c r="C559" s="14">
        <v>111722431</v>
      </c>
      <c r="D559" s="14" t="s">
        <v>849</v>
      </c>
      <c r="E559" s="14" t="s">
        <v>848</v>
      </c>
      <c r="F559" s="14">
        <v>8.6862398785374398E-6</v>
      </c>
      <c r="G559" s="14">
        <v>1</v>
      </c>
    </row>
    <row r="560" spans="1:7" ht="15.6" x14ac:dyDescent="0.3">
      <c r="A560" s="14" t="s">
        <v>1408</v>
      </c>
      <c r="B560" s="14">
        <v>13</v>
      </c>
      <c r="C560" s="14">
        <v>111761241</v>
      </c>
      <c r="D560" s="14" t="s">
        <v>851</v>
      </c>
      <c r="E560" s="14" t="s">
        <v>852</v>
      </c>
      <c r="F560" s="14">
        <v>8.8263377984427007E-6</v>
      </c>
      <c r="G560" s="14">
        <v>1</v>
      </c>
    </row>
    <row r="561" spans="1:7" ht="15.6" x14ac:dyDescent="0.3">
      <c r="A561" s="14" t="s">
        <v>1409</v>
      </c>
      <c r="B561" s="14">
        <v>13</v>
      </c>
      <c r="C561" s="14">
        <v>24102924</v>
      </c>
      <c r="D561" s="14" t="s">
        <v>849</v>
      </c>
      <c r="E561" s="14" t="s">
        <v>848</v>
      </c>
      <c r="F561" s="14">
        <v>9.0799719814271793E-6</v>
      </c>
      <c r="G561" s="14">
        <v>1</v>
      </c>
    </row>
    <row r="562" spans="1:7" ht="15.6" x14ac:dyDescent="0.3">
      <c r="A562" s="14" t="s">
        <v>1410</v>
      </c>
      <c r="B562" s="14">
        <v>13</v>
      </c>
      <c r="C562" s="14">
        <v>111656966</v>
      </c>
      <c r="D562" s="14" t="s">
        <v>852</v>
      </c>
      <c r="E562" s="14" t="s">
        <v>851</v>
      </c>
      <c r="F562" s="14">
        <v>9.8242509192978596E-6</v>
      </c>
      <c r="G562" s="14">
        <v>1</v>
      </c>
    </row>
    <row r="563" spans="1:7" ht="15.6" x14ac:dyDescent="0.3">
      <c r="A563" s="14" t="s">
        <v>1411</v>
      </c>
      <c r="B563" s="14">
        <v>16</v>
      </c>
      <c r="C563" s="14">
        <v>65207693</v>
      </c>
      <c r="D563" s="14" t="s">
        <v>851</v>
      </c>
      <c r="E563" s="14" t="s">
        <v>849</v>
      </c>
      <c r="F563" s="14">
        <v>7.5779599504346396E-7</v>
      </c>
      <c r="G563" s="14">
        <v>2</v>
      </c>
    </row>
    <row r="564" spans="1:7" ht="15.6" x14ac:dyDescent="0.3">
      <c r="A564" s="14" t="s">
        <v>1412</v>
      </c>
      <c r="B564" s="14">
        <v>16</v>
      </c>
      <c r="C564" s="14">
        <v>65197831</v>
      </c>
      <c r="D564" s="14" t="s">
        <v>848</v>
      </c>
      <c r="E564" s="14" t="s">
        <v>849</v>
      </c>
      <c r="F564" s="14">
        <v>7.6083177424421097E-7</v>
      </c>
      <c r="G564" s="14">
        <v>1</v>
      </c>
    </row>
    <row r="565" spans="1:7" ht="15.6" x14ac:dyDescent="0.3">
      <c r="A565" s="14" t="s">
        <v>1413</v>
      </c>
      <c r="B565" s="14">
        <v>16</v>
      </c>
      <c r="C565" s="14">
        <v>65196547</v>
      </c>
      <c r="D565" s="14" t="s">
        <v>852</v>
      </c>
      <c r="E565" s="14" t="s">
        <v>848</v>
      </c>
      <c r="F565" s="14">
        <v>7.8330668779315402E-7</v>
      </c>
      <c r="G565" s="14">
        <v>1</v>
      </c>
    </row>
    <row r="566" spans="1:7" ht="15.6" x14ac:dyDescent="0.3">
      <c r="A566" s="14" t="s">
        <v>1414</v>
      </c>
      <c r="B566" s="14">
        <v>16</v>
      </c>
      <c r="C566" s="14">
        <v>65191743</v>
      </c>
      <c r="D566" s="14" t="s">
        <v>852</v>
      </c>
      <c r="E566" s="14" t="s">
        <v>851</v>
      </c>
      <c r="F566" s="14">
        <v>7.8781964885296897E-7</v>
      </c>
      <c r="G566" s="14">
        <v>1</v>
      </c>
    </row>
    <row r="567" spans="1:7" ht="15.6" x14ac:dyDescent="0.3">
      <c r="A567" s="14" t="s">
        <v>1415</v>
      </c>
      <c r="B567" s="14">
        <v>16</v>
      </c>
      <c r="C567" s="14">
        <v>65190902</v>
      </c>
      <c r="D567" s="14" t="s">
        <v>851</v>
      </c>
      <c r="E567" s="14" t="s">
        <v>852</v>
      </c>
      <c r="F567" s="14">
        <v>7.9358154603654205E-7</v>
      </c>
      <c r="G567" s="14">
        <v>1</v>
      </c>
    </row>
    <row r="568" spans="1:7" ht="15.6" x14ac:dyDescent="0.3">
      <c r="A568" s="14" t="s">
        <v>1416</v>
      </c>
      <c r="B568" s="14">
        <v>16</v>
      </c>
      <c r="C568" s="14">
        <v>65215103</v>
      </c>
      <c r="D568" s="14" t="s">
        <v>848</v>
      </c>
      <c r="E568" s="14" t="s">
        <v>849</v>
      </c>
      <c r="F568" s="14">
        <v>8.0427459360755696E-7</v>
      </c>
      <c r="G568" s="14">
        <v>2</v>
      </c>
    </row>
    <row r="569" spans="1:7" ht="15.6" x14ac:dyDescent="0.3">
      <c r="A569" s="14" t="s">
        <v>1417</v>
      </c>
      <c r="B569" s="14">
        <v>16</v>
      </c>
      <c r="C569" s="14">
        <v>65189954</v>
      </c>
      <c r="D569" s="14" t="s">
        <v>852</v>
      </c>
      <c r="E569" s="14" t="s">
        <v>851</v>
      </c>
      <c r="F569" s="14">
        <v>8.1678962139937E-7</v>
      </c>
      <c r="G569" s="14">
        <v>2</v>
      </c>
    </row>
    <row r="570" spans="1:7" ht="15.6" x14ac:dyDescent="0.3">
      <c r="A570" s="14" t="s">
        <v>1418</v>
      </c>
      <c r="B570" s="14">
        <v>16</v>
      </c>
      <c r="C570" s="14">
        <v>65214467</v>
      </c>
      <c r="D570" s="14" t="s">
        <v>849</v>
      </c>
      <c r="E570" s="14" t="s">
        <v>848</v>
      </c>
      <c r="F570" s="14">
        <v>8.2629682558385002E-7</v>
      </c>
      <c r="G570" s="14">
        <v>2</v>
      </c>
    </row>
    <row r="571" spans="1:7" ht="15.6" x14ac:dyDescent="0.3">
      <c r="A571" s="14" t="s">
        <v>1419</v>
      </c>
      <c r="B571" s="14">
        <v>16</v>
      </c>
      <c r="C571" s="14">
        <v>65185252</v>
      </c>
      <c r="D571" s="14" t="s">
        <v>848</v>
      </c>
      <c r="E571" s="14" t="s">
        <v>852</v>
      </c>
      <c r="F571" s="14">
        <v>1.46308607732223E-6</v>
      </c>
      <c r="G571" s="14">
        <v>2</v>
      </c>
    </row>
    <row r="572" spans="1:7" ht="15.6" x14ac:dyDescent="0.3">
      <c r="A572" s="14" t="s">
        <v>1420</v>
      </c>
      <c r="B572" s="14">
        <v>16</v>
      </c>
      <c r="C572" s="14">
        <v>65149566</v>
      </c>
      <c r="D572" s="14" t="s">
        <v>851</v>
      </c>
      <c r="E572" s="14" t="s">
        <v>852</v>
      </c>
      <c r="F572" s="14">
        <v>1.5177581357075399E-6</v>
      </c>
      <c r="G572" s="14">
        <v>2</v>
      </c>
    </row>
    <row r="573" spans="1:7" ht="15.6" x14ac:dyDescent="0.3">
      <c r="A573" s="14" t="s">
        <v>1421</v>
      </c>
      <c r="B573" s="14">
        <v>16</v>
      </c>
      <c r="C573" s="14">
        <v>65181841</v>
      </c>
      <c r="D573" s="14" t="s">
        <v>848</v>
      </c>
      <c r="E573" s="14" t="s">
        <v>849</v>
      </c>
      <c r="F573" s="14">
        <v>1.54157717811911E-6</v>
      </c>
      <c r="G573" s="14">
        <v>2</v>
      </c>
    </row>
    <row r="574" spans="1:7" ht="15.6" x14ac:dyDescent="0.3">
      <c r="A574" s="14" t="s">
        <v>1422</v>
      </c>
      <c r="B574" s="14">
        <v>16</v>
      </c>
      <c r="C574" s="14">
        <v>65179839</v>
      </c>
      <c r="D574" s="14" t="s">
        <v>852</v>
      </c>
      <c r="E574" s="14" t="s">
        <v>851</v>
      </c>
      <c r="F574" s="14">
        <v>1.5996947446455701E-6</v>
      </c>
      <c r="G574" s="14">
        <v>2</v>
      </c>
    </row>
    <row r="575" spans="1:7" ht="15.6" x14ac:dyDescent="0.3">
      <c r="A575" s="14" t="s">
        <v>1423</v>
      </c>
      <c r="B575" s="14">
        <v>16</v>
      </c>
      <c r="C575" s="14">
        <v>65151739</v>
      </c>
      <c r="D575" s="14" t="s">
        <v>848</v>
      </c>
      <c r="E575" s="14" t="s">
        <v>852</v>
      </c>
      <c r="F575" s="14">
        <v>1.7408056520307499E-6</v>
      </c>
      <c r="G575" s="14">
        <v>2</v>
      </c>
    </row>
    <row r="576" spans="1:7" ht="15.6" x14ac:dyDescent="0.3">
      <c r="A576" s="14" t="s">
        <v>1424</v>
      </c>
      <c r="B576" s="14">
        <v>16</v>
      </c>
      <c r="C576" s="14">
        <v>65151278</v>
      </c>
      <c r="D576" s="14" t="s">
        <v>848</v>
      </c>
      <c r="E576" s="14" t="s">
        <v>852</v>
      </c>
      <c r="F576" s="14">
        <v>1.8017604461261401E-6</v>
      </c>
      <c r="G576" s="14">
        <v>2</v>
      </c>
    </row>
    <row r="577" spans="1:7" ht="15.6" x14ac:dyDescent="0.3">
      <c r="A577" s="14" t="s">
        <v>1425</v>
      </c>
      <c r="B577" s="14">
        <v>16</v>
      </c>
      <c r="C577" s="14">
        <v>65167318</v>
      </c>
      <c r="D577" s="14" t="s">
        <v>849</v>
      </c>
      <c r="E577" s="14" t="s">
        <v>852</v>
      </c>
      <c r="F577" s="14">
        <v>2.0388641293329999E-6</v>
      </c>
      <c r="G577" s="14">
        <v>2</v>
      </c>
    </row>
    <row r="578" spans="1:7" ht="15.6" x14ac:dyDescent="0.3">
      <c r="A578" s="14" t="s">
        <v>1426</v>
      </c>
      <c r="B578" s="14">
        <v>16</v>
      </c>
      <c r="C578" s="14">
        <v>65154804</v>
      </c>
      <c r="D578" s="14" t="s">
        <v>848</v>
      </c>
      <c r="E578" s="14" t="s">
        <v>849</v>
      </c>
      <c r="F578" s="14">
        <v>2.23797755576387E-6</v>
      </c>
      <c r="G578" s="14">
        <v>2</v>
      </c>
    </row>
    <row r="579" spans="1:7" ht="15.6" x14ac:dyDescent="0.3">
      <c r="A579" s="14" t="s">
        <v>1427</v>
      </c>
      <c r="B579" s="14">
        <v>16</v>
      </c>
      <c r="C579" s="14">
        <v>65152439</v>
      </c>
      <c r="D579" s="14" t="s">
        <v>852</v>
      </c>
      <c r="E579" s="14" t="s">
        <v>851</v>
      </c>
      <c r="F579" s="14">
        <v>2.3041466359399999E-6</v>
      </c>
      <c r="G579" s="14">
        <v>2</v>
      </c>
    </row>
    <row r="580" spans="1:7" ht="15.6" x14ac:dyDescent="0.3">
      <c r="A580" s="14" t="s">
        <v>1428</v>
      </c>
      <c r="B580" s="14">
        <v>16</v>
      </c>
      <c r="C580" s="14">
        <v>65161243</v>
      </c>
      <c r="D580" s="14" t="s">
        <v>852</v>
      </c>
      <c r="E580" s="14" t="s">
        <v>851</v>
      </c>
      <c r="F580" s="14">
        <v>2.5830938866373999E-6</v>
      </c>
      <c r="G580" s="14">
        <v>2</v>
      </c>
    </row>
    <row r="581" spans="1:7" ht="15.6" x14ac:dyDescent="0.3">
      <c r="A581" s="14" t="s">
        <v>1429</v>
      </c>
      <c r="B581" s="14">
        <v>16</v>
      </c>
      <c r="C581" s="14">
        <v>72540948</v>
      </c>
      <c r="D581" s="14" t="s">
        <v>851</v>
      </c>
      <c r="E581" s="14" t="s">
        <v>852</v>
      </c>
      <c r="F581" s="14">
        <v>7.0258857034494004E-6</v>
      </c>
      <c r="G581" s="14">
        <v>1</v>
      </c>
    </row>
    <row r="582" spans="1:7" ht="15.6" x14ac:dyDescent="0.3">
      <c r="A582" s="14" t="s">
        <v>1430</v>
      </c>
      <c r="B582" s="14">
        <v>16</v>
      </c>
      <c r="C582" s="14">
        <v>72586772</v>
      </c>
      <c r="D582" s="14" t="s">
        <v>851</v>
      </c>
      <c r="E582" s="14" t="s">
        <v>852</v>
      </c>
      <c r="F582" s="14">
        <v>8.5985539322548302E-6</v>
      </c>
      <c r="G582" s="14">
        <v>1</v>
      </c>
    </row>
    <row r="583" spans="1:7" ht="15.6" x14ac:dyDescent="0.3">
      <c r="A583" s="14" t="s">
        <v>1431</v>
      </c>
      <c r="B583" s="14">
        <v>16</v>
      </c>
      <c r="C583" s="14">
        <v>3186905</v>
      </c>
      <c r="D583" s="14" t="s">
        <v>851</v>
      </c>
      <c r="E583" s="14" t="s">
        <v>852</v>
      </c>
      <c r="F583" s="14">
        <v>8.9053980688940997E-6</v>
      </c>
      <c r="G583" s="14">
        <v>2</v>
      </c>
    </row>
    <row r="584" spans="1:7" ht="15.6" x14ac:dyDescent="0.3">
      <c r="A584" s="14" t="s">
        <v>1432</v>
      </c>
      <c r="B584" s="14">
        <v>17</v>
      </c>
      <c r="C584" s="14">
        <v>78077714</v>
      </c>
      <c r="D584" s="14" t="s">
        <v>848</v>
      </c>
      <c r="E584" s="14" t="s">
        <v>849</v>
      </c>
      <c r="F584" s="14">
        <v>3.2889387148696E-6</v>
      </c>
      <c r="G584" s="14">
        <v>13</v>
      </c>
    </row>
    <row r="585" spans="1:7" ht="15.6" x14ac:dyDescent="0.3">
      <c r="A585" s="14" t="s">
        <v>1433</v>
      </c>
      <c r="B585" s="14">
        <v>17</v>
      </c>
      <c r="C585" s="14">
        <v>78073760</v>
      </c>
      <c r="D585" s="14" t="s">
        <v>852</v>
      </c>
      <c r="E585" s="14" t="s">
        <v>848</v>
      </c>
      <c r="F585" s="14">
        <v>4.1011290273956999E-6</v>
      </c>
      <c r="G585" s="14">
        <v>23</v>
      </c>
    </row>
    <row r="586" spans="1:7" ht="15.6" x14ac:dyDescent="0.3">
      <c r="A586" s="14" t="s">
        <v>1434</v>
      </c>
      <c r="B586" s="14">
        <v>17</v>
      </c>
      <c r="C586" s="14">
        <v>31322234</v>
      </c>
      <c r="D586" s="14" t="s">
        <v>849</v>
      </c>
      <c r="E586" s="14" t="s">
        <v>848</v>
      </c>
      <c r="F586" s="14">
        <v>4.5583578090190201E-6</v>
      </c>
      <c r="G586" s="14">
        <v>2</v>
      </c>
    </row>
    <row r="587" spans="1:7" ht="15.6" x14ac:dyDescent="0.3">
      <c r="A587" s="14" t="s">
        <v>1435</v>
      </c>
      <c r="B587" s="14">
        <v>17</v>
      </c>
      <c r="C587" s="14">
        <v>31324077</v>
      </c>
      <c r="D587" s="14" t="s">
        <v>848</v>
      </c>
      <c r="E587" s="14" t="s">
        <v>852</v>
      </c>
      <c r="F587" s="14">
        <v>6.6510210311069998E-6</v>
      </c>
      <c r="G587" s="14">
        <v>2</v>
      </c>
    </row>
    <row r="588" spans="1:7" ht="15.6" x14ac:dyDescent="0.3">
      <c r="A588" s="14" t="s">
        <v>1436</v>
      </c>
      <c r="B588" s="14">
        <v>17</v>
      </c>
      <c r="C588" s="14">
        <v>31322254</v>
      </c>
      <c r="D588" s="14" t="s">
        <v>852</v>
      </c>
      <c r="E588" s="14" t="s">
        <v>851</v>
      </c>
      <c r="F588" s="14">
        <v>7.1165085071801097E-6</v>
      </c>
      <c r="G588" s="14">
        <v>2</v>
      </c>
    </row>
    <row r="589" spans="1:7" ht="15.6" x14ac:dyDescent="0.3">
      <c r="A589" s="14" t="s">
        <v>1437</v>
      </c>
      <c r="B589" s="14">
        <v>17</v>
      </c>
      <c r="C589" s="14">
        <v>31322238</v>
      </c>
      <c r="D589" s="14" t="s">
        <v>851</v>
      </c>
      <c r="E589" s="14" t="s">
        <v>852</v>
      </c>
      <c r="F589" s="14">
        <v>7.5948432065897703E-6</v>
      </c>
      <c r="G589" s="14">
        <v>2</v>
      </c>
    </row>
    <row r="590" spans="1:7" ht="15.6" x14ac:dyDescent="0.3">
      <c r="A590" s="14" t="s">
        <v>1438</v>
      </c>
      <c r="B590" s="14">
        <v>17</v>
      </c>
      <c r="C590" s="14">
        <v>31324976</v>
      </c>
      <c r="D590" s="14" t="s">
        <v>851</v>
      </c>
      <c r="E590" s="14" t="s">
        <v>852</v>
      </c>
      <c r="F590" s="14">
        <v>8.5844194469374706E-6</v>
      </c>
      <c r="G590" s="14">
        <v>2</v>
      </c>
    </row>
    <row r="591" spans="1:7" ht="15.6" x14ac:dyDescent="0.3">
      <c r="A591" s="14" t="s">
        <v>1439</v>
      </c>
      <c r="B591" s="14">
        <v>18</v>
      </c>
      <c r="C591" s="14">
        <v>2714889</v>
      </c>
      <c r="D591" s="14" t="s">
        <v>851</v>
      </c>
      <c r="E591" s="14" t="s">
        <v>849</v>
      </c>
      <c r="F591" s="14">
        <v>2.68803418394658E-6</v>
      </c>
      <c r="G591" s="14">
        <v>221</v>
      </c>
    </row>
    <row r="592" spans="1:7" ht="15.6" x14ac:dyDescent="0.3">
      <c r="A592" s="14" t="s">
        <v>1440</v>
      </c>
      <c r="B592" s="14">
        <v>18</v>
      </c>
      <c r="C592" s="14">
        <v>2712629</v>
      </c>
      <c r="D592" s="14" t="s">
        <v>852</v>
      </c>
      <c r="E592" s="14" t="s">
        <v>851</v>
      </c>
      <c r="F592" s="14">
        <v>2.8440597453790201E-6</v>
      </c>
      <c r="G592" s="14">
        <v>221</v>
      </c>
    </row>
    <row r="593" spans="1:7" ht="15.6" x14ac:dyDescent="0.3">
      <c r="A593" s="14" t="s">
        <v>1441</v>
      </c>
      <c r="B593" s="14">
        <v>18</v>
      </c>
      <c r="C593" s="14">
        <v>2750856</v>
      </c>
      <c r="D593" s="14" t="s">
        <v>851</v>
      </c>
      <c r="E593" s="14" t="s">
        <v>852</v>
      </c>
      <c r="F593" s="14">
        <v>3.4951958595552499E-6</v>
      </c>
      <c r="G593" s="14">
        <v>213</v>
      </c>
    </row>
    <row r="594" spans="1:7" ht="15.6" x14ac:dyDescent="0.3">
      <c r="A594" s="14" t="s">
        <v>1442</v>
      </c>
      <c r="B594" s="14">
        <v>18</v>
      </c>
      <c r="C594" s="14">
        <v>2809160</v>
      </c>
      <c r="D594" s="14" t="s">
        <v>848</v>
      </c>
      <c r="E594" s="14" t="s">
        <v>849</v>
      </c>
      <c r="F594" s="14">
        <v>5.8171932509430702E-6</v>
      </c>
      <c r="G594" s="14">
        <v>174</v>
      </c>
    </row>
    <row r="595" spans="1:7" ht="15.6" x14ac:dyDescent="0.3">
      <c r="A595" s="14" t="s">
        <v>1443</v>
      </c>
      <c r="B595" s="14">
        <v>18</v>
      </c>
      <c r="C595" s="14">
        <v>2728103</v>
      </c>
      <c r="D595" s="14" t="s">
        <v>851</v>
      </c>
      <c r="E595" s="14" t="s">
        <v>852</v>
      </c>
      <c r="F595" s="14">
        <v>7.8748066447930307E-6</v>
      </c>
      <c r="G595" s="14">
        <v>198</v>
      </c>
    </row>
    <row r="596" spans="1:7" ht="15.6" x14ac:dyDescent="0.3">
      <c r="A596" s="14" t="s">
        <v>1444</v>
      </c>
      <c r="B596" s="14">
        <v>18</v>
      </c>
      <c r="C596" s="14">
        <v>2723323</v>
      </c>
      <c r="D596" s="14" t="s">
        <v>851</v>
      </c>
      <c r="E596" s="14" t="s">
        <v>852</v>
      </c>
      <c r="F596" s="14">
        <v>8.1012500229778504E-6</v>
      </c>
      <c r="G596" s="14">
        <v>201</v>
      </c>
    </row>
    <row r="597" spans="1:7" ht="15.6" x14ac:dyDescent="0.3">
      <c r="A597" s="14" t="s">
        <v>1445</v>
      </c>
      <c r="B597" s="14">
        <v>19</v>
      </c>
      <c r="C597" s="14">
        <v>36342212</v>
      </c>
      <c r="D597" s="14" t="s">
        <v>848</v>
      </c>
      <c r="E597" s="14" t="s">
        <v>849</v>
      </c>
      <c r="F597" s="14">
        <v>6.5263816413271299E-29</v>
      </c>
      <c r="G597" s="14">
        <v>1</v>
      </c>
    </row>
    <row r="598" spans="1:7" ht="15.6" x14ac:dyDescent="0.3">
      <c r="A598" s="14" t="s">
        <v>1446</v>
      </c>
      <c r="B598" s="14">
        <v>19</v>
      </c>
      <c r="C598" s="14">
        <v>36343079</v>
      </c>
      <c r="D598" s="14" t="s">
        <v>848</v>
      </c>
      <c r="E598" s="14" t="s">
        <v>851</v>
      </c>
      <c r="F598" s="14">
        <v>1.54316511699115E-28</v>
      </c>
      <c r="G598" s="14">
        <v>1</v>
      </c>
    </row>
    <row r="599" spans="1:7" ht="15.6" x14ac:dyDescent="0.3">
      <c r="A599" s="14" t="s">
        <v>1447</v>
      </c>
      <c r="B599" s="14">
        <v>19</v>
      </c>
      <c r="C599" s="14">
        <v>36377887</v>
      </c>
      <c r="D599" s="14" t="s">
        <v>848</v>
      </c>
      <c r="E599" s="14" t="s">
        <v>849</v>
      </c>
      <c r="F599" s="14">
        <v>3.1611251795869802E-19</v>
      </c>
      <c r="G599" s="14">
        <v>1</v>
      </c>
    </row>
    <row r="600" spans="1:7" ht="15.6" x14ac:dyDescent="0.3">
      <c r="A600" s="14" t="s">
        <v>1448</v>
      </c>
      <c r="B600" s="14">
        <v>19</v>
      </c>
      <c r="C600" s="14">
        <v>36397350</v>
      </c>
      <c r="D600" s="14" t="s">
        <v>852</v>
      </c>
      <c r="E600" s="14" t="s">
        <v>851</v>
      </c>
      <c r="F600" s="14">
        <v>7.9954088645184604E-19</v>
      </c>
      <c r="G600" s="14">
        <v>1</v>
      </c>
    </row>
    <row r="601" spans="1:7" ht="15.6" x14ac:dyDescent="0.3">
      <c r="A601" s="14" t="s">
        <v>1449</v>
      </c>
      <c r="B601" s="14">
        <v>19</v>
      </c>
      <c r="C601" s="14">
        <v>36427742</v>
      </c>
      <c r="D601" s="14" t="s">
        <v>851</v>
      </c>
      <c r="E601" s="14" t="s">
        <v>848</v>
      </c>
      <c r="F601" s="14">
        <v>4.0150504774979699E-16</v>
      </c>
      <c r="G601" s="14">
        <v>1</v>
      </c>
    </row>
    <row r="602" spans="1:7" ht="15.6" x14ac:dyDescent="0.3">
      <c r="A602" s="14" t="s">
        <v>1450</v>
      </c>
      <c r="B602" s="14">
        <v>19</v>
      </c>
      <c r="C602" s="14">
        <v>36463637</v>
      </c>
      <c r="D602" s="14" t="s">
        <v>851</v>
      </c>
      <c r="E602" s="14" t="s">
        <v>852</v>
      </c>
      <c r="F602" s="14">
        <v>2.4562735191179301E-6</v>
      </c>
      <c r="G602" s="14">
        <v>1</v>
      </c>
    </row>
    <row r="603" spans="1:7" ht="15.6" x14ac:dyDescent="0.3">
      <c r="A603" s="14" t="s">
        <v>1451</v>
      </c>
      <c r="B603" s="14">
        <v>19</v>
      </c>
      <c r="C603" s="14">
        <v>2551334</v>
      </c>
      <c r="D603" s="14" t="s">
        <v>851</v>
      </c>
      <c r="E603" s="14" t="s">
        <v>852</v>
      </c>
      <c r="F603" s="14">
        <v>4.7564678437763104E-6</v>
      </c>
      <c r="G603" s="14">
        <v>2</v>
      </c>
    </row>
    <row r="604" spans="1:7" ht="15.6" x14ac:dyDescent="0.3">
      <c r="A604" s="14" t="s">
        <v>1452</v>
      </c>
      <c r="B604" s="14">
        <v>19</v>
      </c>
      <c r="C604" s="14">
        <v>2701026</v>
      </c>
      <c r="D604" s="14" t="s">
        <v>852</v>
      </c>
      <c r="E604" s="14" t="s">
        <v>851</v>
      </c>
      <c r="F604" s="14">
        <v>5.0212059187698801E-6</v>
      </c>
      <c r="G604" s="14">
        <v>5</v>
      </c>
    </row>
    <row r="605" spans="1:7" ht="15.6" x14ac:dyDescent="0.3">
      <c r="A605" s="14" t="s">
        <v>1453</v>
      </c>
      <c r="B605" s="14">
        <v>19</v>
      </c>
      <c r="C605" s="14">
        <v>2699504</v>
      </c>
      <c r="D605" s="14" t="s">
        <v>848</v>
      </c>
      <c r="E605" s="14" t="s">
        <v>852</v>
      </c>
      <c r="F605" s="14">
        <v>8.7154394167613397E-6</v>
      </c>
      <c r="G605" s="14">
        <v>6</v>
      </c>
    </row>
    <row r="606" spans="1:7" ht="15.6" x14ac:dyDescent="0.3">
      <c r="A606" s="14" t="s">
        <v>1454</v>
      </c>
      <c r="B606" s="14">
        <v>19</v>
      </c>
      <c r="C606" s="14">
        <v>21829664</v>
      </c>
      <c r="D606" s="14" t="s">
        <v>851</v>
      </c>
      <c r="E606" s="14" t="s">
        <v>852</v>
      </c>
      <c r="F606" s="14">
        <v>9.2437791820451803E-6</v>
      </c>
      <c r="G606" s="14">
        <v>1</v>
      </c>
    </row>
    <row r="607" spans="1:7" ht="15.6" x14ac:dyDescent="0.3">
      <c r="A607" s="14" t="s">
        <v>1455</v>
      </c>
      <c r="B607" s="14">
        <v>22</v>
      </c>
      <c r="C607" s="14">
        <v>47163320</v>
      </c>
      <c r="D607" s="14" t="s">
        <v>849</v>
      </c>
      <c r="E607" s="14" t="s">
        <v>852</v>
      </c>
      <c r="F607" s="14">
        <v>2.1456345599450401E-6</v>
      </c>
      <c r="G607" s="14">
        <v>2</v>
      </c>
    </row>
    <row r="608" spans="1:7" ht="15.6" x14ac:dyDescent="0.3">
      <c r="A608" s="14" t="s">
        <v>1456</v>
      </c>
      <c r="B608" s="14">
        <v>22</v>
      </c>
      <c r="C608" s="14">
        <v>47162055</v>
      </c>
      <c r="D608" s="14" t="s">
        <v>849</v>
      </c>
      <c r="E608" s="14" t="s">
        <v>848</v>
      </c>
      <c r="F608" s="14">
        <v>4.8589780310213698E-6</v>
      </c>
      <c r="G608" s="14">
        <v>1</v>
      </c>
    </row>
    <row r="609" spans="1:7" ht="15.6" x14ac:dyDescent="0.3">
      <c r="A609" s="14" t="s">
        <v>1457</v>
      </c>
      <c r="B609" s="14">
        <v>22</v>
      </c>
      <c r="C609" s="14">
        <v>47161519</v>
      </c>
      <c r="D609" s="14" t="s">
        <v>848</v>
      </c>
      <c r="E609" s="14" t="s">
        <v>849</v>
      </c>
      <c r="F609" s="14">
        <v>5.7484062696745902E-6</v>
      </c>
      <c r="G609" s="14">
        <v>1</v>
      </c>
    </row>
    <row r="610" spans="1:7" ht="15.6" x14ac:dyDescent="0.3">
      <c r="A610" s="14" t="s">
        <v>1458</v>
      </c>
      <c r="B610" s="14">
        <v>22</v>
      </c>
      <c r="C610" s="14">
        <v>47161507</v>
      </c>
      <c r="D610" s="14" t="s">
        <v>848</v>
      </c>
      <c r="E610" s="14" t="s">
        <v>849</v>
      </c>
      <c r="F610" s="14">
        <v>5.8545937075056702E-6</v>
      </c>
      <c r="G610" s="14">
        <v>1</v>
      </c>
    </row>
  </sheetData>
  <autoFilter ref="A2:G610" xr:uid="{F92DF21D-7404-4D16-99AF-46805E7772CB}">
    <sortState xmlns:xlrd2="http://schemas.microsoft.com/office/spreadsheetml/2017/richdata2" ref="A18:G85">
      <sortCondition ref="F2:F610"/>
    </sortState>
  </autoFilter>
  <sortState xmlns:xlrd2="http://schemas.microsoft.com/office/spreadsheetml/2017/richdata2" ref="A3:G610">
    <sortCondition ref="G2:G61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Y. (MOLEPI)</dc:creator>
  <cp:lastModifiedBy>Liu, Y. (MOLEPI)</cp:lastModifiedBy>
  <dcterms:created xsi:type="dcterms:W3CDTF">2015-06-05T18:17:20Z</dcterms:created>
  <dcterms:modified xsi:type="dcterms:W3CDTF">2024-11-25T13:01:42Z</dcterms:modified>
</cp:coreProperties>
</file>